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A-xmr\徐梦茹\A-三穗鸭\胸肌脂肪酸\文章\投稿\BMC Genomic\三次返修\"/>
    </mc:Choice>
  </mc:AlternateContent>
  <xr:revisionPtr revIDLastSave="0" documentId="13_ncr:1_{6692B0EE-2A75-4434-A7BC-0940FAB449EB}" xr6:coauthVersionLast="47" xr6:coauthVersionMax="47" xr10:uidLastSave="{00000000-0000-0000-0000-000000000000}"/>
  <bookViews>
    <workbookView xWindow="-110" yWindow="-110" windowWidth="19420" windowHeight="10300" activeTab="2" xr2:uid="{F22BF374-F915-4F83-A771-9B971CCD5CF5}"/>
  </bookViews>
  <sheets>
    <sheet name="Table.S1" sheetId="10" r:id="rId1"/>
    <sheet name="Table.S2" sheetId="9" r:id="rId2"/>
    <sheet name="Table.S3" sheetId="1" r:id="rId3"/>
    <sheet name="Table.S4" sheetId="2" r:id="rId4"/>
    <sheet name="Table.S5" sheetId="3" r:id="rId5"/>
    <sheet name="Table.S6" sheetId="4" r:id="rId6"/>
  </sheets>
  <definedNames>
    <definedName name="_xlnm._FilterDatabase" localSheetId="2" hidden="1">Table.S3!$A$2:$E$228</definedName>
    <definedName name="OLE_LINK1" localSheetId="0">Table.S1!$B$5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59" uniqueCount="676">
  <si>
    <t>Trait</t>
    <phoneticPr fontId="2" type="noConversion"/>
  </si>
  <si>
    <t>Chr</t>
    <phoneticPr fontId="2" type="noConversion"/>
  </si>
  <si>
    <t>Pos</t>
    <phoneticPr fontId="2" type="noConversion"/>
  </si>
  <si>
    <t>Gene</t>
    <phoneticPr fontId="2" type="noConversion"/>
  </si>
  <si>
    <t>C6:0</t>
    <phoneticPr fontId="2" type="noConversion"/>
  </si>
  <si>
    <t>chr4</t>
    <phoneticPr fontId="2" type="noConversion"/>
  </si>
  <si>
    <t>CTNNA2</t>
  </si>
  <si>
    <t>C10:0</t>
    <phoneticPr fontId="2" type="noConversion"/>
  </si>
  <si>
    <t>chr1</t>
  </si>
  <si>
    <t>\</t>
  </si>
  <si>
    <t>chr3</t>
  </si>
  <si>
    <t>chr8</t>
  </si>
  <si>
    <t>chr2</t>
  </si>
  <si>
    <t>chr5</t>
  </si>
  <si>
    <t>chr6</t>
  </si>
  <si>
    <t>chr9</t>
  </si>
  <si>
    <t>STRIT1</t>
  </si>
  <si>
    <t>chr7</t>
  </si>
  <si>
    <t>chr4</t>
  </si>
  <si>
    <t>chr10</t>
  </si>
  <si>
    <t>TNKS</t>
  </si>
  <si>
    <t>chr21</t>
  </si>
  <si>
    <t>chr18</t>
  </si>
  <si>
    <t>chr13</t>
  </si>
  <si>
    <t>chr22</t>
  </si>
  <si>
    <t>UBE4B</t>
  </si>
  <si>
    <t>ARHGAP24</t>
  </si>
  <si>
    <t>chr25</t>
  </si>
  <si>
    <t>chr19</t>
  </si>
  <si>
    <t>chr28</t>
  </si>
  <si>
    <t>chr14</t>
  </si>
  <si>
    <t>NSG2</t>
  </si>
  <si>
    <t>PARP10</t>
  </si>
  <si>
    <t>LDLRAD3</t>
  </si>
  <si>
    <t>MARK3</t>
  </si>
  <si>
    <t>C20:0</t>
    <phoneticPr fontId="2" type="noConversion"/>
  </si>
  <si>
    <t>EP300</t>
  </si>
  <si>
    <t>BPIFC</t>
  </si>
  <si>
    <t>ARID1B</t>
  </si>
  <si>
    <t>MIS18BP1</t>
  </si>
  <si>
    <t>TSC22D1</t>
  </si>
  <si>
    <t>TPRN</t>
  </si>
  <si>
    <t>NDST4</t>
  </si>
  <si>
    <t>BCKDHB</t>
  </si>
  <si>
    <t>DOCK2</t>
  </si>
  <si>
    <t>C20:1</t>
    <phoneticPr fontId="2" type="noConversion"/>
  </si>
  <si>
    <t>chr1</t>
    <phoneticPr fontId="2" type="noConversion"/>
  </si>
  <si>
    <t>ELF5</t>
  </si>
  <si>
    <t>SLC26A11</t>
  </si>
  <si>
    <t>KIRREL3</t>
  </si>
  <si>
    <t>SORCS2</t>
  </si>
  <si>
    <t>NEXMIF</t>
  </si>
  <si>
    <t>NPTX1</t>
  </si>
  <si>
    <t>ENDOV</t>
  </si>
  <si>
    <t>UNC80</t>
  </si>
  <si>
    <t>C22:0</t>
    <phoneticPr fontId="2" type="noConversion"/>
  </si>
  <si>
    <t>TMA16</t>
  </si>
  <si>
    <t>chr15</t>
  </si>
  <si>
    <t>CACNA1H</t>
  </si>
  <si>
    <t>MARCHF1</t>
  </si>
  <si>
    <t>NWD2</t>
  </si>
  <si>
    <t>NOX4</t>
  </si>
  <si>
    <t>RNASET2</t>
  </si>
  <si>
    <t>PLEKHS1</t>
  </si>
  <si>
    <t>DMBT1</t>
  </si>
  <si>
    <t>TRMT10A</t>
  </si>
  <si>
    <t>CDC42EP4</t>
  </si>
  <si>
    <t>BABAM2</t>
  </si>
  <si>
    <t>TRPC5</t>
  </si>
  <si>
    <t>RBFOX1</t>
  </si>
  <si>
    <t>chr16</t>
  </si>
  <si>
    <t>GALNT9</t>
  </si>
  <si>
    <t>CEP290</t>
  </si>
  <si>
    <t>FGF6</t>
  </si>
  <si>
    <t>BAZ1A</t>
  </si>
  <si>
    <t>PPP3CA</t>
  </si>
  <si>
    <t>MAP7</t>
  </si>
  <si>
    <t>ATRN</t>
  </si>
  <si>
    <t>PKHD1</t>
  </si>
  <si>
    <t>KANSL1</t>
  </si>
  <si>
    <t>P4HA2</t>
  </si>
  <si>
    <t>C23:0</t>
    <phoneticPr fontId="2" type="noConversion"/>
  </si>
  <si>
    <t>TBX15</t>
  </si>
  <si>
    <t>WARS2</t>
  </si>
  <si>
    <t>SMC4</t>
  </si>
  <si>
    <t>chr17</t>
  </si>
  <si>
    <t>TRNAK-CUU</t>
  </si>
  <si>
    <t>C24:0</t>
    <phoneticPr fontId="2" type="noConversion"/>
  </si>
  <si>
    <t>TMTC3</t>
  </si>
  <si>
    <t>DDRGK1</t>
  </si>
  <si>
    <t>chr11</t>
  </si>
  <si>
    <t>chr23</t>
  </si>
  <si>
    <t>FREM2</t>
  </si>
  <si>
    <t>ACVR1</t>
  </si>
  <si>
    <t>TENM2</t>
  </si>
  <si>
    <t>GRIK4</t>
  </si>
  <si>
    <t>BAIAP2</t>
  </si>
  <si>
    <t>DTNBP1</t>
  </si>
  <si>
    <t>ZNF512B</t>
  </si>
  <si>
    <t>PIEZO2</t>
  </si>
  <si>
    <t>CLASP1</t>
  </si>
  <si>
    <t>VIRMA</t>
  </si>
  <si>
    <t>CASQ2</t>
  </si>
  <si>
    <t>P-Value</t>
  </si>
  <si>
    <t>gene</t>
    <phoneticPr fontId="3" type="noConversion"/>
  </si>
  <si>
    <t>Adherens junction</t>
  </si>
  <si>
    <t>MAPK signaling pathway</t>
  </si>
  <si>
    <t>Calcium signaling pathway</t>
  </si>
  <si>
    <t>Regulation of actin cytoskeleton</t>
  </si>
  <si>
    <t>TGF-beta signaling pathway</t>
  </si>
  <si>
    <t>Glycosaminoglycan biosynthesis - heparan sulfate / heparin</t>
  </si>
  <si>
    <t>Wnt signaling pathway</t>
  </si>
  <si>
    <t>Mucin type O-glycan biosynthesis</t>
  </si>
  <si>
    <t>Propanoate metabolism</t>
  </si>
  <si>
    <t>Notch signaling pathway</t>
  </si>
  <si>
    <t>Term</t>
  </si>
  <si>
    <t>Term</t>
    <phoneticPr fontId="2" type="noConversion"/>
  </si>
  <si>
    <t>BAIAP2, EP300, CTNNA2</t>
  </si>
  <si>
    <t>EP300, ACVR1</t>
  </si>
  <si>
    <t>PPP3CA, EP300</t>
  </si>
  <si>
    <t>Pvalue</t>
  </si>
  <si>
    <t>animal organ morphogenesis</t>
  </si>
  <si>
    <t>positive regulation of transcription by RNA polymerase II</t>
  </si>
  <si>
    <t>neuron projection morphogenesis</t>
  </si>
  <si>
    <t>axon</t>
  </si>
  <si>
    <t>cation channel complex</t>
  </si>
  <si>
    <t>Golgi apparatus</t>
  </si>
  <si>
    <t>nucleolus</t>
  </si>
  <si>
    <t>protein tyrosine kinase binding</t>
  </si>
  <si>
    <t>cation channel activity</t>
  </si>
  <si>
    <t>UNC80, TRPC5</t>
  </si>
  <si>
    <t>ACVR1, NOX4</t>
  </si>
  <si>
    <t>PIEZO2, UNC80</t>
  </si>
  <si>
    <t>C17:1</t>
  </si>
  <si>
    <t>chr14</t>
    <phoneticPr fontId="2" type="noConversion"/>
  </si>
  <si>
    <t>PROK2</t>
    <phoneticPr fontId="2" type="noConversion"/>
  </si>
  <si>
    <t>ACVR1</t>
    <phoneticPr fontId="2" type="noConversion"/>
  </si>
  <si>
    <t>PUFA</t>
    <phoneticPr fontId="2" type="noConversion"/>
  </si>
  <si>
    <t>n-3</t>
    <phoneticPr fontId="2" type="noConversion"/>
  </si>
  <si>
    <t>KAT2A</t>
  </si>
  <si>
    <t>C6:0</t>
  </si>
  <si>
    <t>C8:0</t>
  </si>
  <si>
    <t>C10:0</t>
  </si>
  <si>
    <t>C11:0</t>
  </si>
  <si>
    <t>C12:0</t>
  </si>
  <si>
    <t>C13:0</t>
  </si>
  <si>
    <t>C14:0</t>
  </si>
  <si>
    <t>C15:0</t>
  </si>
  <si>
    <t>C16:0</t>
  </si>
  <si>
    <t>C17:0</t>
  </si>
  <si>
    <t>C18:0</t>
  </si>
  <si>
    <t>C20:0</t>
  </si>
  <si>
    <t>C21:0</t>
  </si>
  <si>
    <t>C22:0</t>
  </si>
  <si>
    <t>C23:0</t>
  </si>
  <si>
    <t>C24:0</t>
  </si>
  <si>
    <t>C14:1</t>
  </si>
  <si>
    <t>C15:1</t>
  </si>
  <si>
    <t>C16:1</t>
  </si>
  <si>
    <t>C20:1</t>
  </si>
  <si>
    <t>C24:1</t>
  </si>
  <si>
    <t>C20:2</t>
  </si>
  <si>
    <t>C22:2</t>
  </si>
  <si>
    <t>C22:4</t>
  </si>
  <si>
    <t>SFA</t>
  </si>
  <si>
    <t>UFA</t>
  </si>
  <si>
    <t>PUFA/SFA</t>
  </si>
  <si>
    <t>n-3</t>
  </si>
  <si>
    <t>n-6</t>
  </si>
  <si>
    <t>Name</t>
    <phoneticPr fontId="2" type="noConversion"/>
  </si>
  <si>
    <t>Caproate</t>
    <phoneticPr fontId="2" type="noConversion"/>
  </si>
  <si>
    <t>Caprylate</t>
  </si>
  <si>
    <t>Caprate</t>
    <phoneticPr fontId="2" type="noConversion"/>
  </si>
  <si>
    <t>Unndecanoate</t>
  </si>
  <si>
    <t>Laureate</t>
  </si>
  <si>
    <t>Tridecanoate</t>
  </si>
  <si>
    <t>Myristate</t>
  </si>
  <si>
    <t>Pentadecanoate</t>
  </si>
  <si>
    <t>Palmitate</t>
  </si>
  <si>
    <t>Heptadecanoate</t>
  </si>
  <si>
    <t>Stearate</t>
  </si>
  <si>
    <t>Arachidonate</t>
  </si>
  <si>
    <t>Heneicosanoate</t>
  </si>
  <si>
    <t>Behenate</t>
  </si>
  <si>
    <t>Tricosanoate</t>
  </si>
  <si>
    <t>Lignocerate</t>
  </si>
  <si>
    <t>C6:0, C8:0, C10:0, C11:0, C12:0, C13:0, C14:0, C15:0, C16:0, C17:0, C18:0, C20:0, C21:0, C22:0, C23:0, C24:0</t>
    <phoneticPr fontId="2" type="noConversion"/>
  </si>
  <si>
    <t>saturated fatty acids</t>
    <phoneticPr fontId="2" type="noConversion"/>
  </si>
  <si>
    <t>Composition</t>
    <phoneticPr fontId="2" type="noConversion"/>
  </si>
  <si>
    <t>monounsaturated fatty acids</t>
    <phoneticPr fontId="2" type="noConversion"/>
  </si>
  <si>
    <t>polyunsaturated fatty acids</t>
    <phoneticPr fontId="2" type="noConversion"/>
  </si>
  <si>
    <t>unsaturated fatty acids</t>
    <phoneticPr fontId="2" type="noConversion"/>
  </si>
  <si>
    <t>polyunsaturated fatty acids/saturated fatty acids</t>
    <phoneticPr fontId="2" type="noConversion"/>
  </si>
  <si>
    <t>Myristoleate</t>
  </si>
  <si>
    <t>10-Pentadecenoate</t>
  </si>
  <si>
    <t>Palmitoleate</t>
  </si>
  <si>
    <t>10-Heptadecenoate</t>
  </si>
  <si>
    <t>Oleate</t>
  </si>
  <si>
    <t>Vaccenate</t>
  </si>
  <si>
    <t>11-Eicosenoate</t>
  </si>
  <si>
    <t>Brassidate</t>
  </si>
  <si>
    <t>Nervonoate</t>
  </si>
  <si>
    <t>Linoleate</t>
  </si>
  <si>
    <t>Gamma Linolenate</t>
  </si>
  <si>
    <t>Alpha Linolenate</t>
  </si>
  <si>
    <t>11-14 Eicosadienoate</t>
  </si>
  <si>
    <t>Homogamma Linolenate</t>
  </si>
  <si>
    <t>11-14-17 Eicosatrienoate</t>
  </si>
  <si>
    <t>Docosadienoate</t>
  </si>
  <si>
    <t>Eicosapentaenoate</t>
  </si>
  <si>
    <t>Docosatetraenoate</t>
  </si>
  <si>
    <t>Cis-4,7,10,13,16 Docosapentaenoic acid</t>
  </si>
  <si>
    <t>Cis -7,10,13,16,19 Docosapentaenoic acid</t>
  </si>
  <si>
    <t>Docosahexaenoate</t>
  </si>
  <si>
    <t>/</t>
    <phoneticPr fontId="2" type="noConversion"/>
  </si>
  <si>
    <t>MUFA</t>
    <phoneticPr fontId="2" type="noConversion"/>
  </si>
  <si>
    <t>38 fatty acid content traits</t>
    <phoneticPr fontId="2" type="noConversion"/>
  </si>
  <si>
    <t>UFA/SFA</t>
    <phoneticPr fontId="2" type="noConversion"/>
  </si>
  <si>
    <t>unsaturated fatty acids/saturated fatty acids</t>
    <phoneticPr fontId="2" type="noConversion"/>
  </si>
  <si>
    <t>/</t>
  </si>
  <si>
    <t>omega-3</t>
    <phoneticPr fontId="2" type="noConversion"/>
  </si>
  <si>
    <t>C18:1n-7</t>
  </si>
  <si>
    <t>C18:1n-9</t>
    <phoneticPr fontId="2" type="noConversion"/>
  </si>
  <si>
    <t>C22:1n-9</t>
  </si>
  <si>
    <t>C18:2n-6</t>
  </si>
  <si>
    <t>C18:3n-6</t>
  </si>
  <si>
    <t>C18:3n-3</t>
  </si>
  <si>
    <t>C20:3n-3</t>
  </si>
  <si>
    <t>C20:3n-6</t>
  </si>
  <si>
    <t>C20:4n-6</t>
  </si>
  <si>
    <t>C20:5n-3</t>
  </si>
  <si>
    <t>C22:5n-3</t>
  </si>
  <si>
    <t>C22:5n-6</t>
  </si>
  <si>
    <t>C22:6n-3</t>
  </si>
  <si>
    <t xml:space="preserve"> C18:2n-6, C18:3n-6, C18:3n-3, C20:2, C20:3n-6, C20:3n-3, C20:4n-6, C22:2, C20:5n-3, C22:4, C22:5n-6, C22:5n-3, C22:6n-3</t>
  </si>
  <si>
    <t>C18:2n-6, C18:3n-6, C20:3n-6, C20:4n-6, C22:5n-6</t>
  </si>
  <si>
    <t xml:space="preserve"> C14:1, C15:1, C16:1, C17:1,   C18:1n-9, C18:1n-7,  C20:1, C22:1n-9, C24:1</t>
    <phoneticPr fontId="2" type="noConversion"/>
  </si>
  <si>
    <t xml:space="preserve"> C14:1, C15:1, C16:1, C17:1, C18:1n-9, C18:1n-7,  C20:1, C22:1n-9, C24:1,C18:2n-6, C18:3n-6, C18:3n-3, C20:2, C20:3n-6, C20:3n-3, C20:4n-6, C22:2, C20:5n-3, C22:4, C22:5n-6, C22:5n-3, C22:6n-3</t>
    <phoneticPr fontId="2" type="noConversion"/>
  </si>
  <si>
    <t>C18:2n-6</t>
    <phoneticPr fontId="2" type="noConversion"/>
  </si>
  <si>
    <t>C18:3n-6</t>
    <phoneticPr fontId="2" type="noConversion"/>
  </si>
  <si>
    <t>C18:3n-3</t>
    <phoneticPr fontId="2" type="noConversion"/>
  </si>
  <si>
    <t>C22:5n-6</t>
    <phoneticPr fontId="2" type="noConversion"/>
  </si>
  <si>
    <t>C16:1</t>
    <phoneticPr fontId="2" type="noConversion"/>
  </si>
  <si>
    <t>LOC113845059</t>
  </si>
  <si>
    <t>C17:1</t>
    <phoneticPr fontId="2" type="noConversion"/>
  </si>
  <si>
    <t>LOC101802174</t>
  </si>
  <si>
    <t>chr2</t>
    <phoneticPr fontId="2" type="noConversion"/>
  </si>
  <si>
    <t>chr8</t>
    <phoneticPr fontId="2" type="noConversion"/>
  </si>
  <si>
    <t>chr5</t>
    <phoneticPr fontId="2" type="noConversion"/>
  </si>
  <si>
    <t>chr28</t>
    <phoneticPr fontId="2" type="noConversion"/>
  </si>
  <si>
    <t>EP300, KAT2A</t>
  </si>
  <si>
    <t>CACNA1H, PPP3CA, FGF6</t>
  </si>
  <si>
    <t>BAIAP2, FGF6</t>
  </si>
  <si>
    <t>CACNA1H, PPP3CA, CASQ2</t>
    <phoneticPr fontId="2" type="noConversion"/>
  </si>
  <si>
    <t>regulation of synaptic plasticity</t>
  </si>
  <si>
    <t>cation transmembrane transport</t>
  </si>
  <si>
    <t>positive regulation of cell migration</t>
  </si>
  <si>
    <t>plasma membrane</t>
  </si>
  <si>
    <t>Schaffer collateral - CA1 synapse</t>
  </si>
  <si>
    <t>cytoplasm</t>
  </si>
  <si>
    <t>mitotic spindle</t>
  </si>
  <si>
    <t>basement membrane</t>
  </si>
  <si>
    <t>microtubule cytoskeleton</t>
  </si>
  <si>
    <t>Z disc</t>
  </si>
  <si>
    <t>cytosol</t>
  </si>
  <si>
    <t>cadherin binding</t>
  </si>
  <si>
    <t>microtubule cytoskeleton organization</t>
  </si>
  <si>
    <t>positive regulation of actin filament polymerization</t>
  </si>
  <si>
    <t>heart development</t>
  </si>
  <si>
    <t>circadian rhythm</t>
  </si>
  <si>
    <t>G1/S transition of mitotic cell cycle</t>
  </si>
  <si>
    <t>response to endoplasmic reticulum stress</t>
  </si>
  <si>
    <t>somitogenesis</t>
  </si>
  <si>
    <t>actin cytoskeleton</t>
  </si>
  <si>
    <t>hippocampal mossy fiber to CA3 synapse</t>
  </si>
  <si>
    <t>BP</t>
  </si>
  <si>
    <t>CC</t>
  </si>
  <si>
    <t>MF</t>
  </si>
  <si>
    <t>TNKS, ACVR1, KAT2A, TBX15, DDRGK1, PPP3CA, EP300, ELF5</t>
  </si>
  <si>
    <t>FGF6, EP300, ATRN</t>
  </si>
  <si>
    <t>BAIAP2, KAT2A</t>
  </si>
  <si>
    <t>MAP7, CLASP1, MARK3</t>
  </si>
  <si>
    <t>BAIAP2, CDC42EP4</t>
  </si>
  <si>
    <t>FREM2, EP300, ACVR1</t>
  </si>
  <si>
    <t>EP300, PROK2</t>
  </si>
  <si>
    <t>KIRREL3, DTNBP1</t>
  </si>
  <si>
    <t>PPP3CA, ACVR1</t>
  </si>
  <si>
    <t>TMTC3, DDRGK1</t>
  </si>
  <si>
    <t>PPP3CA, ACVR1, DDRGK1</t>
  </si>
  <si>
    <t>ACVR1, KIRREL3, ARID1B, DTNBP1, MARK3, GRIK4, ATRN, DMBT1, LDLRAD3, NOX4, PIEZO2, BAIAP2, CDC42EP4, CTNNA2</t>
  </si>
  <si>
    <t>BAIAP2, TRMT10A, CTNNA2, CDC42EP4</t>
  </si>
  <si>
    <t>KIRREL3, UNC80, CTNNA2, DTNBP1</t>
  </si>
  <si>
    <t>GRIK4, CTNNA2</t>
  </si>
  <si>
    <t>BCKDHB, TRMT10A, ENDOV, TMA16, DDRGK1</t>
  </si>
  <si>
    <t>BAIAP2, PPP3CA</t>
  </si>
  <si>
    <t>TNKS, UBE4B, RBFOX1, TSC22D1, FGF6, MARK3, CDC42EP4, BABAM2, PPP3CA, ELF5, ENDOV, CTNNA2</t>
  </si>
  <si>
    <t>CLASP1, KAT2A</t>
  </si>
  <si>
    <t>FREM2, ATRN</t>
  </si>
  <si>
    <t>TNKS, SLC26A11, NDST4, GALNT9, CLASP1</t>
  </si>
  <si>
    <t>MAP7, CDC42EP4</t>
  </si>
  <si>
    <t>PPP3CA, CASQ2</t>
  </si>
  <si>
    <t>TNKS, ARID1B, BABAM2, SMC4, P4HA2, TRMT10A, MAP7, PPP3CA, BAIAP2, EP300, CTNNA2</t>
  </si>
  <si>
    <t>ACVR1, CTNNA2</t>
  </si>
  <si>
    <t>Group</t>
    <phoneticPr fontId="2" type="noConversion"/>
  </si>
  <si>
    <t>Gene</t>
    <phoneticPr fontId="3" type="noConversion"/>
  </si>
  <si>
    <t>P-value</t>
    <phoneticPr fontId="2" type="noConversion"/>
  </si>
  <si>
    <t>R²</t>
    <phoneticPr fontId="2" type="noConversion"/>
  </si>
  <si>
    <t>omega-6</t>
  </si>
  <si>
    <t>n-6/n-3</t>
    <phoneticPr fontId="2" type="noConversion"/>
  </si>
  <si>
    <t>omega-6/omega-3</t>
    <phoneticPr fontId="2" type="noConversion"/>
  </si>
  <si>
    <t>C18:3n-3, C20:3n-3, C20:5n-3, C22:5n-3, C22:6n-3</t>
    <phoneticPr fontId="2" type="noConversion"/>
  </si>
  <si>
    <t>MUFA/SFA</t>
    <phoneticPr fontId="2" type="noConversion"/>
  </si>
  <si>
    <t>PUFA/MUFA</t>
    <phoneticPr fontId="2" type="noConversion"/>
  </si>
  <si>
    <t>monounsaturated fatty acids/saturated fatty acids</t>
    <phoneticPr fontId="2" type="noConversion"/>
  </si>
  <si>
    <t>polyunsaturated fatty acids/monounsaturated fatty acids</t>
    <phoneticPr fontId="2" type="noConversion"/>
  </si>
  <si>
    <t>Table S2 The content of 38 fatty acid traits and 12 fatty acid metabolism traits (ug/g).</t>
    <phoneticPr fontId="2" type="noConversion"/>
  </si>
  <si>
    <t>ID</t>
    <phoneticPr fontId="3" type="noConversion"/>
  </si>
  <si>
    <t>Sex</t>
    <phoneticPr fontId="2" type="noConversion"/>
  </si>
  <si>
    <t>C8:0</t>
    <phoneticPr fontId="2" type="noConversion"/>
  </si>
  <si>
    <t>C11:0</t>
    <phoneticPr fontId="2" type="noConversion"/>
  </si>
  <si>
    <t>C12:0</t>
    <phoneticPr fontId="2" type="noConversion"/>
  </si>
  <si>
    <t>C13:0</t>
    <phoneticPr fontId="2" type="noConversion"/>
  </si>
  <si>
    <t>C14:0</t>
    <phoneticPr fontId="2" type="noConversion"/>
  </si>
  <si>
    <t>C14:1</t>
    <phoneticPr fontId="2" type="noConversion"/>
  </si>
  <si>
    <t>C15:0</t>
    <phoneticPr fontId="2" type="noConversion"/>
  </si>
  <si>
    <t>C15:1</t>
    <phoneticPr fontId="2" type="noConversion"/>
  </si>
  <si>
    <t>C16:0</t>
    <phoneticPr fontId="2" type="noConversion"/>
  </si>
  <si>
    <t>C17:0</t>
    <phoneticPr fontId="2" type="noConversion"/>
  </si>
  <si>
    <t>C18:0</t>
    <phoneticPr fontId="2" type="noConversion"/>
  </si>
  <si>
    <t>C18:1N7</t>
    <phoneticPr fontId="2" type="noConversion"/>
  </si>
  <si>
    <t>C18:1N9C</t>
    <phoneticPr fontId="2" type="noConversion"/>
  </si>
  <si>
    <t>C18:2N6</t>
    <phoneticPr fontId="2" type="noConversion"/>
  </si>
  <si>
    <t>C18:3N3</t>
    <phoneticPr fontId="2" type="noConversion"/>
  </si>
  <si>
    <t>C18:3N6</t>
    <phoneticPr fontId="2" type="noConversion"/>
  </si>
  <si>
    <t>C20:2</t>
    <phoneticPr fontId="2" type="noConversion"/>
  </si>
  <si>
    <t>C20:3N3</t>
    <phoneticPr fontId="2" type="noConversion"/>
  </si>
  <si>
    <t>C20:3N6</t>
    <phoneticPr fontId="2" type="noConversion"/>
  </si>
  <si>
    <t>C20:4N6</t>
    <phoneticPr fontId="2" type="noConversion"/>
  </si>
  <si>
    <t>C20:5N3</t>
    <phoneticPr fontId="2" type="noConversion"/>
  </si>
  <si>
    <t>C21:0</t>
    <phoneticPr fontId="2" type="noConversion"/>
  </si>
  <si>
    <t>C22:1N9</t>
    <phoneticPr fontId="2" type="noConversion"/>
  </si>
  <si>
    <t>C22:2</t>
    <phoneticPr fontId="2" type="noConversion"/>
  </si>
  <si>
    <t>C22:4</t>
    <phoneticPr fontId="2" type="noConversion"/>
  </si>
  <si>
    <t>C22:5N3</t>
    <phoneticPr fontId="2" type="noConversion"/>
  </si>
  <si>
    <t>C22:5N6</t>
    <phoneticPr fontId="2" type="noConversion"/>
  </si>
  <si>
    <t>C22:6N3</t>
    <phoneticPr fontId="2" type="noConversion"/>
  </si>
  <si>
    <t>C24:1</t>
    <phoneticPr fontId="2" type="noConversion"/>
  </si>
  <si>
    <t>TFA</t>
    <phoneticPr fontId="3" type="noConversion"/>
  </si>
  <si>
    <t>SFA</t>
    <phoneticPr fontId="3" type="noConversion"/>
  </si>
  <si>
    <t>UFA</t>
    <phoneticPr fontId="3" type="noConversion"/>
  </si>
  <si>
    <t>MUFA</t>
    <phoneticPr fontId="3" type="noConversion"/>
  </si>
  <si>
    <t>PUFA</t>
    <phoneticPr fontId="3" type="noConversion"/>
  </si>
  <si>
    <t>UFA/SFA</t>
    <phoneticPr fontId="3" type="noConversion"/>
  </si>
  <si>
    <t>PUFA/SFA</t>
    <phoneticPr fontId="3" type="noConversion"/>
  </si>
  <si>
    <t>PUFA/MUFA</t>
    <phoneticPr fontId="3" type="noConversion"/>
  </si>
  <si>
    <t>n-3</t>
    <phoneticPr fontId="3" type="noConversion"/>
  </si>
  <si>
    <t>n-6</t>
    <phoneticPr fontId="3" type="noConversion"/>
  </si>
  <si>
    <t>n-6/n-3</t>
    <phoneticPr fontId="3" type="noConversion"/>
  </si>
  <si>
    <t>B3014_HQ</t>
  </si>
  <si>
    <t>Female</t>
    <phoneticPr fontId="2" type="noConversion"/>
  </si>
  <si>
    <t>B3016_HQ</t>
  </si>
  <si>
    <t>Male</t>
    <phoneticPr fontId="2" type="noConversion"/>
  </si>
  <si>
    <t>B3021_HQ</t>
  </si>
  <si>
    <t>B3024_HQ</t>
  </si>
  <si>
    <t>B3025_HQ</t>
  </si>
  <si>
    <t>B3026_HQ</t>
  </si>
  <si>
    <t>B3032_HQ</t>
  </si>
  <si>
    <t>B3033_HQ</t>
  </si>
  <si>
    <t>B3039_HQ</t>
  </si>
  <si>
    <t>B3051_HQ</t>
  </si>
  <si>
    <t>B3059_HQ</t>
  </si>
  <si>
    <t>B3060_HQ</t>
  </si>
  <si>
    <t>B3062_HQ</t>
  </si>
  <si>
    <t>B3065_HQ</t>
  </si>
  <si>
    <t>B3066_HQ</t>
  </si>
  <si>
    <t>B3069_HQ</t>
  </si>
  <si>
    <t>B3070_HQ</t>
  </si>
  <si>
    <t>B3081_HQ</t>
  </si>
  <si>
    <t>B3083_HQ</t>
  </si>
  <si>
    <t>B3087_HQ</t>
  </si>
  <si>
    <t>B3098_HQ</t>
  </si>
  <si>
    <t>B3099_HQ</t>
  </si>
  <si>
    <t>B3114_HQ</t>
  </si>
  <si>
    <t>B3121_HQ</t>
  </si>
  <si>
    <t>B3122_HQ</t>
  </si>
  <si>
    <t>B3129_HQ</t>
  </si>
  <si>
    <t>B3132_HQ</t>
  </si>
  <si>
    <t>NA</t>
    <phoneticPr fontId="2" type="noConversion"/>
  </si>
  <si>
    <t>B3135_HQ</t>
  </si>
  <si>
    <t>B3141_HQ</t>
  </si>
  <si>
    <t>B3144_HQ</t>
  </si>
  <si>
    <t>B3151_HQ</t>
  </si>
  <si>
    <t>B3158_HQ</t>
  </si>
  <si>
    <t>B3163_HQ</t>
  </si>
  <si>
    <t>B3168_HQ</t>
  </si>
  <si>
    <t>B3173_HQ</t>
  </si>
  <si>
    <t>B3180_HQ</t>
  </si>
  <si>
    <t>B3182_HQ</t>
  </si>
  <si>
    <t>B3183_HQ</t>
  </si>
  <si>
    <t>B3186_HQ</t>
  </si>
  <si>
    <t>B3189_HQ</t>
  </si>
  <si>
    <t>B3198_HQ</t>
  </si>
  <si>
    <t>B3199_HQ</t>
  </si>
  <si>
    <t>B3203_HQ</t>
  </si>
  <si>
    <t>B3204_HQ</t>
  </si>
  <si>
    <t>B3205_HQ</t>
  </si>
  <si>
    <t>B3209_HQ</t>
  </si>
  <si>
    <t>B3224_HQ</t>
  </si>
  <si>
    <t>B3233_HQ</t>
  </si>
  <si>
    <t>B3242_HQ</t>
  </si>
  <si>
    <t>B3244_HQ</t>
  </si>
  <si>
    <t>B3248_HQ</t>
  </si>
  <si>
    <t>B3261_HQ</t>
  </si>
  <si>
    <t>B3262_HQ</t>
  </si>
  <si>
    <t>B3275_HQ</t>
  </si>
  <si>
    <t>B3281_HQ</t>
  </si>
  <si>
    <t>B3287_HQ</t>
  </si>
  <si>
    <t>B3288_HQ</t>
  </si>
  <si>
    <t>B3289_HQ</t>
  </si>
  <si>
    <t>B3295_HQ</t>
  </si>
  <si>
    <t>B3298_HQ</t>
  </si>
  <si>
    <t>B3300_HQ</t>
  </si>
  <si>
    <t>B3303_HQ</t>
  </si>
  <si>
    <t>B3306_HQ</t>
  </si>
  <si>
    <t>B3315_HQ</t>
  </si>
  <si>
    <t>B3323_HQ</t>
  </si>
  <si>
    <t>B3326_HQ</t>
  </si>
  <si>
    <t>B3328_HQ</t>
  </si>
  <si>
    <t>B3329_HQ</t>
  </si>
  <si>
    <t>B3340_HQ</t>
  </si>
  <si>
    <t>B3344_HQ</t>
  </si>
  <si>
    <t>B3345_HQ</t>
  </si>
  <si>
    <t>B3361_HQ</t>
  </si>
  <si>
    <t>B3362_HQ</t>
  </si>
  <si>
    <t>B3367_HQ</t>
  </si>
  <si>
    <t>B3368_HQ</t>
  </si>
  <si>
    <t>B3372_HQ</t>
  </si>
  <si>
    <t>B3374_HQ</t>
  </si>
  <si>
    <t>B3376_HQ</t>
  </si>
  <si>
    <t>B3380_HQ</t>
  </si>
  <si>
    <t>B3384_HQ</t>
  </si>
  <si>
    <t>B3386_HQ</t>
  </si>
  <si>
    <t>B3392_HQ</t>
  </si>
  <si>
    <t>B3393_HQ</t>
  </si>
  <si>
    <t>B3395_HQ</t>
  </si>
  <si>
    <t>B3398_HQ</t>
  </si>
  <si>
    <t>B3402_HQ</t>
  </si>
  <si>
    <t>B3410_HQ</t>
  </si>
  <si>
    <t>B3413_HQ</t>
  </si>
  <si>
    <t>B3416_HQ</t>
  </si>
  <si>
    <t>B3422_HQ</t>
  </si>
  <si>
    <t>B3426_HQ</t>
  </si>
  <si>
    <t>B3434_HQ</t>
  </si>
  <si>
    <t>B3442_HQ</t>
  </si>
  <si>
    <t>B3446_HQ</t>
  </si>
  <si>
    <t>B3450_HQ</t>
  </si>
  <si>
    <t>B3454_HQ</t>
  </si>
  <si>
    <t>B3456_HQ</t>
  </si>
  <si>
    <t>B3459_HQ</t>
  </si>
  <si>
    <t>B3460_HQ</t>
  </si>
  <si>
    <t>B3462_HQ</t>
  </si>
  <si>
    <t>B3464_HQ</t>
  </si>
  <si>
    <t>B3470_HQ</t>
  </si>
  <si>
    <t>B3474_HQ</t>
  </si>
  <si>
    <t>B3486_HQ</t>
  </si>
  <si>
    <t>B3487_HQ</t>
  </si>
  <si>
    <t>B3496_HQ</t>
  </si>
  <si>
    <t>B3501_HQ</t>
  </si>
  <si>
    <t>B3503_HQ</t>
  </si>
  <si>
    <t>B3504_HQ</t>
  </si>
  <si>
    <t>B3510_HQ</t>
  </si>
  <si>
    <t>B3512_HQ</t>
  </si>
  <si>
    <t>B3513_HQ</t>
  </si>
  <si>
    <t>B3518_HQ</t>
  </si>
  <si>
    <t>B3519_HQ</t>
  </si>
  <si>
    <t>B3530_HQ</t>
  </si>
  <si>
    <t>B3537_HQ</t>
  </si>
  <si>
    <t>B3544_HQ</t>
  </si>
  <si>
    <t>B3549_HQ</t>
  </si>
  <si>
    <t>B3550_HQ</t>
  </si>
  <si>
    <t>B3555_HQ</t>
  </si>
  <si>
    <t>B3559_HQ</t>
  </si>
  <si>
    <t>B3564_HQ</t>
  </si>
  <si>
    <t>B3567_HQ</t>
  </si>
  <si>
    <t>B3569_HQ</t>
  </si>
  <si>
    <t>B3580_HQ</t>
  </si>
  <si>
    <t>B3583_HQ</t>
  </si>
  <si>
    <t>B3584_HQ</t>
  </si>
  <si>
    <t>B3588_HQ</t>
  </si>
  <si>
    <t>B3589_HQ</t>
  </si>
  <si>
    <t>B3591_HQ</t>
  </si>
  <si>
    <t>B3595_HQ</t>
  </si>
  <si>
    <t>B3598_HQ</t>
  </si>
  <si>
    <t>B3613_HQ</t>
  </si>
  <si>
    <t>B3618_HQ</t>
  </si>
  <si>
    <t>B3619_HQ</t>
  </si>
  <si>
    <t>B3624_HQ</t>
  </si>
  <si>
    <t>B3625_HQ</t>
  </si>
  <si>
    <t>B3631_HQ</t>
  </si>
  <si>
    <t>B3639_HQ</t>
  </si>
  <si>
    <t>B3663_HQ</t>
  </si>
  <si>
    <t>B3665_HQ</t>
  </si>
  <si>
    <t>B3666_HQ</t>
  </si>
  <si>
    <t>B3682_HQ</t>
  </si>
  <si>
    <t>B3683_HQ</t>
  </si>
  <si>
    <t>B3687_HQ</t>
  </si>
  <si>
    <t>B3688_HQ</t>
  </si>
  <si>
    <t>B3694_HQ</t>
  </si>
  <si>
    <t>B3697_HQ</t>
  </si>
  <si>
    <t>B3698_HQ</t>
  </si>
  <si>
    <t>B3702_HQ</t>
  </si>
  <si>
    <t>B3703_HQ</t>
  </si>
  <si>
    <t>B3704_HQ</t>
  </si>
  <si>
    <t>B3711_HQ</t>
  </si>
  <si>
    <t>B3712_HQ</t>
  </si>
  <si>
    <t>B3715_HQ</t>
  </si>
  <si>
    <t>B3716_HQ</t>
  </si>
  <si>
    <t>B3719_HQ</t>
  </si>
  <si>
    <t>B3723_HQ</t>
  </si>
  <si>
    <t>B3728_HQ</t>
  </si>
  <si>
    <t>B3729_HQ</t>
  </si>
  <si>
    <t>B3739_HQ</t>
  </si>
  <si>
    <t>B3740_HQ</t>
  </si>
  <si>
    <t>B3741_HQ</t>
  </si>
  <si>
    <t>B3746_HQ</t>
  </si>
  <si>
    <t>B3752_HQ</t>
  </si>
  <si>
    <t>B3754_HQ</t>
  </si>
  <si>
    <t>B3760_HQ</t>
  </si>
  <si>
    <t>B3766_HQ</t>
  </si>
  <si>
    <t>B3770_HQ</t>
  </si>
  <si>
    <t>B3782_HQ</t>
  </si>
  <si>
    <t>B3784_HQ</t>
  </si>
  <si>
    <t>B3786_HQ</t>
  </si>
  <si>
    <t>B3788_HQ</t>
  </si>
  <si>
    <t>B3792_HQ</t>
  </si>
  <si>
    <t>B3806_HQ</t>
  </si>
  <si>
    <t>B3807_HQ</t>
  </si>
  <si>
    <t>B3810_HQ</t>
  </si>
  <si>
    <t>B3814_HQ</t>
  </si>
  <si>
    <t>B3820_HQ</t>
  </si>
  <si>
    <t>B3828_HQ</t>
  </si>
  <si>
    <t>B3842_HQ</t>
  </si>
  <si>
    <t>B3843_HQ</t>
  </si>
  <si>
    <t>B3846_HQ</t>
  </si>
  <si>
    <t>B3855_HQ</t>
  </si>
  <si>
    <t>B3859_HQ</t>
  </si>
  <si>
    <t>B3866_HQ</t>
  </si>
  <si>
    <t>B3872_HQ</t>
  </si>
  <si>
    <t>B3875_HQ</t>
  </si>
  <si>
    <t>B3883_HQ</t>
  </si>
  <si>
    <t>B3884_HQ</t>
  </si>
  <si>
    <t>B3886_HQ</t>
  </si>
  <si>
    <t>B3888_HQ</t>
  </si>
  <si>
    <t>B3894_HQ</t>
  </si>
  <si>
    <t>B3898_HQ</t>
  </si>
  <si>
    <t>B3899_HQ</t>
  </si>
  <si>
    <t>B3901_HQ</t>
  </si>
  <si>
    <t>B3902_HQ</t>
  </si>
  <si>
    <t>B3903_HQ</t>
  </si>
  <si>
    <t>B3918_HQ</t>
  </si>
  <si>
    <t>B3920_HQ</t>
  </si>
  <si>
    <t>B3923_HQ</t>
  </si>
  <si>
    <t>B3927_HQ</t>
  </si>
  <si>
    <t>B3936_HQ</t>
  </si>
  <si>
    <t>B3937_HQ</t>
  </si>
  <si>
    <t>B3939_HQ</t>
  </si>
  <si>
    <t>B3942_HQ</t>
  </si>
  <si>
    <t>B3944_HQ</t>
  </si>
  <si>
    <t>B3946_HQ</t>
  </si>
  <si>
    <t>B3950_HQ</t>
  </si>
  <si>
    <t>B3951_HQ</t>
  </si>
  <si>
    <t>B3952_HQ</t>
  </si>
  <si>
    <t>B3958_HQ</t>
  </si>
  <si>
    <t>B3960_HQ</t>
  </si>
  <si>
    <t>B3966_HQ</t>
  </si>
  <si>
    <t>B3970_HQ</t>
  </si>
  <si>
    <t>B3979_HQ</t>
  </si>
  <si>
    <t>B3980_HQ</t>
  </si>
  <si>
    <t>B3981_HQ</t>
  </si>
  <si>
    <t>B3982_HQ</t>
  </si>
  <si>
    <t>B3984_HQ</t>
  </si>
  <si>
    <t>B3985_HQ</t>
  </si>
  <si>
    <t>B3992_HQ</t>
  </si>
  <si>
    <t>B8009_HQ</t>
  </si>
  <si>
    <t>B8011_HQ</t>
  </si>
  <si>
    <t>B8016_HQ</t>
  </si>
  <si>
    <t>B8067_HQ</t>
  </si>
  <si>
    <t>B8068_HQ</t>
  </si>
  <si>
    <t>B8125_HQ</t>
  </si>
  <si>
    <t>B8130_HQ</t>
  </si>
  <si>
    <t>B8133_HQ</t>
  </si>
  <si>
    <t>B8154_HQ</t>
  </si>
  <si>
    <t>B8159_HQ</t>
  </si>
  <si>
    <t>B8419_HQ</t>
  </si>
  <si>
    <t>B8423_HQ</t>
  </si>
  <si>
    <t>B8431_HQ</t>
  </si>
  <si>
    <t>B8432_HQ</t>
  </si>
  <si>
    <t>B8436_HQ</t>
  </si>
  <si>
    <t>B8438_HQ</t>
  </si>
  <si>
    <t>B8444_HQ</t>
  </si>
  <si>
    <t>B8449_HQ</t>
  </si>
  <si>
    <t>B8455_HQ</t>
  </si>
  <si>
    <t>B8457_HQ</t>
  </si>
  <si>
    <t>B8461_HQ</t>
  </si>
  <si>
    <t>B8464_HQ</t>
  </si>
  <si>
    <t>B8475_HQ</t>
  </si>
  <si>
    <t>B8485_HQ</t>
  </si>
  <si>
    <t>B8490_HQ</t>
  </si>
  <si>
    <t>B8492_HQ</t>
  </si>
  <si>
    <t>B8496_HQ</t>
  </si>
  <si>
    <t>B8499_HQ</t>
  </si>
  <si>
    <t>B8500_HQ</t>
  </si>
  <si>
    <t>B8504_HQ</t>
  </si>
  <si>
    <t>B8508_HQ</t>
  </si>
  <si>
    <t>B8510_HQ</t>
  </si>
  <si>
    <t>B8511_HQ</t>
  </si>
  <si>
    <t>B8514_HQ</t>
  </si>
  <si>
    <t>B8516_HQ</t>
  </si>
  <si>
    <t>B8530_HQ</t>
  </si>
  <si>
    <t>B8535_HQ</t>
  </si>
  <si>
    <t>B8537_HQ</t>
  </si>
  <si>
    <t>B8545_HQ</t>
  </si>
  <si>
    <t>B8554_HQ</t>
  </si>
  <si>
    <t>B8561_HQ</t>
  </si>
  <si>
    <t>B8562_HQ</t>
  </si>
  <si>
    <t>B8573_HQ</t>
  </si>
  <si>
    <t>B8579_HQ</t>
  </si>
  <si>
    <t>B8581_HQ</t>
  </si>
  <si>
    <t>B8587_HQ</t>
  </si>
  <si>
    <t>B8588_HQ</t>
  </si>
  <si>
    <t>B8589_HQ</t>
  </si>
  <si>
    <t>B8591_HQ</t>
  </si>
  <si>
    <t>B8600_HQ</t>
  </si>
  <si>
    <t>B8604_HQ</t>
  </si>
  <si>
    <t>B8605_HQ</t>
  </si>
  <si>
    <t>B8613_HQ</t>
  </si>
  <si>
    <t>B8614_HQ</t>
  </si>
  <si>
    <t>B8620_HQ</t>
  </si>
  <si>
    <t>B8624_HQ</t>
  </si>
  <si>
    <t>B8628_HQ</t>
  </si>
  <si>
    <t>B8632_HQ</t>
  </si>
  <si>
    <t>B8637_HQ</t>
  </si>
  <si>
    <t>B8642_HQ</t>
  </si>
  <si>
    <t>B8653_HQ</t>
  </si>
  <si>
    <t>B8659_HQ</t>
  </si>
  <si>
    <t>B8680_HQ</t>
  </si>
  <si>
    <t>B8681_HQ</t>
  </si>
  <si>
    <t>B8683_HQ</t>
  </si>
  <si>
    <t>B8685_HQ</t>
  </si>
  <si>
    <t>B8687_HQ</t>
  </si>
  <si>
    <t>B8688_HQ</t>
  </si>
  <si>
    <t>B8697_HQ</t>
  </si>
  <si>
    <t>B8700_HQ</t>
  </si>
  <si>
    <t>B8703_HQ</t>
  </si>
  <si>
    <t>B8707_HQ</t>
  </si>
  <si>
    <t>B8708_HQ</t>
  </si>
  <si>
    <t>B8735_HQ</t>
  </si>
  <si>
    <t>B8740_HQ</t>
  </si>
  <si>
    <t>B8748_HQ</t>
  </si>
  <si>
    <t>B8757_HQ</t>
  </si>
  <si>
    <t>B8763_HQ</t>
  </si>
  <si>
    <t>B8796_HQ</t>
  </si>
  <si>
    <t>B8804_HQ</t>
  </si>
  <si>
    <t>B8808_HQ</t>
  </si>
  <si>
    <t>B8814_HQ</t>
  </si>
  <si>
    <t>B8820_HQ</t>
  </si>
  <si>
    <t>Note: SFA = Saturated fatty acids; MUFA = Monounsaturated fatty acids; PUFA = Polyunsaturated fatty acids; UFA = Unsaturated fatty acids; TFA = Total fatty acid content. Proportion refers to the ratio of each fatty acid content to the total fatty acid content.</t>
    <phoneticPr fontId="2" type="noConversion"/>
  </si>
  <si>
    <t>Table S1 The specific information of 38 fatty acid content traits and 12 fatty acid metabolism traits</t>
    <phoneticPr fontId="2" type="noConversion"/>
  </si>
  <si>
    <t>12 Statistical indicators</t>
    <phoneticPr fontId="2" type="noConversion"/>
  </si>
  <si>
    <t>TFA</t>
    <phoneticPr fontId="2" type="noConversion"/>
  </si>
  <si>
    <t>Total fatty acid content</t>
    <phoneticPr fontId="2" type="noConversion"/>
  </si>
  <si>
    <t xml:space="preserve">C6:0, C8:0, C10:0, C11:0, C12:0, C13:0, C14:0, C15:0, C16:0, C17:0, C18:0, C20:0, C21:0, C22:0, C23:0, C24:0,  C14:1, C15:1, C16:1, C17:1, C18:1n-9, C18:1n-7,  C20:1, C22:1n-9, C24:1,C18:2n-6, C18:3n-6, C18:3n-3, C20:2, C20:3n-6, C20:3n-3, C20:4n-6, C22:2, C20:5n-3, C22:4, C22:5n-6, C22:5n-3, C22:6n-3, </t>
    <phoneticPr fontId="2" type="noConversion"/>
  </si>
  <si>
    <t>Table S6 The significant locus near the high-LD region(R²&gt; 0.4) of C17:1 (Chr14:10533374)  of annotated genes</t>
    <phoneticPr fontId="2" type="noConversion"/>
  </si>
  <si>
    <t>Table S5 GO analysis of candidate genes</t>
    <phoneticPr fontId="2" type="noConversion"/>
  </si>
  <si>
    <t>Table S4 KEGG analysis of candidate genes</t>
    <phoneticPr fontId="2" type="noConversion"/>
  </si>
  <si>
    <t>Table S3 The significant SNPs and candidate genes of 47 fatty acid composition trai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_);[Red]\(0.000\)"/>
  </numFmts>
  <fonts count="14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等线"/>
      <family val="2"/>
      <scheme val="minor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7"/>
      <color rgb="FF000000"/>
      <name val="Arial"/>
      <family val="2"/>
    </font>
    <font>
      <b/>
      <sz val="11"/>
      <name val="Times New Roman"/>
      <family val="1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4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/>
    <xf numFmtId="0" fontId="5" fillId="0" borderId="0" xfId="0" applyFont="1"/>
    <xf numFmtId="0" fontId="4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/>
    <xf numFmtId="0" fontId="4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176" fontId="6" fillId="0" borderId="0" xfId="0" applyNumberFormat="1" applyFont="1" applyAlignment="1">
      <alignment horizontal="center" vertical="top"/>
    </xf>
    <xf numFmtId="176" fontId="6" fillId="0" borderId="0" xfId="0" applyNumberFormat="1" applyFont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1" fillId="0" borderId="0" xfId="0" applyFont="1"/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 vertical="top" wrapText="1"/>
    </xf>
    <xf numFmtId="0" fontId="5" fillId="0" borderId="3" xfId="0" applyFont="1" applyBorder="1" applyAlignment="1">
      <alignment horizontal="center" vertical="top" wrapText="1"/>
    </xf>
    <xf numFmtId="176" fontId="6" fillId="0" borderId="0" xfId="0" applyNumberFormat="1" applyFont="1" applyAlignment="1">
      <alignment horizontal="center" vertical="top"/>
    </xf>
    <xf numFmtId="176" fontId="6" fillId="0" borderId="1" xfId="0" applyNumberFormat="1" applyFont="1" applyBorder="1" applyAlignment="1">
      <alignment horizontal="center" vertical="top"/>
    </xf>
    <xf numFmtId="177" fontId="4" fillId="0" borderId="0" xfId="0" applyNumberFormat="1" applyFont="1" applyAlignment="1">
      <alignment horizontal="left" vertical="center"/>
    </xf>
    <xf numFmtId="177" fontId="0" fillId="0" borderId="0" xfId="0" applyNumberFormat="1"/>
    <xf numFmtId="177" fontId="4" fillId="0" borderId="4" xfId="0" applyNumberFormat="1" applyFont="1" applyBorder="1" applyAlignment="1">
      <alignment horizontal="center" vertical="center"/>
    </xf>
    <xf numFmtId="177" fontId="12" fillId="0" borderId="4" xfId="0" applyNumberFormat="1" applyFont="1" applyBorder="1" applyAlignment="1">
      <alignment horizontal="center" vertical="center"/>
    </xf>
    <xf numFmtId="177" fontId="4" fillId="0" borderId="4" xfId="1" applyNumberFormat="1" applyFont="1" applyBorder="1" applyAlignment="1">
      <alignment horizontal="center" vertical="center" wrapText="1"/>
    </xf>
    <xf numFmtId="177" fontId="4" fillId="0" borderId="4" xfId="1" applyNumberFormat="1" applyFont="1" applyBorder="1" applyAlignment="1">
      <alignment horizontal="center" vertical="center"/>
    </xf>
    <xf numFmtId="0" fontId="13" fillId="0" borderId="0" xfId="0" applyFont="1"/>
    <xf numFmtId="177" fontId="5" fillId="0" borderId="0" xfId="1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5" fillId="0" borderId="3" xfId="1" applyNumberFormat="1" applyFont="1" applyBorder="1" applyAlignment="1">
      <alignment horizontal="center" vertical="center"/>
    </xf>
    <xf numFmtId="177" fontId="5" fillId="0" borderId="3" xfId="0" applyNumberFormat="1" applyFont="1" applyBorder="1" applyAlignment="1">
      <alignment horizontal="center" vertical="center"/>
    </xf>
    <xf numFmtId="177" fontId="5" fillId="0" borderId="0" xfId="0" applyNumberFormat="1" applyFont="1"/>
  </cellXfs>
  <cellStyles count="2">
    <cellStyle name="常规" xfId="0" builtinId="0"/>
    <cellStyle name="常规 2" xfId="1" xr:uid="{F70B82D3-C506-4E78-B3F9-CDF2929394A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C520C-E22B-49DB-A64A-442D6AA96299}">
  <dimension ref="A1:F52"/>
  <sheetViews>
    <sheetView zoomScale="85" zoomScaleNormal="85" workbookViewId="0">
      <selection activeCell="C15" sqref="C15"/>
    </sheetView>
  </sheetViews>
  <sheetFormatPr defaultRowHeight="14" x14ac:dyDescent="0.3"/>
  <cols>
    <col min="1" max="1" width="12.25" customWidth="1"/>
    <col min="2" max="2" width="16.6640625" customWidth="1"/>
    <col min="3" max="3" width="44.58203125" style="15" customWidth="1"/>
    <col min="4" max="4" width="68.1640625" style="15" customWidth="1"/>
    <col min="6" max="6" width="27.4140625" customWidth="1"/>
  </cols>
  <sheetData>
    <row r="1" spans="1:6" s="11" customFormat="1" ht="14.5" thickBot="1" x14ac:dyDescent="0.35">
      <c r="A1" s="4" t="s">
        <v>667</v>
      </c>
      <c r="B1" s="4"/>
      <c r="C1" s="23"/>
      <c r="D1" s="23"/>
      <c r="E1" s="10"/>
      <c r="F1" s="7"/>
    </row>
    <row r="2" spans="1:6" ht="14.5" thickBot="1" x14ac:dyDescent="0.35">
      <c r="A2" s="12"/>
      <c r="B2" s="12" t="s">
        <v>0</v>
      </c>
      <c r="C2" s="16" t="s">
        <v>169</v>
      </c>
      <c r="D2" s="16" t="s">
        <v>188</v>
      </c>
      <c r="E2" s="10"/>
      <c r="F2" s="10"/>
    </row>
    <row r="3" spans="1:6" ht="14" customHeight="1" x14ac:dyDescent="0.3">
      <c r="A3" s="33" t="s">
        <v>216</v>
      </c>
      <c r="B3" s="22" t="s">
        <v>140</v>
      </c>
      <c r="C3" s="15" t="s">
        <v>170</v>
      </c>
      <c r="D3" s="15" t="s">
        <v>214</v>
      </c>
    </row>
    <row r="4" spans="1:6" ht="15.5" x14ac:dyDescent="0.3">
      <c r="A4" s="33"/>
      <c r="B4" s="15" t="s">
        <v>141</v>
      </c>
      <c r="C4" s="24" t="s">
        <v>171</v>
      </c>
      <c r="D4" s="15" t="s">
        <v>214</v>
      </c>
    </row>
    <row r="5" spans="1:6" x14ac:dyDescent="0.3">
      <c r="A5" s="33"/>
      <c r="B5" s="15" t="s">
        <v>142</v>
      </c>
      <c r="C5" s="15" t="s">
        <v>172</v>
      </c>
      <c r="D5" s="15" t="s">
        <v>214</v>
      </c>
    </row>
    <row r="6" spans="1:6" ht="15.5" x14ac:dyDescent="0.3">
      <c r="A6" s="33"/>
      <c r="B6" s="15" t="s">
        <v>143</v>
      </c>
      <c r="C6" s="24" t="s">
        <v>173</v>
      </c>
      <c r="D6" s="15" t="s">
        <v>214</v>
      </c>
    </row>
    <row r="7" spans="1:6" ht="15.5" x14ac:dyDescent="0.3">
      <c r="A7" s="33"/>
      <c r="B7" s="15" t="s">
        <v>144</v>
      </c>
      <c r="C7" s="24" t="s">
        <v>174</v>
      </c>
      <c r="D7" s="15" t="s">
        <v>214</v>
      </c>
    </row>
    <row r="8" spans="1:6" ht="15.5" x14ac:dyDescent="0.3">
      <c r="A8" s="33"/>
      <c r="B8" s="15" t="s">
        <v>145</v>
      </c>
      <c r="C8" s="24" t="s">
        <v>175</v>
      </c>
      <c r="D8" s="15" t="s">
        <v>214</v>
      </c>
    </row>
    <row r="9" spans="1:6" ht="15.5" x14ac:dyDescent="0.3">
      <c r="A9" s="33"/>
      <c r="B9" s="15" t="s">
        <v>146</v>
      </c>
      <c r="C9" s="24" t="s">
        <v>176</v>
      </c>
      <c r="D9" s="15" t="s">
        <v>214</v>
      </c>
    </row>
    <row r="10" spans="1:6" ht="15.5" x14ac:dyDescent="0.3">
      <c r="A10" s="33"/>
      <c r="B10" s="15" t="s">
        <v>147</v>
      </c>
      <c r="C10" s="24" t="s">
        <v>177</v>
      </c>
      <c r="D10" s="15" t="s">
        <v>214</v>
      </c>
    </row>
    <row r="11" spans="1:6" ht="15.5" x14ac:dyDescent="0.3">
      <c r="A11" s="33"/>
      <c r="B11" s="15" t="s">
        <v>148</v>
      </c>
      <c r="C11" s="24" t="s">
        <v>178</v>
      </c>
      <c r="D11" s="15" t="s">
        <v>214</v>
      </c>
    </row>
    <row r="12" spans="1:6" ht="15.5" x14ac:dyDescent="0.3">
      <c r="A12" s="33"/>
      <c r="B12" s="15" t="s">
        <v>149</v>
      </c>
      <c r="C12" s="24" t="s">
        <v>179</v>
      </c>
      <c r="D12" s="15" t="s">
        <v>214</v>
      </c>
    </row>
    <row r="13" spans="1:6" ht="15.5" x14ac:dyDescent="0.3">
      <c r="A13" s="33"/>
      <c r="B13" s="15" t="s">
        <v>150</v>
      </c>
      <c r="C13" s="24" t="s">
        <v>180</v>
      </c>
      <c r="D13" s="15" t="s">
        <v>214</v>
      </c>
    </row>
    <row r="14" spans="1:6" ht="15.5" x14ac:dyDescent="0.3">
      <c r="A14" s="33"/>
      <c r="B14" s="15" t="s">
        <v>151</v>
      </c>
      <c r="C14" s="24" t="s">
        <v>181</v>
      </c>
      <c r="D14" s="15" t="s">
        <v>214</v>
      </c>
    </row>
    <row r="15" spans="1:6" ht="15.5" x14ac:dyDescent="0.3">
      <c r="A15" s="33"/>
      <c r="B15" s="15" t="s">
        <v>152</v>
      </c>
      <c r="C15" s="24" t="s">
        <v>182</v>
      </c>
      <c r="D15" s="15" t="s">
        <v>214</v>
      </c>
    </row>
    <row r="16" spans="1:6" ht="15.5" x14ac:dyDescent="0.3">
      <c r="A16" s="33"/>
      <c r="B16" s="15" t="s">
        <v>153</v>
      </c>
      <c r="C16" s="24" t="s">
        <v>183</v>
      </c>
      <c r="D16" s="15" t="s">
        <v>214</v>
      </c>
    </row>
    <row r="17" spans="1:4" ht="15.5" x14ac:dyDescent="0.3">
      <c r="A17" s="33"/>
      <c r="B17" s="15" t="s">
        <v>154</v>
      </c>
      <c r="C17" s="24" t="s">
        <v>184</v>
      </c>
      <c r="D17" s="15" t="s">
        <v>214</v>
      </c>
    </row>
    <row r="18" spans="1:4" ht="15.5" x14ac:dyDescent="0.3">
      <c r="A18" s="33"/>
      <c r="B18" s="15" t="s">
        <v>155</v>
      </c>
      <c r="C18" s="24" t="s">
        <v>185</v>
      </c>
      <c r="D18" s="15" t="s">
        <v>214</v>
      </c>
    </row>
    <row r="19" spans="1:4" ht="15.5" x14ac:dyDescent="0.3">
      <c r="A19" s="33"/>
      <c r="B19" s="15" t="s">
        <v>156</v>
      </c>
      <c r="C19" s="24" t="s">
        <v>193</v>
      </c>
      <c r="D19" s="15" t="s">
        <v>214</v>
      </c>
    </row>
    <row r="20" spans="1:4" ht="15.5" x14ac:dyDescent="0.3">
      <c r="A20" s="33"/>
      <c r="B20" s="15" t="s">
        <v>157</v>
      </c>
      <c r="C20" s="24" t="s">
        <v>194</v>
      </c>
      <c r="D20" s="15" t="s">
        <v>214</v>
      </c>
    </row>
    <row r="21" spans="1:4" ht="15.5" x14ac:dyDescent="0.3">
      <c r="A21" s="33"/>
      <c r="B21" s="15" t="s">
        <v>158</v>
      </c>
      <c r="C21" s="24" t="s">
        <v>195</v>
      </c>
      <c r="D21" s="15" t="s">
        <v>214</v>
      </c>
    </row>
    <row r="22" spans="1:4" ht="15.5" x14ac:dyDescent="0.3">
      <c r="A22" s="33"/>
      <c r="B22" s="15" t="s">
        <v>133</v>
      </c>
      <c r="C22" s="24" t="s">
        <v>196</v>
      </c>
      <c r="D22" s="15" t="s">
        <v>214</v>
      </c>
    </row>
    <row r="23" spans="1:4" ht="15.5" x14ac:dyDescent="0.3">
      <c r="A23" s="33"/>
      <c r="B23" s="15" t="s">
        <v>221</v>
      </c>
      <c r="C23" s="24" t="s">
        <v>198</v>
      </c>
      <c r="D23" s="15" t="s">
        <v>214</v>
      </c>
    </row>
    <row r="24" spans="1:4" ht="15.5" x14ac:dyDescent="0.3">
      <c r="A24" s="33"/>
      <c r="B24" s="15" t="s">
        <v>222</v>
      </c>
      <c r="C24" s="24" t="s">
        <v>197</v>
      </c>
      <c r="D24" s="15" t="s">
        <v>214</v>
      </c>
    </row>
    <row r="25" spans="1:4" ht="15.5" x14ac:dyDescent="0.3">
      <c r="A25" s="33"/>
      <c r="B25" s="15" t="s">
        <v>159</v>
      </c>
      <c r="C25" s="24" t="s">
        <v>199</v>
      </c>
      <c r="D25" s="15" t="s">
        <v>214</v>
      </c>
    </row>
    <row r="26" spans="1:4" ht="15.5" x14ac:dyDescent="0.3">
      <c r="A26" s="33"/>
      <c r="B26" s="15" t="s">
        <v>223</v>
      </c>
      <c r="C26" s="24" t="s">
        <v>200</v>
      </c>
      <c r="D26" s="15" t="s">
        <v>214</v>
      </c>
    </row>
    <row r="27" spans="1:4" ht="15.5" x14ac:dyDescent="0.3">
      <c r="A27" s="33"/>
      <c r="B27" s="15" t="s">
        <v>160</v>
      </c>
      <c r="C27" s="24" t="s">
        <v>201</v>
      </c>
      <c r="D27" s="15" t="s">
        <v>214</v>
      </c>
    </row>
    <row r="28" spans="1:4" ht="15.5" x14ac:dyDescent="0.3">
      <c r="A28" s="33"/>
      <c r="B28" s="15" t="s">
        <v>224</v>
      </c>
      <c r="C28" s="24" t="s">
        <v>202</v>
      </c>
      <c r="D28" s="15" t="s">
        <v>214</v>
      </c>
    </row>
    <row r="29" spans="1:4" ht="15.5" x14ac:dyDescent="0.3">
      <c r="A29" s="33"/>
      <c r="B29" s="15" t="s">
        <v>225</v>
      </c>
      <c r="C29" s="24" t="s">
        <v>203</v>
      </c>
      <c r="D29" s="15" t="s">
        <v>214</v>
      </c>
    </row>
    <row r="30" spans="1:4" ht="15.5" x14ac:dyDescent="0.3">
      <c r="A30" s="33"/>
      <c r="B30" s="15" t="s">
        <v>226</v>
      </c>
      <c r="C30" s="24" t="s">
        <v>204</v>
      </c>
      <c r="D30" s="15" t="s">
        <v>214</v>
      </c>
    </row>
    <row r="31" spans="1:4" ht="15.5" x14ac:dyDescent="0.3">
      <c r="A31" s="33"/>
      <c r="B31" s="15" t="s">
        <v>161</v>
      </c>
      <c r="C31" s="24" t="s">
        <v>205</v>
      </c>
      <c r="D31" s="15" t="s">
        <v>214</v>
      </c>
    </row>
    <row r="32" spans="1:4" ht="15.5" x14ac:dyDescent="0.3">
      <c r="A32" s="33"/>
      <c r="B32" s="15" t="s">
        <v>227</v>
      </c>
      <c r="C32" s="24" t="s">
        <v>207</v>
      </c>
      <c r="D32" s="15" t="s">
        <v>214</v>
      </c>
    </row>
    <row r="33" spans="1:4" ht="15.5" x14ac:dyDescent="0.3">
      <c r="A33" s="33"/>
      <c r="B33" s="15" t="s">
        <v>228</v>
      </c>
      <c r="C33" s="24" t="s">
        <v>206</v>
      </c>
      <c r="D33" s="15" t="s">
        <v>214</v>
      </c>
    </row>
    <row r="34" spans="1:4" ht="15.5" x14ac:dyDescent="0.3">
      <c r="A34" s="33"/>
      <c r="B34" s="15" t="s">
        <v>229</v>
      </c>
      <c r="C34" s="24" t="s">
        <v>181</v>
      </c>
      <c r="D34" s="15" t="s">
        <v>214</v>
      </c>
    </row>
    <row r="35" spans="1:4" ht="15.5" x14ac:dyDescent="0.3">
      <c r="A35" s="33"/>
      <c r="B35" s="15" t="s">
        <v>230</v>
      </c>
      <c r="C35" s="24" t="s">
        <v>209</v>
      </c>
      <c r="D35" s="15" t="s">
        <v>214</v>
      </c>
    </row>
    <row r="36" spans="1:4" ht="15.5" x14ac:dyDescent="0.3">
      <c r="A36" s="33"/>
      <c r="B36" s="15" t="s">
        <v>162</v>
      </c>
      <c r="C36" s="24" t="s">
        <v>208</v>
      </c>
      <c r="D36" s="15" t="s">
        <v>214</v>
      </c>
    </row>
    <row r="37" spans="1:4" ht="15.5" x14ac:dyDescent="0.3">
      <c r="A37" s="33"/>
      <c r="B37" s="15" t="s">
        <v>163</v>
      </c>
      <c r="C37" s="24" t="s">
        <v>210</v>
      </c>
      <c r="D37" s="15" t="s">
        <v>214</v>
      </c>
    </row>
    <row r="38" spans="1:4" ht="15.5" x14ac:dyDescent="0.3">
      <c r="A38" s="33"/>
      <c r="B38" s="15" t="s">
        <v>231</v>
      </c>
      <c r="C38" s="24" t="s">
        <v>212</v>
      </c>
      <c r="D38" s="15" t="s">
        <v>214</v>
      </c>
    </row>
    <row r="39" spans="1:4" ht="15.5" x14ac:dyDescent="0.3">
      <c r="A39" s="33"/>
      <c r="B39" s="15" t="s">
        <v>232</v>
      </c>
      <c r="C39" s="24" t="s">
        <v>211</v>
      </c>
      <c r="D39" s="15" t="s">
        <v>214</v>
      </c>
    </row>
    <row r="40" spans="1:4" ht="15.5" x14ac:dyDescent="0.3">
      <c r="A40" s="33"/>
      <c r="B40" s="15" t="s">
        <v>233</v>
      </c>
      <c r="C40" s="24" t="s">
        <v>213</v>
      </c>
      <c r="D40" s="15" t="s">
        <v>214</v>
      </c>
    </row>
    <row r="41" spans="1:4" ht="74" customHeight="1" x14ac:dyDescent="0.3">
      <c r="A41" s="33" t="s">
        <v>668</v>
      </c>
      <c r="B41" s="15" t="s">
        <v>669</v>
      </c>
      <c r="C41" s="24" t="s">
        <v>670</v>
      </c>
      <c r="D41" s="15" t="s">
        <v>671</v>
      </c>
    </row>
    <row r="42" spans="1:4" ht="43" customHeight="1" x14ac:dyDescent="0.3">
      <c r="A42" s="33"/>
      <c r="B42" s="26" t="s">
        <v>164</v>
      </c>
      <c r="C42" s="15" t="s">
        <v>187</v>
      </c>
      <c r="D42" s="15" t="s">
        <v>186</v>
      </c>
    </row>
    <row r="43" spans="1:4" ht="41.5" customHeight="1" x14ac:dyDescent="0.3">
      <c r="A43" s="33"/>
      <c r="B43" s="26" t="s">
        <v>165</v>
      </c>
      <c r="C43" s="15" t="s">
        <v>191</v>
      </c>
      <c r="D43" s="15" t="s">
        <v>237</v>
      </c>
    </row>
    <row r="44" spans="1:4" ht="32.5" customHeight="1" x14ac:dyDescent="0.3">
      <c r="A44" s="33"/>
      <c r="B44" s="26" t="s">
        <v>215</v>
      </c>
      <c r="C44" s="15" t="s">
        <v>189</v>
      </c>
      <c r="D44" s="15" t="s">
        <v>236</v>
      </c>
    </row>
    <row r="45" spans="1:4" ht="28" x14ac:dyDescent="0.3">
      <c r="A45" s="33"/>
      <c r="B45" s="26" t="s">
        <v>137</v>
      </c>
      <c r="C45" s="15" t="s">
        <v>190</v>
      </c>
      <c r="D45" s="15" t="s">
        <v>234</v>
      </c>
    </row>
    <row r="46" spans="1:4" ht="18.5" customHeight="1" x14ac:dyDescent="0.3">
      <c r="A46" s="33"/>
      <c r="B46" s="26" t="s">
        <v>166</v>
      </c>
      <c r="C46" s="15" t="s">
        <v>192</v>
      </c>
      <c r="D46" s="15" t="s">
        <v>214</v>
      </c>
    </row>
    <row r="47" spans="1:4" ht="18.5" customHeight="1" x14ac:dyDescent="0.3">
      <c r="A47" s="33"/>
      <c r="B47" s="26" t="s">
        <v>217</v>
      </c>
      <c r="C47" s="15" t="s">
        <v>218</v>
      </c>
      <c r="D47" s="15" t="s">
        <v>214</v>
      </c>
    </row>
    <row r="48" spans="1:4" ht="18.5" customHeight="1" x14ac:dyDescent="0.3">
      <c r="A48" s="33"/>
      <c r="B48" s="26" t="s">
        <v>311</v>
      </c>
      <c r="C48" s="15" t="s">
        <v>313</v>
      </c>
      <c r="D48" s="15" t="s">
        <v>214</v>
      </c>
    </row>
    <row r="49" spans="1:4" x14ac:dyDescent="0.3">
      <c r="A49" s="33"/>
      <c r="B49" s="26" t="s">
        <v>312</v>
      </c>
      <c r="C49" s="15" t="s">
        <v>314</v>
      </c>
      <c r="D49" s="15" t="s">
        <v>214</v>
      </c>
    </row>
    <row r="50" spans="1:4" x14ac:dyDescent="0.3">
      <c r="A50" s="33"/>
      <c r="B50" s="26" t="s">
        <v>167</v>
      </c>
      <c r="C50" s="15" t="s">
        <v>220</v>
      </c>
      <c r="D50" s="15" t="s">
        <v>310</v>
      </c>
    </row>
    <row r="51" spans="1:4" ht="18" customHeight="1" x14ac:dyDescent="0.3">
      <c r="A51" s="33"/>
      <c r="B51" s="26" t="s">
        <v>168</v>
      </c>
      <c r="C51" s="15" t="s">
        <v>307</v>
      </c>
      <c r="D51" s="15" t="s">
        <v>235</v>
      </c>
    </row>
    <row r="52" spans="1:4" ht="14.5" thickBot="1" x14ac:dyDescent="0.35">
      <c r="A52" s="34"/>
      <c r="B52" s="25" t="s">
        <v>308</v>
      </c>
      <c r="C52" s="25" t="s">
        <v>309</v>
      </c>
      <c r="D52" s="25" t="s">
        <v>214</v>
      </c>
    </row>
  </sheetData>
  <mergeCells count="2">
    <mergeCell ref="A3:A40"/>
    <mergeCell ref="A41:A5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2AD58-9CC8-4DFF-9D3E-5C069A2DE7BB}">
  <dimension ref="A1:AZ308"/>
  <sheetViews>
    <sheetView zoomScale="85" zoomScaleNormal="85" workbookViewId="0">
      <selection activeCell="C8" sqref="C8"/>
    </sheetView>
  </sheetViews>
  <sheetFormatPr defaultRowHeight="14" x14ac:dyDescent="0.3"/>
  <cols>
    <col min="1" max="1" width="12" style="38" customWidth="1"/>
    <col min="2" max="40" width="8.6640625" style="38"/>
    <col min="41" max="41" width="9.58203125" style="38" bestFit="1" customWidth="1"/>
    <col min="42" max="46" width="8.75" style="38" bestFit="1" customWidth="1"/>
    <col min="47" max="47" width="10.9140625" style="38" customWidth="1"/>
    <col min="48" max="48" width="12" style="38" customWidth="1"/>
    <col min="49" max="49" width="13.08203125" style="38" customWidth="1"/>
    <col min="50" max="51" width="8.75" style="38" bestFit="1" customWidth="1"/>
    <col min="52" max="52" width="10.6640625" style="38" customWidth="1"/>
  </cols>
  <sheetData>
    <row r="1" spans="1:52" ht="17.5" customHeight="1" thickBot="1" x14ac:dyDescent="0.35">
      <c r="A1" s="37" t="s">
        <v>315</v>
      </c>
    </row>
    <row r="2" spans="1:52" s="43" customFormat="1" x14ac:dyDescent="0.3">
      <c r="A2" s="39" t="s">
        <v>316</v>
      </c>
      <c r="B2" s="39" t="s">
        <v>317</v>
      </c>
      <c r="C2" s="40" t="s">
        <v>4</v>
      </c>
      <c r="D2" s="40" t="s">
        <v>318</v>
      </c>
      <c r="E2" s="40" t="s">
        <v>7</v>
      </c>
      <c r="F2" s="40" t="s">
        <v>319</v>
      </c>
      <c r="G2" s="40" t="s">
        <v>320</v>
      </c>
      <c r="H2" s="40" t="s">
        <v>321</v>
      </c>
      <c r="I2" s="40" t="s">
        <v>322</v>
      </c>
      <c r="J2" s="40" t="s">
        <v>323</v>
      </c>
      <c r="K2" s="40" t="s">
        <v>324</v>
      </c>
      <c r="L2" s="40" t="s">
        <v>325</v>
      </c>
      <c r="M2" s="40" t="s">
        <v>326</v>
      </c>
      <c r="N2" s="40" t="s">
        <v>242</v>
      </c>
      <c r="O2" s="40" t="s">
        <v>327</v>
      </c>
      <c r="P2" s="40" t="s">
        <v>244</v>
      </c>
      <c r="Q2" s="40" t="s">
        <v>328</v>
      </c>
      <c r="R2" s="40" t="s">
        <v>329</v>
      </c>
      <c r="S2" s="40" t="s">
        <v>330</v>
      </c>
      <c r="T2" s="40" t="s">
        <v>331</v>
      </c>
      <c r="U2" s="40" t="s">
        <v>332</v>
      </c>
      <c r="V2" s="40" t="s">
        <v>333</v>
      </c>
      <c r="W2" s="40" t="s">
        <v>35</v>
      </c>
      <c r="X2" s="40" t="s">
        <v>45</v>
      </c>
      <c r="Y2" s="40" t="s">
        <v>334</v>
      </c>
      <c r="Z2" s="40" t="s">
        <v>335</v>
      </c>
      <c r="AA2" s="40" t="s">
        <v>336</v>
      </c>
      <c r="AB2" s="40" t="s">
        <v>337</v>
      </c>
      <c r="AC2" s="40" t="s">
        <v>338</v>
      </c>
      <c r="AD2" s="40" t="s">
        <v>339</v>
      </c>
      <c r="AE2" s="40" t="s">
        <v>55</v>
      </c>
      <c r="AF2" s="40" t="s">
        <v>340</v>
      </c>
      <c r="AG2" s="40" t="s">
        <v>341</v>
      </c>
      <c r="AH2" s="40" t="s">
        <v>342</v>
      </c>
      <c r="AI2" s="40" t="s">
        <v>343</v>
      </c>
      <c r="AJ2" s="40" t="s">
        <v>344</v>
      </c>
      <c r="AK2" s="40" t="s">
        <v>345</v>
      </c>
      <c r="AL2" s="40" t="s">
        <v>81</v>
      </c>
      <c r="AM2" s="40" t="s">
        <v>87</v>
      </c>
      <c r="AN2" s="40" t="s">
        <v>346</v>
      </c>
      <c r="AO2" s="41" t="s">
        <v>347</v>
      </c>
      <c r="AP2" s="42" t="s">
        <v>348</v>
      </c>
      <c r="AQ2" s="42" t="s">
        <v>349</v>
      </c>
      <c r="AR2" s="42" t="s">
        <v>350</v>
      </c>
      <c r="AS2" s="42" t="s">
        <v>351</v>
      </c>
      <c r="AT2" s="42" t="s">
        <v>352</v>
      </c>
      <c r="AU2" s="42" t="s">
        <v>353</v>
      </c>
      <c r="AV2" s="42" t="s">
        <v>311</v>
      </c>
      <c r="AW2" s="42" t="s">
        <v>354</v>
      </c>
      <c r="AX2" s="42" t="s">
        <v>355</v>
      </c>
      <c r="AY2" s="42" t="s">
        <v>356</v>
      </c>
      <c r="AZ2" s="42" t="s">
        <v>357</v>
      </c>
    </row>
    <row r="3" spans="1:52" x14ac:dyDescent="0.3">
      <c r="A3" s="44" t="s">
        <v>358</v>
      </c>
      <c r="B3" s="44" t="s">
        <v>359</v>
      </c>
      <c r="C3" s="44">
        <v>1.0129999999999999</v>
      </c>
      <c r="D3" s="44">
        <v>0.495</v>
      </c>
      <c r="E3" s="44">
        <v>0.48599999999999999</v>
      </c>
      <c r="F3" s="44">
        <v>0.36399999999999999</v>
      </c>
      <c r="G3" s="44">
        <v>1.31</v>
      </c>
      <c r="H3" s="44">
        <v>0.33200000000000002</v>
      </c>
      <c r="I3" s="44">
        <v>11.952999999999999</v>
      </c>
      <c r="J3" s="44">
        <v>1.546</v>
      </c>
      <c r="K3" s="44">
        <v>1.43</v>
      </c>
      <c r="L3" s="44">
        <v>0.80300000000000005</v>
      </c>
      <c r="M3" s="44">
        <v>821.22</v>
      </c>
      <c r="N3" s="44">
        <v>81.397999999999996</v>
      </c>
      <c r="O3" s="44">
        <v>2.9529999999999998</v>
      </c>
      <c r="P3" s="44">
        <v>18.873000000000001</v>
      </c>
      <c r="Q3" s="44">
        <v>580.78499999999997</v>
      </c>
      <c r="R3" s="44">
        <v>111.56699999999999</v>
      </c>
      <c r="S3" s="44">
        <v>1053.327</v>
      </c>
      <c r="T3" s="44">
        <v>691.07</v>
      </c>
      <c r="U3" s="44">
        <v>9.9</v>
      </c>
      <c r="V3" s="44">
        <v>1.5609999999999999</v>
      </c>
      <c r="W3" s="44">
        <v>3.9079999999999999</v>
      </c>
      <c r="X3" s="44">
        <v>9.2910000000000004</v>
      </c>
      <c r="Y3" s="44">
        <v>7.375</v>
      </c>
      <c r="Z3" s="44">
        <v>0.78100000000000003</v>
      </c>
      <c r="AA3" s="44">
        <v>10.548999999999999</v>
      </c>
      <c r="AB3" s="44">
        <v>411.56200000000001</v>
      </c>
      <c r="AC3" s="44">
        <v>0.85399999999999998</v>
      </c>
      <c r="AD3" s="44">
        <v>0.58799999999999997</v>
      </c>
      <c r="AE3" s="44">
        <v>1.64</v>
      </c>
      <c r="AF3" s="44">
        <v>2.0960000000000001</v>
      </c>
      <c r="AG3" s="44">
        <v>0.85699999999999998</v>
      </c>
      <c r="AH3" s="44">
        <v>58.42</v>
      </c>
      <c r="AI3" s="44">
        <v>10.861000000000001</v>
      </c>
      <c r="AJ3" s="44">
        <v>66.888000000000005</v>
      </c>
      <c r="AK3" s="44">
        <v>31.187999999999999</v>
      </c>
      <c r="AL3" s="44">
        <v>0.66300000000000003</v>
      </c>
      <c r="AM3" s="44">
        <v>0.875</v>
      </c>
      <c r="AN3" s="44">
        <v>1.0960000000000001</v>
      </c>
      <c r="AO3" s="45">
        <v>4011.8780000000002</v>
      </c>
      <c r="AP3" s="45">
        <v>1430.0149999999999</v>
      </c>
      <c r="AQ3" s="45">
        <v>2581.8629999999998</v>
      </c>
      <c r="AR3" s="45">
        <v>1279.9970000000001</v>
      </c>
      <c r="AS3" s="45">
        <v>1301.8660000000002</v>
      </c>
      <c r="AT3" s="45">
        <v>1.8054796628007399</v>
      </c>
      <c r="AU3" s="45">
        <v>0.9103862546896363</v>
      </c>
      <c r="AV3" s="45">
        <v>0.89509340811110383</v>
      </c>
      <c r="AW3" s="45">
        <v>1.0170851962934289</v>
      </c>
      <c r="AX3" s="45">
        <v>53.584000000000003</v>
      </c>
      <c r="AY3" s="45">
        <v>1181.6300000000001</v>
      </c>
      <c r="AZ3" s="45">
        <v>22.051918483129292</v>
      </c>
    </row>
    <row r="4" spans="1:52" x14ac:dyDescent="0.3">
      <c r="A4" s="44" t="s">
        <v>360</v>
      </c>
      <c r="B4" s="44" t="s">
        <v>361</v>
      </c>
      <c r="C4" s="44">
        <v>0.55000000000000004</v>
      </c>
      <c r="D4" s="44">
        <v>0.16700000000000001</v>
      </c>
      <c r="E4" s="44">
        <v>0.255</v>
      </c>
      <c r="F4" s="44">
        <v>0.17799999999999999</v>
      </c>
      <c r="G4" s="44">
        <v>0.75600000000000001</v>
      </c>
      <c r="H4" s="44">
        <v>0.26500000000000001</v>
      </c>
      <c r="I4" s="44">
        <v>5.8940000000000001</v>
      </c>
      <c r="J4" s="44">
        <v>0.67100000000000004</v>
      </c>
      <c r="K4" s="44">
        <v>0.83099999999999996</v>
      </c>
      <c r="L4" s="44">
        <v>0.68700000000000006</v>
      </c>
      <c r="M4" s="44">
        <v>468.65600000000001</v>
      </c>
      <c r="N4" s="44">
        <v>30.835999999999999</v>
      </c>
      <c r="O4" s="44">
        <v>2.125</v>
      </c>
      <c r="P4" s="44">
        <v>8.6029999999999998</v>
      </c>
      <c r="Q4" s="44">
        <v>443.59699999999998</v>
      </c>
      <c r="R4" s="44">
        <v>51.738</v>
      </c>
      <c r="S4" s="44">
        <v>652.34400000000005</v>
      </c>
      <c r="T4" s="44">
        <v>335.27199999999999</v>
      </c>
      <c r="U4" s="44">
        <v>5.2960000000000003</v>
      </c>
      <c r="V4" s="44">
        <v>1.298</v>
      </c>
      <c r="W4" s="44">
        <v>2.2309999999999999</v>
      </c>
      <c r="X4" s="44">
        <v>4.8369999999999997</v>
      </c>
      <c r="Y4" s="44">
        <v>5.5149999999999997</v>
      </c>
      <c r="Z4" s="44">
        <v>0.68</v>
      </c>
      <c r="AA4" s="44">
        <v>10.304</v>
      </c>
      <c r="AB4" s="44">
        <v>265.61599999999999</v>
      </c>
      <c r="AC4" s="44">
        <v>0.80200000000000005</v>
      </c>
      <c r="AD4" s="44">
        <v>0.42799999999999999</v>
      </c>
      <c r="AE4" s="44">
        <v>1.1539999999999999</v>
      </c>
      <c r="AF4" s="44">
        <v>1.2190000000000001</v>
      </c>
      <c r="AG4" s="44">
        <v>0.56100000000000005</v>
      </c>
      <c r="AH4" s="44">
        <v>42.881999999999998</v>
      </c>
      <c r="AI4" s="44">
        <v>9.9320000000000004</v>
      </c>
      <c r="AJ4" s="44">
        <v>31.331</v>
      </c>
      <c r="AK4" s="44">
        <v>24.527000000000001</v>
      </c>
      <c r="AL4" s="44">
        <v>0.55500000000000005</v>
      </c>
      <c r="AM4" s="44">
        <v>0.61799999999999999</v>
      </c>
      <c r="AN4" s="44">
        <v>0.69099999999999995</v>
      </c>
      <c r="AO4" s="45">
        <v>2413.902</v>
      </c>
      <c r="AP4" s="45">
        <v>928.26</v>
      </c>
      <c r="AQ4" s="45">
        <v>1485.6420000000003</v>
      </c>
      <c r="AR4" s="45">
        <v>751.62600000000009</v>
      </c>
      <c r="AS4" s="45">
        <v>734.01599999999996</v>
      </c>
      <c r="AT4" s="45">
        <v>1.6004589231465325</v>
      </c>
      <c r="AU4" s="45">
        <v>0.79074397259388529</v>
      </c>
      <c r="AV4" s="45">
        <v>0.80971495055264697</v>
      </c>
      <c r="AW4" s="45">
        <v>0.97657079451748596</v>
      </c>
      <c r="AX4" s="45">
        <v>41.237000000000002</v>
      </c>
      <c r="AY4" s="45">
        <v>643.82100000000003</v>
      </c>
      <c r="AZ4" s="45">
        <v>15.612702184931008</v>
      </c>
    </row>
    <row r="5" spans="1:52" x14ac:dyDescent="0.3">
      <c r="A5" s="44" t="s">
        <v>362</v>
      </c>
      <c r="B5" s="44" t="s">
        <v>359</v>
      </c>
      <c r="C5" s="44">
        <v>2.766</v>
      </c>
      <c r="D5" s="44">
        <v>0.48899999999999999</v>
      </c>
      <c r="E5" s="44">
        <v>0.45</v>
      </c>
      <c r="F5" s="44">
        <v>0.32</v>
      </c>
      <c r="G5" s="44">
        <v>1.141</v>
      </c>
      <c r="H5" s="44">
        <v>0.247</v>
      </c>
      <c r="I5" s="44">
        <v>8.0920000000000005</v>
      </c>
      <c r="J5" s="44">
        <v>1.222</v>
      </c>
      <c r="K5" s="44">
        <v>1.2729999999999999</v>
      </c>
      <c r="L5" s="44">
        <v>0.64300000000000002</v>
      </c>
      <c r="M5" s="44">
        <v>707.899</v>
      </c>
      <c r="N5" s="44">
        <v>52.838000000000001</v>
      </c>
      <c r="O5" s="44">
        <v>3.1880000000000002</v>
      </c>
      <c r="P5" s="44">
        <v>12.023999999999999</v>
      </c>
      <c r="Q5" s="44">
        <v>520.90300000000002</v>
      </c>
      <c r="R5" s="44">
        <v>83.406000000000006</v>
      </c>
      <c r="S5" s="44">
        <v>982.73400000000004</v>
      </c>
      <c r="T5" s="44">
        <v>471.37299999999999</v>
      </c>
      <c r="U5" s="44">
        <v>6.4980000000000002</v>
      </c>
      <c r="V5" s="44">
        <v>1.1100000000000001</v>
      </c>
      <c r="W5" s="44">
        <v>3.355</v>
      </c>
      <c r="X5" s="44">
        <v>8.0679999999999996</v>
      </c>
      <c r="Y5" s="44">
        <v>7.62</v>
      </c>
      <c r="Z5" s="44">
        <v>0.64900000000000002</v>
      </c>
      <c r="AA5" s="44">
        <v>7.8239999999999998</v>
      </c>
      <c r="AB5" s="44">
        <v>268.625</v>
      </c>
      <c r="AC5" s="44">
        <v>0.86899999999999999</v>
      </c>
      <c r="AD5" s="44">
        <v>0.44500000000000001</v>
      </c>
      <c r="AE5" s="44">
        <v>1.3560000000000001</v>
      </c>
      <c r="AF5" s="44">
        <v>1.671</v>
      </c>
      <c r="AG5" s="44">
        <v>0.74</v>
      </c>
      <c r="AH5" s="44">
        <v>43.506</v>
      </c>
      <c r="AI5" s="44">
        <v>9.8930000000000007</v>
      </c>
      <c r="AJ5" s="44">
        <v>39.155000000000001</v>
      </c>
      <c r="AK5" s="44">
        <v>19.838000000000001</v>
      </c>
      <c r="AL5" s="44">
        <v>0.749</v>
      </c>
      <c r="AM5" s="44">
        <v>0.76300000000000001</v>
      </c>
      <c r="AN5" s="44">
        <v>0.82899999999999996</v>
      </c>
      <c r="AO5" s="45">
        <v>3274.5710000000004</v>
      </c>
      <c r="AP5" s="45">
        <v>1253.4359999999999</v>
      </c>
      <c r="AQ5" s="45">
        <v>2021.1349999999998</v>
      </c>
      <c r="AR5" s="45">
        <v>1143.4349999999999</v>
      </c>
      <c r="AS5" s="45">
        <v>877.69999999999993</v>
      </c>
      <c r="AT5" s="45">
        <v>1.6124756269965119</v>
      </c>
      <c r="AU5" s="45">
        <v>0.70023519350010688</v>
      </c>
      <c r="AV5" s="45">
        <v>0.91224043349640505</v>
      </c>
      <c r="AW5" s="45">
        <v>0.76759938256219196</v>
      </c>
      <c r="AX5" s="45">
        <v>37.747</v>
      </c>
      <c r="AY5" s="45">
        <v>788.08699999999999</v>
      </c>
      <c r="AZ5" s="45">
        <v>20.878136010808806</v>
      </c>
    </row>
    <row r="6" spans="1:52" x14ac:dyDescent="0.3">
      <c r="A6" s="44" t="s">
        <v>363</v>
      </c>
      <c r="B6" s="44" t="s">
        <v>359</v>
      </c>
      <c r="C6" s="44">
        <v>0.373</v>
      </c>
      <c r="D6" s="44">
        <v>0.16800000000000001</v>
      </c>
      <c r="E6" s="44">
        <v>0.47199999999999998</v>
      </c>
      <c r="F6" s="44">
        <v>0.13400000000000001</v>
      </c>
      <c r="G6" s="44">
        <v>1.7829999999999999</v>
      </c>
      <c r="H6" s="44">
        <v>0.23200000000000001</v>
      </c>
      <c r="I6" s="44">
        <v>24.754000000000001</v>
      </c>
      <c r="J6" s="44">
        <v>1.6930000000000001</v>
      </c>
      <c r="K6" s="44">
        <v>2.1829999999999998</v>
      </c>
      <c r="L6" s="44">
        <v>0.39200000000000002</v>
      </c>
      <c r="M6" s="44">
        <v>1593.702</v>
      </c>
      <c r="N6" s="44">
        <v>164.84</v>
      </c>
      <c r="O6" s="44">
        <v>4.9550000000000001</v>
      </c>
      <c r="P6" s="44">
        <v>15.776</v>
      </c>
      <c r="Q6" s="44">
        <v>779.976</v>
      </c>
      <c r="R6" s="44">
        <v>162.328</v>
      </c>
      <c r="S6" s="44">
        <v>3153.3049999999998</v>
      </c>
      <c r="T6" s="44">
        <v>1047.3520000000001</v>
      </c>
      <c r="U6" s="44">
        <v>18.048999999999999</v>
      </c>
      <c r="V6" s="44">
        <v>2.3359999999999999</v>
      </c>
      <c r="W6" s="44">
        <v>5.093</v>
      </c>
      <c r="X6" s="44">
        <v>15.025</v>
      </c>
      <c r="Y6" s="44">
        <v>7.9409999999999998</v>
      </c>
      <c r="Z6" s="44">
        <v>0.5</v>
      </c>
      <c r="AA6" s="44">
        <v>15.193</v>
      </c>
      <c r="AB6" s="44">
        <v>400.78</v>
      </c>
      <c r="AC6" s="44">
        <v>0.72099999999999997</v>
      </c>
      <c r="AD6" s="44">
        <v>0.54800000000000004</v>
      </c>
      <c r="AE6" s="44">
        <v>1.6379999999999999</v>
      </c>
      <c r="AF6" s="44">
        <v>1.9490000000000001</v>
      </c>
      <c r="AG6" s="44">
        <v>0.44</v>
      </c>
      <c r="AH6" s="44">
        <v>60.524999999999999</v>
      </c>
      <c r="AI6" s="44">
        <v>12.205</v>
      </c>
      <c r="AJ6" s="44">
        <v>45.588999999999999</v>
      </c>
      <c r="AK6" s="44">
        <v>38.563000000000002</v>
      </c>
      <c r="AL6" s="44">
        <v>0.67600000000000005</v>
      </c>
      <c r="AM6" s="44">
        <v>0.82899999999999996</v>
      </c>
      <c r="AN6" s="44">
        <v>0.69199999999999995</v>
      </c>
      <c r="AO6" s="45">
        <v>7583.7099999999973</v>
      </c>
      <c r="AP6" s="45">
        <v>2417.5159999999996</v>
      </c>
      <c r="AQ6" s="45">
        <v>5166.1939999999977</v>
      </c>
      <c r="AR6" s="45">
        <v>3516</v>
      </c>
      <c r="AS6" s="45">
        <v>1650.1940000000002</v>
      </c>
      <c r="AT6" s="45">
        <v>2.1369844087898482</v>
      </c>
      <c r="AU6" s="45">
        <v>0.68259899831066284</v>
      </c>
      <c r="AV6" s="45">
        <v>1.4543854104791862</v>
      </c>
      <c r="AW6" s="45">
        <v>0.46933845278725828</v>
      </c>
      <c r="AX6" s="45">
        <v>70.038000000000011</v>
      </c>
      <c r="AY6" s="45">
        <v>1511.25</v>
      </c>
      <c r="AZ6" s="45">
        <v>21.57757217510494</v>
      </c>
    </row>
    <row r="7" spans="1:52" x14ac:dyDescent="0.3">
      <c r="A7" s="44" t="s">
        <v>364</v>
      </c>
      <c r="B7" s="44" t="s">
        <v>359</v>
      </c>
      <c r="C7" s="44">
        <v>1.2569999999999999</v>
      </c>
      <c r="D7" s="44">
        <v>0.39500000000000002</v>
      </c>
      <c r="E7" s="44">
        <v>0.51500000000000001</v>
      </c>
      <c r="F7" s="44">
        <v>0.40600000000000003</v>
      </c>
      <c r="G7" s="44">
        <v>1.48</v>
      </c>
      <c r="H7" s="44">
        <v>0.35299999999999998</v>
      </c>
      <c r="I7" s="44">
        <v>12.824</v>
      </c>
      <c r="J7" s="44">
        <v>1.1519999999999999</v>
      </c>
      <c r="K7" s="44">
        <v>1.2869999999999999</v>
      </c>
      <c r="L7" s="44">
        <v>0.66400000000000003</v>
      </c>
      <c r="M7" s="44">
        <v>832.03499999999997</v>
      </c>
      <c r="N7" s="44">
        <v>62.042999999999999</v>
      </c>
      <c r="O7" s="44">
        <v>3.17</v>
      </c>
      <c r="P7" s="44">
        <v>11.148</v>
      </c>
      <c r="Q7" s="44">
        <v>635.44500000000005</v>
      </c>
      <c r="R7" s="44">
        <v>83.718999999999994</v>
      </c>
      <c r="S7" s="44">
        <v>1247.038</v>
      </c>
      <c r="T7" s="44">
        <v>624.94799999999998</v>
      </c>
      <c r="U7" s="44">
        <v>9.1470000000000002</v>
      </c>
      <c r="V7" s="44">
        <v>1.5620000000000001</v>
      </c>
      <c r="W7" s="44">
        <v>3.9990000000000001</v>
      </c>
      <c r="X7" s="44">
        <v>11.02</v>
      </c>
      <c r="Y7" s="44">
        <v>9.4109999999999996</v>
      </c>
      <c r="Z7" s="44">
        <v>0.81100000000000005</v>
      </c>
      <c r="AA7" s="44">
        <v>14.532999999999999</v>
      </c>
      <c r="AB7" s="44">
        <v>327.79399999999998</v>
      </c>
      <c r="AC7" s="44">
        <v>1.2569999999999999</v>
      </c>
      <c r="AD7" s="44">
        <v>0.78500000000000003</v>
      </c>
      <c r="AE7" s="44">
        <v>1.643</v>
      </c>
      <c r="AF7" s="44">
        <v>1.9730000000000001</v>
      </c>
      <c r="AG7" s="44">
        <v>0.98399999999999999</v>
      </c>
      <c r="AH7" s="44">
        <v>49.356000000000002</v>
      </c>
      <c r="AI7" s="44">
        <v>11.788</v>
      </c>
      <c r="AJ7" s="44">
        <v>62.536000000000001</v>
      </c>
      <c r="AK7" s="44">
        <v>26.352</v>
      </c>
      <c r="AL7" s="44">
        <v>0.83099999999999996</v>
      </c>
      <c r="AM7" s="44">
        <v>0.878</v>
      </c>
      <c r="AN7" s="44">
        <v>0.9</v>
      </c>
      <c r="AO7" s="45">
        <v>4057.4389999999999</v>
      </c>
      <c r="AP7" s="45">
        <v>1497.3029999999999</v>
      </c>
      <c r="AQ7" s="45">
        <v>2560.136</v>
      </c>
      <c r="AR7" s="45">
        <v>1419.6570000000002</v>
      </c>
      <c r="AS7" s="45">
        <v>1140.4790000000003</v>
      </c>
      <c r="AT7" s="45">
        <v>1.7098316105691367</v>
      </c>
      <c r="AU7" s="45">
        <v>0.76168884988542762</v>
      </c>
      <c r="AV7" s="45">
        <v>0.94814276068370951</v>
      </c>
      <c r="AW7" s="45">
        <v>0.80334827356185345</v>
      </c>
      <c r="AX7" s="45">
        <v>49.355000000000004</v>
      </c>
      <c r="AY7" s="45">
        <v>1031.373</v>
      </c>
      <c r="AZ7" s="45">
        <v>20.897031709046701</v>
      </c>
    </row>
    <row r="8" spans="1:52" x14ac:dyDescent="0.3">
      <c r="A8" s="44" t="s">
        <v>365</v>
      </c>
      <c r="B8" s="44" t="s">
        <v>359</v>
      </c>
      <c r="C8" s="44">
        <v>0.67300000000000004</v>
      </c>
      <c r="D8" s="44">
        <v>0.247</v>
      </c>
      <c r="E8" s="44">
        <v>0.42299999999999999</v>
      </c>
      <c r="F8" s="44">
        <v>0.36699999999999999</v>
      </c>
      <c r="G8" s="44">
        <v>1.274</v>
      </c>
      <c r="H8" s="44">
        <v>0.27600000000000002</v>
      </c>
      <c r="I8" s="44">
        <v>11.324</v>
      </c>
      <c r="J8" s="44">
        <v>1.087</v>
      </c>
      <c r="K8" s="44">
        <v>1.29</v>
      </c>
      <c r="L8" s="44">
        <v>0.6</v>
      </c>
      <c r="M8" s="44">
        <v>751.673</v>
      </c>
      <c r="N8" s="44">
        <v>56.872999999999998</v>
      </c>
      <c r="O8" s="44">
        <v>3.6080000000000001</v>
      </c>
      <c r="P8" s="44">
        <v>13.510999999999999</v>
      </c>
      <c r="Q8" s="44">
        <v>478.73500000000001</v>
      </c>
      <c r="R8" s="44">
        <v>83.625</v>
      </c>
      <c r="S8" s="44">
        <v>1087.58</v>
      </c>
      <c r="T8" s="44">
        <v>595.59500000000003</v>
      </c>
      <c r="U8" s="44">
        <v>11.281000000000001</v>
      </c>
      <c r="V8" s="44">
        <v>1.597</v>
      </c>
      <c r="W8" s="44">
        <v>2.8170000000000002</v>
      </c>
      <c r="X8" s="44">
        <v>7.1989999999999998</v>
      </c>
      <c r="Y8" s="44">
        <v>8.3330000000000002</v>
      </c>
      <c r="Z8" s="44">
        <v>0.81799999999999995</v>
      </c>
      <c r="AA8" s="44">
        <v>8.26</v>
      </c>
      <c r="AB8" s="44">
        <v>294.202</v>
      </c>
      <c r="AC8" s="44">
        <v>0.83899999999999997</v>
      </c>
      <c r="AD8" s="44">
        <v>0.49</v>
      </c>
      <c r="AE8" s="44">
        <v>1.339</v>
      </c>
      <c r="AF8" s="44">
        <v>1.415</v>
      </c>
      <c r="AG8" s="44">
        <v>0.57599999999999996</v>
      </c>
      <c r="AH8" s="44">
        <v>53.372</v>
      </c>
      <c r="AI8" s="44">
        <v>10.771000000000001</v>
      </c>
      <c r="AJ8" s="44">
        <v>42.767000000000003</v>
      </c>
      <c r="AK8" s="44">
        <v>30.175999999999998</v>
      </c>
      <c r="AL8" s="44">
        <v>0.59699999999999998</v>
      </c>
      <c r="AM8" s="44">
        <v>0.69199999999999995</v>
      </c>
      <c r="AN8" s="44">
        <v>0.79400000000000004</v>
      </c>
      <c r="AO8" s="45">
        <v>3567.0960000000005</v>
      </c>
      <c r="AP8" s="45">
        <v>1255.8249999999998</v>
      </c>
      <c r="AQ8" s="45">
        <v>2311.2709999999993</v>
      </c>
      <c r="AR8" s="45">
        <v>1252.684</v>
      </c>
      <c r="AS8" s="45">
        <v>1058.587</v>
      </c>
      <c r="AT8" s="45">
        <v>1.8404403479784202</v>
      </c>
      <c r="AU8" s="45">
        <v>0.84294149264427776</v>
      </c>
      <c r="AV8" s="45">
        <v>0.99749885533414306</v>
      </c>
      <c r="AW8" s="45">
        <v>0.84505509769423093</v>
      </c>
      <c r="AX8" s="45">
        <v>53.885000000000005</v>
      </c>
      <c r="AY8" s="45">
        <v>942.42100000000005</v>
      </c>
      <c r="AZ8" s="45">
        <v>17.489486870186507</v>
      </c>
    </row>
    <row r="9" spans="1:52" x14ac:dyDescent="0.3">
      <c r="A9" s="44" t="s">
        <v>366</v>
      </c>
      <c r="B9" s="44" t="s">
        <v>359</v>
      </c>
      <c r="C9" s="44">
        <v>0.96599999999999997</v>
      </c>
      <c r="D9" s="44">
        <v>0.21</v>
      </c>
      <c r="E9" s="44">
        <v>0.35499999999999998</v>
      </c>
      <c r="F9" s="44">
        <v>0.52</v>
      </c>
      <c r="G9" s="44">
        <v>1.103</v>
      </c>
      <c r="H9" s="44">
        <v>0.28100000000000003</v>
      </c>
      <c r="I9" s="44">
        <v>11.67</v>
      </c>
      <c r="J9" s="44">
        <v>1.18</v>
      </c>
      <c r="K9" s="44">
        <v>1.216</v>
      </c>
      <c r="L9" s="44">
        <v>0.53400000000000003</v>
      </c>
      <c r="M9" s="44">
        <v>733.97900000000004</v>
      </c>
      <c r="N9" s="44">
        <v>83.834000000000003</v>
      </c>
      <c r="O9" s="44">
        <v>2.88</v>
      </c>
      <c r="P9" s="44">
        <v>12.843</v>
      </c>
      <c r="Q9" s="44">
        <v>429.17700000000002</v>
      </c>
      <c r="R9" s="44">
        <v>78.281999999999996</v>
      </c>
      <c r="S9" s="44">
        <v>1198.269</v>
      </c>
      <c r="T9" s="44">
        <v>435.29700000000003</v>
      </c>
      <c r="U9" s="44">
        <v>7.5389999999999997</v>
      </c>
      <c r="V9" s="44">
        <v>1.393</v>
      </c>
      <c r="W9" s="44">
        <v>2.5249999999999999</v>
      </c>
      <c r="X9" s="44">
        <v>5.234</v>
      </c>
      <c r="Y9" s="44">
        <v>4.3449999999999998</v>
      </c>
      <c r="Z9" s="44">
        <v>0.58399999999999996</v>
      </c>
      <c r="AA9" s="44">
        <v>7.44</v>
      </c>
      <c r="AB9" s="44">
        <v>234.86199999999999</v>
      </c>
      <c r="AC9" s="44">
        <v>0.67</v>
      </c>
      <c r="AD9" s="44">
        <v>0.41599999999999998</v>
      </c>
      <c r="AE9" s="44">
        <v>1.181</v>
      </c>
      <c r="AF9" s="44">
        <v>1.2130000000000001</v>
      </c>
      <c r="AG9" s="44">
        <v>0.27400000000000002</v>
      </c>
      <c r="AH9" s="44">
        <v>40.682000000000002</v>
      </c>
      <c r="AI9" s="44">
        <v>8.9830000000000005</v>
      </c>
      <c r="AJ9" s="44">
        <v>30.006</v>
      </c>
      <c r="AK9" s="44">
        <v>22.672000000000001</v>
      </c>
      <c r="AL9" s="44">
        <v>0.53300000000000003</v>
      </c>
      <c r="AM9" s="44">
        <v>0.61299999999999999</v>
      </c>
      <c r="AN9" s="44">
        <v>0.78400000000000003</v>
      </c>
      <c r="AO9" s="45">
        <v>3364.5450000000001</v>
      </c>
      <c r="AP9" s="45">
        <v>1187.625</v>
      </c>
      <c r="AQ9" s="45">
        <v>2176.92</v>
      </c>
      <c r="AR9" s="45">
        <v>1382.173</v>
      </c>
      <c r="AS9" s="45">
        <v>794.74699999999996</v>
      </c>
      <c r="AT9" s="45">
        <v>1.8330028418061257</v>
      </c>
      <c r="AU9" s="45">
        <v>0.66919019050626249</v>
      </c>
      <c r="AV9" s="45">
        <v>1.1638126512998632</v>
      </c>
      <c r="AW9" s="45">
        <v>0.57499820934137769</v>
      </c>
      <c r="AX9" s="45">
        <v>40.448</v>
      </c>
      <c r="AY9" s="45">
        <v>708.99799999999993</v>
      </c>
      <c r="AZ9" s="45">
        <v>17.52862935126582</v>
      </c>
    </row>
    <row r="10" spans="1:52" x14ac:dyDescent="0.3">
      <c r="A10" s="44" t="s">
        <v>367</v>
      </c>
      <c r="B10" s="44" t="s">
        <v>359</v>
      </c>
      <c r="C10" s="44">
        <v>1.798</v>
      </c>
      <c r="D10" s="44">
        <v>0.38900000000000001</v>
      </c>
      <c r="E10" s="44">
        <v>0.39600000000000002</v>
      </c>
      <c r="F10" s="44">
        <v>0.432</v>
      </c>
      <c r="G10" s="44">
        <v>1.083</v>
      </c>
      <c r="H10" s="44">
        <v>0.34499999999999997</v>
      </c>
      <c r="I10" s="44">
        <v>8.52</v>
      </c>
      <c r="J10" s="44">
        <v>0.86599999999999999</v>
      </c>
      <c r="K10" s="44">
        <v>1.3740000000000001</v>
      </c>
      <c r="L10" s="44">
        <v>0.69399999999999995</v>
      </c>
      <c r="M10" s="44">
        <v>677.95899999999995</v>
      </c>
      <c r="N10" s="44">
        <v>44.14</v>
      </c>
      <c r="O10" s="44">
        <v>3.145</v>
      </c>
      <c r="P10" s="44">
        <v>11.183999999999999</v>
      </c>
      <c r="Q10" s="44">
        <v>534.91499999999996</v>
      </c>
      <c r="R10" s="44">
        <v>79.491</v>
      </c>
      <c r="S10" s="44">
        <v>1074.4970000000001</v>
      </c>
      <c r="T10" s="44">
        <v>487.02199999999999</v>
      </c>
      <c r="U10" s="44">
        <v>6.431</v>
      </c>
      <c r="V10" s="44">
        <v>1.224</v>
      </c>
      <c r="W10" s="44">
        <v>3.06</v>
      </c>
      <c r="X10" s="44">
        <v>7.2140000000000004</v>
      </c>
      <c r="Y10" s="44">
        <v>6.54</v>
      </c>
      <c r="Z10" s="44">
        <v>0.55100000000000005</v>
      </c>
      <c r="AA10" s="44">
        <v>7.6790000000000003</v>
      </c>
      <c r="AB10" s="44">
        <v>318.19600000000003</v>
      </c>
      <c r="AC10" s="44">
        <v>1.002</v>
      </c>
      <c r="AD10" s="44">
        <v>0.65900000000000003</v>
      </c>
      <c r="AE10" s="44">
        <v>1.421</v>
      </c>
      <c r="AF10" s="44">
        <v>1.879</v>
      </c>
      <c r="AG10" s="44">
        <v>0.95699999999999996</v>
      </c>
      <c r="AH10" s="44">
        <v>46.302999999999997</v>
      </c>
      <c r="AI10" s="44">
        <v>10.077</v>
      </c>
      <c r="AJ10" s="44">
        <v>50.618000000000002</v>
      </c>
      <c r="AK10" s="44">
        <v>26.24</v>
      </c>
      <c r="AL10" s="44">
        <v>0.71599999999999997</v>
      </c>
      <c r="AM10" s="44">
        <v>0.75800000000000001</v>
      </c>
      <c r="AN10" s="44">
        <v>1.0389999999999999</v>
      </c>
      <c r="AO10" s="45">
        <v>3420.8139999999994</v>
      </c>
      <c r="AP10" s="45">
        <v>1236.9699999999998</v>
      </c>
      <c r="AQ10" s="45">
        <v>2183.8439999999996</v>
      </c>
      <c r="AR10" s="45">
        <v>1221.0039999999999</v>
      </c>
      <c r="AS10" s="45">
        <v>962.83999999999992</v>
      </c>
      <c r="AT10" s="45">
        <v>1.7654785483884006</v>
      </c>
      <c r="AU10" s="45">
        <v>0.778385894564945</v>
      </c>
      <c r="AV10" s="45">
        <v>0.98709265382345579</v>
      </c>
      <c r="AW10" s="45">
        <v>0.78856416522795991</v>
      </c>
      <c r="AX10" s="45">
        <v>44.301000000000002</v>
      </c>
      <c r="AY10" s="45">
        <v>864.73900000000003</v>
      </c>
      <c r="AZ10" s="45">
        <v>19.519627096453803</v>
      </c>
    </row>
    <row r="11" spans="1:52" x14ac:dyDescent="0.3">
      <c r="A11" s="44" t="s">
        <v>368</v>
      </c>
      <c r="B11" s="44" t="s">
        <v>359</v>
      </c>
      <c r="C11" s="44">
        <v>1.5980000000000001</v>
      </c>
      <c r="D11" s="44">
        <v>0.39800000000000002</v>
      </c>
      <c r="E11" s="44">
        <v>0.47199999999999998</v>
      </c>
      <c r="F11" s="44">
        <v>0.28199999999999997</v>
      </c>
      <c r="G11" s="44">
        <v>1.321</v>
      </c>
      <c r="H11" s="44">
        <v>0.33200000000000002</v>
      </c>
      <c r="I11" s="44">
        <v>10.63</v>
      </c>
      <c r="J11" s="44">
        <v>1.135</v>
      </c>
      <c r="K11" s="44">
        <v>1.4430000000000001</v>
      </c>
      <c r="L11" s="44">
        <v>0.66100000000000003</v>
      </c>
      <c r="M11" s="44">
        <v>753.23500000000001</v>
      </c>
      <c r="N11" s="44">
        <v>65.695999999999998</v>
      </c>
      <c r="O11" s="44">
        <v>3.577</v>
      </c>
      <c r="P11" s="44">
        <v>13.362</v>
      </c>
      <c r="Q11" s="44">
        <v>530.399</v>
      </c>
      <c r="R11" s="44">
        <v>89.971000000000004</v>
      </c>
      <c r="S11" s="44">
        <v>1157.633</v>
      </c>
      <c r="T11" s="44">
        <v>533.61800000000005</v>
      </c>
      <c r="U11" s="44">
        <v>8.3940000000000001</v>
      </c>
      <c r="V11" s="44">
        <v>1.593</v>
      </c>
      <c r="W11" s="44">
        <v>3.3889999999999998</v>
      </c>
      <c r="X11" s="44">
        <v>8.2490000000000006</v>
      </c>
      <c r="Y11" s="44">
        <v>7.4980000000000002</v>
      </c>
      <c r="Z11" s="44">
        <v>0.64600000000000002</v>
      </c>
      <c r="AA11" s="44">
        <v>10.223000000000001</v>
      </c>
      <c r="AB11" s="44">
        <v>313.55599999999998</v>
      </c>
      <c r="AC11" s="44">
        <v>1.0209999999999999</v>
      </c>
      <c r="AD11" s="44">
        <v>0.66400000000000003</v>
      </c>
      <c r="AE11" s="44">
        <v>1.589</v>
      </c>
      <c r="AF11" s="44">
        <v>1.7649999999999999</v>
      </c>
      <c r="AG11" s="44">
        <v>0.91100000000000003</v>
      </c>
      <c r="AH11" s="44">
        <v>58.604999999999997</v>
      </c>
      <c r="AI11" s="44">
        <v>10.968999999999999</v>
      </c>
      <c r="AJ11" s="44">
        <v>50.421999999999997</v>
      </c>
      <c r="AK11" s="44">
        <v>20.497</v>
      </c>
      <c r="AL11" s="44">
        <v>0.74</v>
      </c>
      <c r="AM11" s="44">
        <v>0.84099999999999997</v>
      </c>
      <c r="AN11" s="44">
        <v>1.0900000000000001</v>
      </c>
      <c r="AO11" s="45">
        <v>3668.4250000000002</v>
      </c>
      <c r="AP11" s="45">
        <v>1310.9099999999996</v>
      </c>
      <c r="AQ11" s="45">
        <v>2357.5150000000003</v>
      </c>
      <c r="AR11" s="45">
        <v>1339.5620000000001</v>
      </c>
      <c r="AS11" s="45">
        <v>1017.953</v>
      </c>
      <c r="AT11" s="45">
        <v>1.798380514299228</v>
      </c>
      <c r="AU11" s="45">
        <v>0.77652394138422953</v>
      </c>
      <c r="AV11" s="45">
        <v>1.0218565729149984</v>
      </c>
      <c r="AW11" s="45">
        <v>0.7599148079745468</v>
      </c>
      <c r="AX11" s="45">
        <v>41.527000000000001</v>
      </c>
      <c r="AY11" s="45">
        <v>909.41200000000003</v>
      </c>
      <c r="AZ11" s="45">
        <v>21.89929443494594</v>
      </c>
    </row>
    <row r="12" spans="1:52" x14ac:dyDescent="0.3">
      <c r="A12" s="44" t="s">
        <v>369</v>
      </c>
      <c r="B12" s="44" t="s">
        <v>361</v>
      </c>
      <c r="C12" s="44">
        <v>1.2090000000000001</v>
      </c>
      <c r="D12" s="44">
        <v>0.41799999999999998</v>
      </c>
      <c r="E12" s="44">
        <v>0.41299999999999998</v>
      </c>
      <c r="F12" s="44">
        <v>0.33900000000000002</v>
      </c>
      <c r="G12" s="44">
        <v>1.419</v>
      </c>
      <c r="H12" s="44">
        <v>0.36499999999999999</v>
      </c>
      <c r="I12" s="44">
        <v>10.843</v>
      </c>
      <c r="J12" s="44">
        <v>1.2889999999999999</v>
      </c>
      <c r="K12" s="44">
        <v>1.226</v>
      </c>
      <c r="L12" s="44">
        <v>1.0920000000000001</v>
      </c>
      <c r="M12" s="44">
        <v>727.70399999999995</v>
      </c>
      <c r="N12" s="44">
        <v>69.488</v>
      </c>
      <c r="O12" s="44">
        <v>3.2349999999999999</v>
      </c>
      <c r="P12" s="44">
        <v>12.484999999999999</v>
      </c>
      <c r="Q12" s="44">
        <v>592.17600000000004</v>
      </c>
      <c r="R12" s="44">
        <v>82.171999999999997</v>
      </c>
      <c r="S12" s="44">
        <v>1083.636</v>
      </c>
      <c r="T12" s="44">
        <v>584.02</v>
      </c>
      <c r="U12" s="44">
        <v>7.6180000000000003</v>
      </c>
      <c r="V12" s="44">
        <v>1.3420000000000001</v>
      </c>
      <c r="W12" s="44">
        <v>2.8260000000000001</v>
      </c>
      <c r="X12" s="44">
        <v>8.2100000000000009</v>
      </c>
      <c r="Y12" s="44">
        <v>7.8440000000000003</v>
      </c>
      <c r="Z12" s="44">
        <v>0.90700000000000003</v>
      </c>
      <c r="AA12" s="44">
        <v>11.913</v>
      </c>
      <c r="AB12" s="44">
        <v>372.91199999999998</v>
      </c>
      <c r="AC12" s="44">
        <v>1.31</v>
      </c>
      <c r="AD12" s="44">
        <v>0.63800000000000001</v>
      </c>
      <c r="AE12" s="44">
        <v>1.5620000000000001</v>
      </c>
      <c r="AF12" s="44">
        <v>1.8480000000000001</v>
      </c>
      <c r="AG12" s="44">
        <v>1.0649999999999999</v>
      </c>
      <c r="AH12" s="44">
        <v>53.720999999999997</v>
      </c>
      <c r="AI12" s="44">
        <v>13.632999999999999</v>
      </c>
      <c r="AJ12" s="44">
        <v>39.665999999999997</v>
      </c>
      <c r="AK12" s="44">
        <v>25.696000000000002</v>
      </c>
      <c r="AL12" s="44">
        <v>1</v>
      </c>
      <c r="AM12" s="44">
        <v>0.94499999999999995</v>
      </c>
      <c r="AN12" s="44">
        <v>1.244</v>
      </c>
      <c r="AO12" s="45">
        <v>3729.4290000000001</v>
      </c>
      <c r="AP12" s="45">
        <v>1346.3179999999998</v>
      </c>
      <c r="AQ12" s="45">
        <v>2383.1109999999999</v>
      </c>
      <c r="AR12" s="45">
        <v>1261.4639999999999</v>
      </c>
      <c r="AS12" s="45">
        <v>1121.6469999999999</v>
      </c>
      <c r="AT12" s="45">
        <v>1.7700951781079954</v>
      </c>
      <c r="AU12" s="45">
        <v>0.83312189245037216</v>
      </c>
      <c r="AV12" s="45">
        <v>0.93697328565762339</v>
      </c>
      <c r="AW12" s="45">
        <v>0.88916290912780704</v>
      </c>
      <c r="AX12" s="45">
        <v>49.164000000000001</v>
      </c>
      <c r="AY12" s="45">
        <v>1009.8529999999998</v>
      </c>
      <c r="AZ12" s="45">
        <v>20.540497111707751</v>
      </c>
    </row>
    <row r="13" spans="1:52" x14ac:dyDescent="0.3">
      <c r="A13" s="44" t="s">
        <v>370</v>
      </c>
      <c r="B13" s="44" t="s">
        <v>361</v>
      </c>
      <c r="C13" s="44">
        <v>1.8420000000000001</v>
      </c>
      <c r="D13" s="44">
        <v>0.27700000000000002</v>
      </c>
      <c r="E13" s="44">
        <v>0.40100000000000002</v>
      </c>
      <c r="F13" s="44">
        <v>0.26600000000000001</v>
      </c>
      <c r="G13" s="44">
        <v>1.288</v>
      </c>
      <c r="H13" s="44">
        <v>0.223</v>
      </c>
      <c r="I13" s="44">
        <v>12.449</v>
      </c>
      <c r="J13" s="44">
        <v>1.0669999999999999</v>
      </c>
      <c r="K13" s="44">
        <v>1.6479999999999999</v>
      </c>
      <c r="L13" s="44">
        <v>0.42699999999999999</v>
      </c>
      <c r="M13" s="44">
        <v>957.40300000000002</v>
      </c>
      <c r="N13" s="44">
        <v>84.63</v>
      </c>
      <c r="O13" s="44">
        <v>3.3780000000000001</v>
      </c>
      <c r="P13" s="44">
        <v>11.301</v>
      </c>
      <c r="Q13" s="44">
        <v>613.029</v>
      </c>
      <c r="R13" s="44">
        <v>100.697</v>
      </c>
      <c r="S13" s="44">
        <v>1701.422</v>
      </c>
      <c r="T13" s="44">
        <v>628.33699999999999</v>
      </c>
      <c r="U13" s="44">
        <v>9.0630000000000006</v>
      </c>
      <c r="V13" s="44">
        <v>1.34</v>
      </c>
      <c r="W13" s="44">
        <v>4.0019999999999998</v>
      </c>
      <c r="X13" s="44">
        <v>10.672000000000001</v>
      </c>
      <c r="Y13" s="44">
        <v>7.843</v>
      </c>
      <c r="Z13" s="44">
        <v>0.53700000000000003</v>
      </c>
      <c r="AA13" s="44">
        <v>10.749000000000001</v>
      </c>
      <c r="AB13" s="44">
        <v>251.50800000000001</v>
      </c>
      <c r="AC13" s="44">
        <v>0.64900000000000002</v>
      </c>
      <c r="AD13" s="44">
        <v>0.503</v>
      </c>
      <c r="AE13" s="44">
        <v>1.5489999999999999</v>
      </c>
      <c r="AF13" s="44">
        <v>1.498</v>
      </c>
      <c r="AG13" s="44">
        <v>0.505</v>
      </c>
      <c r="AH13" s="44">
        <v>31.175000000000001</v>
      </c>
      <c r="AI13" s="44">
        <v>7.0209999999999999</v>
      </c>
      <c r="AJ13" s="44">
        <v>29.433</v>
      </c>
      <c r="AK13" s="44">
        <v>18.734999999999999</v>
      </c>
      <c r="AL13" s="44">
        <v>0.67200000000000004</v>
      </c>
      <c r="AM13" s="44">
        <v>0.86699999999999999</v>
      </c>
      <c r="AN13" s="44">
        <v>0.50900000000000001</v>
      </c>
      <c r="AO13" s="45">
        <v>4508.9149999999991</v>
      </c>
      <c r="AP13" s="45">
        <v>1599.797</v>
      </c>
      <c r="AQ13" s="45">
        <v>2909.1180000000004</v>
      </c>
      <c r="AR13" s="45">
        <v>1912.2230000000002</v>
      </c>
      <c r="AS13" s="45">
        <v>996.89499999999998</v>
      </c>
      <c r="AT13" s="45">
        <v>1.8184294632381486</v>
      </c>
      <c r="AU13" s="45">
        <v>0.62313843568902805</v>
      </c>
      <c r="AV13" s="45">
        <v>1.1952910275491204</v>
      </c>
      <c r="AW13" s="45">
        <v>0.52132779492768355</v>
      </c>
      <c r="AX13" s="45">
        <v>36.005000000000003</v>
      </c>
      <c r="AY13" s="45">
        <v>921.36700000000008</v>
      </c>
      <c r="AZ13" s="45">
        <v>25.589973614775726</v>
      </c>
    </row>
    <row r="14" spans="1:52" x14ac:dyDescent="0.3">
      <c r="A14" s="44" t="s">
        <v>371</v>
      </c>
      <c r="B14" s="44" t="s">
        <v>359</v>
      </c>
      <c r="C14" s="44">
        <v>0.25700000000000001</v>
      </c>
      <c r="D14" s="44">
        <v>0.19700000000000001</v>
      </c>
      <c r="E14" s="44">
        <v>0.36799999999999999</v>
      </c>
      <c r="F14" s="44">
        <v>0.23300000000000001</v>
      </c>
      <c r="G14" s="44">
        <v>1.413</v>
      </c>
      <c r="H14" s="44">
        <v>0.219</v>
      </c>
      <c r="I14" s="44">
        <v>11.413</v>
      </c>
      <c r="J14" s="44">
        <v>0.96099999999999997</v>
      </c>
      <c r="K14" s="44">
        <v>1.194</v>
      </c>
      <c r="L14" s="44">
        <v>0.50800000000000001</v>
      </c>
      <c r="M14" s="44">
        <v>864.03399999999999</v>
      </c>
      <c r="N14" s="44">
        <v>70.293000000000006</v>
      </c>
      <c r="O14" s="44">
        <v>2.97</v>
      </c>
      <c r="P14" s="44">
        <v>16.148</v>
      </c>
      <c r="Q14" s="44">
        <v>673.03200000000004</v>
      </c>
      <c r="R14" s="44">
        <v>104.685</v>
      </c>
      <c r="S14" s="44">
        <v>1415.076</v>
      </c>
      <c r="T14" s="44">
        <v>689.38499999999999</v>
      </c>
      <c r="U14" s="44">
        <v>9.3620000000000001</v>
      </c>
      <c r="V14" s="44">
        <v>1.421</v>
      </c>
      <c r="W14" s="44">
        <v>3.9809999999999999</v>
      </c>
      <c r="X14" s="44">
        <v>7.806</v>
      </c>
      <c r="Y14" s="44">
        <v>6.6479999999999997</v>
      </c>
      <c r="Z14" s="44">
        <v>0.42399999999999999</v>
      </c>
      <c r="AA14" s="44">
        <v>9.6289999999999996</v>
      </c>
      <c r="AB14" s="44">
        <v>422.55200000000002</v>
      </c>
      <c r="AC14" s="44">
        <v>0.80700000000000005</v>
      </c>
      <c r="AD14" s="44">
        <v>0.47299999999999998</v>
      </c>
      <c r="AE14" s="44">
        <v>1.609</v>
      </c>
      <c r="AF14" s="44">
        <v>1.018</v>
      </c>
      <c r="AG14" s="44">
        <v>0.42899999999999999</v>
      </c>
      <c r="AH14" s="44">
        <v>44.918999999999997</v>
      </c>
      <c r="AI14" s="44">
        <v>12.849</v>
      </c>
      <c r="AJ14" s="44">
        <v>54.04</v>
      </c>
      <c r="AK14" s="44">
        <v>47.914000000000001</v>
      </c>
      <c r="AL14" s="44">
        <v>0.61799999999999999</v>
      </c>
      <c r="AM14" s="44">
        <v>0.78500000000000003</v>
      </c>
      <c r="AN14" s="44">
        <v>0.60099999999999998</v>
      </c>
      <c r="AO14" s="45">
        <v>4480.2710000000006</v>
      </c>
      <c r="AP14" s="45">
        <v>1562.7959999999998</v>
      </c>
      <c r="AQ14" s="45">
        <v>2917.4750000000004</v>
      </c>
      <c r="AR14" s="45">
        <v>1617.0960000000002</v>
      </c>
      <c r="AS14" s="45">
        <v>1300.3790000000001</v>
      </c>
      <c r="AT14" s="45">
        <v>1.8668303476589398</v>
      </c>
      <c r="AU14" s="45">
        <v>0.83208492983089299</v>
      </c>
      <c r="AV14" s="45">
        <v>1.0347454178280469</v>
      </c>
      <c r="AW14" s="45">
        <v>0.80414459005525951</v>
      </c>
      <c r="AX14" s="45">
        <v>71.355999999999995</v>
      </c>
      <c r="AY14" s="45">
        <v>1177.027</v>
      </c>
      <c r="AZ14" s="45">
        <v>16.495137059252201</v>
      </c>
    </row>
    <row r="15" spans="1:52" x14ac:dyDescent="0.3">
      <c r="A15" s="44" t="s">
        <v>372</v>
      </c>
      <c r="B15" s="44" t="s">
        <v>361</v>
      </c>
      <c r="C15" s="44">
        <v>0.96899999999999997</v>
      </c>
      <c r="D15" s="44">
        <v>0.29899999999999999</v>
      </c>
      <c r="E15" s="44">
        <v>0.41399999999999998</v>
      </c>
      <c r="F15" s="44">
        <v>0.34</v>
      </c>
      <c r="G15" s="44">
        <v>1.0720000000000001</v>
      </c>
      <c r="H15" s="44">
        <v>0.27100000000000002</v>
      </c>
      <c r="I15" s="44">
        <v>8.92</v>
      </c>
      <c r="J15" s="44">
        <v>0.97699999999999998</v>
      </c>
      <c r="K15" s="44">
        <v>1.073</v>
      </c>
      <c r="L15" s="44">
        <v>0.57099999999999995</v>
      </c>
      <c r="M15" s="44">
        <v>624.48500000000001</v>
      </c>
      <c r="N15" s="44">
        <v>59.206000000000003</v>
      </c>
      <c r="O15" s="44">
        <v>2.653</v>
      </c>
      <c r="P15" s="44">
        <v>9.02</v>
      </c>
      <c r="Q15" s="44">
        <v>532.67200000000003</v>
      </c>
      <c r="R15" s="44">
        <v>67.825000000000003</v>
      </c>
      <c r="S15" s="44">
        <v>910.84900000000005</v>
      </c>
      <c r="T15" s="44">
        <v>499.90100000000001</v>
      </c>
      <c r="U15" s="44">
        <v>7.6050000000000004</v>
      </c>
      <c r="V15" s="44">
        <v>1.2330000000000001</v>
      </c>
      <c r="W15" s="44">
        <v>3.0409999999999999</v>
      </c>
      <c r="X15" s="44">
        <v>6.83</v>
      </c>
      <c r="Y15" s="44">
        <v>7.2430000000000003</v>
      </c>
      <c r="Z15" s="44">
        <v>0.67500000000000004</v>
      </c>
      <c r="AA15" s="44">
        <v>7.52</v>
      </c>
      <c r="AB15" s="44">
        <v>296.572</v>
      </c>
      <c r="AC15" s="44">
        <v>0.73599999999999999</v>
      </c>
      <c r="AD15" s="44">
        <v>0.46300000000000002</v>
      </c>
      <c r="AE15" s="44">
        <v>1.2410000000000001</v>
      </c>
      <c r="AF15" s="44">
        <v>1.3720000000000001</v>
      </c>
      <c r="AG15" s="44">
        <v>0.45200000000000001</v>
      </c>
      <c r="AH15" s="44">
        <v>45.13</v>
      </c>
      <c r="AI15" s="44">
        <v>9.6560000000000006</v>
      </c>
      <c r="AJ15" s="44">
        <v>47.606000000000002</v>
      </c>
      <c r="AK15" s="44">
        <v>18.555</v>
      </c>
      <c r="AL15" s="44">
        <v>0.55500000000000005</v>
      </c>
      <c r="AM15" s="44">
        <v>0.72899999999999998</v>
      </c>
      <c r="AN15" s="44">
        <v>0.81100000000000005</v>
      </c>
      <c r="AO15" s="45">
        <v>3179.5420000000004</v>
      </c>
      <c r="AP15" s="45">
        <v>1179.1970000000001</v>
      </c>
      <c r="AQ15" s="45">
        <v>2000.3450000000003</v>
      </c>
      <c r="AR15" s="45">
        <v>1057.461</v>
      </c>
      <c r="AS15" s="45">
        <v>942.88400000000001</v>
      </c>
      <c r="AT15" s="45">
        <v>1.6963620158463768</v>
      </c>
      <c r="AU15" s="45">
        <v>0.79959837075569218</v>
      </c>
      <c r="AV15" s="45">
        <v>0.89676364509068451</v>
      </c>
      <c r="AW15" s="45">
        <v>0.89164895915783182</v>
      </c>
      <c r="AX15" s="45">
        <v>37.227000000000004</v>
      </c>
      <c r="AY15" s="45">
        <v>852.83199999999999</v>
      </c>
      <c r="AZ15" s="45">
        <v>22.908963924033628</v>
      </c>
    </row>
    <row r="16" spans="1:52" x14ac:dyDescent="0.3">
      <c r="A16" s="44" t="s">
        <v>373</v>
      </c>
      <c r="B16" s="44" t="s">
        <v>359</v>
      </c>
      <c r="C16" s="44">
        <v>0.47799999999999998</v>
      </c>
      <c r="D16" s="44">
        <v>0.15</v>
      </c>
      <c r="E16" s="44">
        <v>0.35799999999999998</v>
      </c>
      <c r="F16" s="44">
        <v>0.23200000000000001</v>
      </c>
      <c r="G16" s="44">
        <v>1.302</v>
      </c>
      <c r="H16" s="44">
        <v>0.21199999999999999</v>
      </c>
      <c r="I16" s="44">
        <v>12.853999999999999</v>
      </c>
      <c r="J16" s="44">
        <v>0.80300000000000005</v>
      </c>
      <c r="K16" s="44">
        <v>1.399</v>
      </c>
      <c r="L16" s="44">
        <v>0.40300000000000002</v>
      </c>
      <c r="M16" s="44">
        <v>882.82</v>
      </c>
      <c r="N16" s="44">
        <v>56.784999999999997</v>
      </c>
      <c r="O16" s="44">
        <v>3.4769999999999999</v>
      </c>
      <c r="P16" s="44">
        <v>12.516999999999999</v>
      </c>
      <c r="Q16" s="44">
        <v>585.86500000000001</v>
      </c>
      <c r="R16" s="44">
        <v>85.738</v>
      </c>
      <c r="S16" s="44">
        <v>1308.7819999999999</v>
      </c>
      <c r="T16" s="44">
        <v>695.03599999999994</v>
      </c>
      <c r="U16" s="44">
        <v>10.637</v>
      </c>
      <c r="V16" s="44">
        <v>1.2969999999999999</v>
      </c>
      <c r="W16" s="44">
        <v>3.57</v>
      </c>
      <c r="X16" s="44">
        <v>8.1720000000000006</v>
      </c>
      <c r="Y16" s="44">
        <v>8.4420000000000002</v>
      </c>
      <c r="Z16" s="44">
        <v>0.504</v>
      </c>
      <c r="AA16" s="44">
        <v>8.4499999999999993</v>
      </c>
      <c r="AB16" s="44">
        <v>336.42399999999998</v>
      </c>
      <c r="AC16" s="44">
        <v>0.73</v>
      </c>
      <c r="AD16" s="44">
        <v>0.47499999999999998</v>
      </c>
      <c r="AE16" s="44">
        <v>1.431</v>
      </c>
      <c r="AF16" s="44">
        <v>1.2330000000000001</v>
      </c>
      <c r="AG16" s="44">
        <v>0.42</v>
      </c>
      <c r="AH16" s="44">
        <v>39.838999999999999</v>
      </c>
      <c r="AI16" s="44">
        <v>9.6129999999999995</v>
      </c>
      <c r="AJ16" s="44">
        <v>34.552999999999997</v>
      </c>
      <c r="AK16" s="44">
        <v>42.865000000000002</v>
      </c>
      <c r="AL16" s="44">
        <v>0.59499999999999997</v>
      </c>
      <c r="AM16" s="44">
        <v>0.7</v>
      </c>
      <c r="AN16" s="44">
        <v>0.48299999999999998</v>
      </c>
      <c r="AO16" s="45">
        <v>4159.6440000000002</v>
      </c>
      <c r="AP16" s="45">
        <v>1495.9179999999999</v>
      </c>
      <c r="AQ16" s="45">
        <v>2663.7259999999997</v>
      </c>
      <c r="AR16" s="45">
        <v>1474.9159999999997</v>
      </c>
      <c r="AS16" s="45">
        <v>1188.8100000000002</v>
      </c>
      <c r="AT16" s="45">
        <v>1.7806631112133151</v>
      </c>
      <c r="AU16" s="45">
        <v>0.79470265081374802</v>
      </c>
      <c r="AV16" s="45">
        <v>0.9859604603995672</v>
      </c>
      <c r="AW16" s="45">
        <v>0.80601878344258282</v>
      </c>
      <c r="AX16" s="45">
        <v>64.349000000000004</v>
      </c>
      <c r="AY16" s="45">
        <v>1075.7599999999998</v>
      </c>
      <c r="AZ16" s="45">
        <v>16.717586908887469</v>
      </c>
    </row>
    <row r="17" spans="1:52" x14ac:dyDescent="0.3">
      <c r="A17" s="44" t="s">
        <v>374</v>
      </c>
      <c r="B17" s="44" t="s">
        <v>361</v>
      </c>
      <c r="C17" s="44">
        <v>0.86899999999999999</v>
      </c>
      <c r="D17" s="44">
        <v>0.28000000000000003</v>
      </c>
      <c r="E17" s="44">
        <v>0.30599999999999999</v>
      </c>
      <c r="F17" s="44">
        <v>0.28000000000000003</v>
      </c>
      <c r="G17" s="44">
        <v>0.88500000000000001</v>
      </c>
      <c r="H17" s="44">
        <v>0.34599999999999997</v>
      </c>
      <c r="I17" s="44">
        <v>5.7039999999999997</v>
      </c>
      <c r="J17" s="44">
        <v>0.89700000000000002</v>
      </c>
      <c r="K17" s="44">
        <v>0.97399999999999998</v>
      </c>
      <c r="L17" s="44">
        <v>0.64500000000000002</v>
      </c>
      <c r="M17" s="44">
        <v>473.69400000000002</v>
      </c>
      <c r="N17" s="44">
        <v>32.759</v>
      </c>
      <c r="O17" s="44">
        <v>2.12</v>
      </c>
      <c r="P17" s="44">
        <v>11.226000000000001</v>
      </c>
      <c r="Q17" s="44">
        <v>355.97399999999999</v>
      </c>
      <c r="R17" s="44">
        <v>50.695</v>
      </c>
      <c r="S17" s="44">
        <v>574.30200000000002</v>
      </c>
      <c r="T17" s="44">
        <v>359.721</v>
      </c>
      <c r="U17" s="44">
        <v>4.694</v>
      </c>
      <c r="V17" s="44">
        <v>1.006</v>
      </c>
      <c r="W17" s="44">
        <v>2.319</v>
      </c>
      <c r="X17" s="44">
        <v>4.0209999999999999</v>
      </c>
      <c r="Y17" s="44">
        <v>4.1020000000000003</v>
      </c>
      <c r="Z17" s="44">
        <v>0.69499999999999995</v>
      </c>
      <c r="AA17" s="44">
        <v>6.5830000000000002</v>
      </c>
      <c r="AB17" s="44">
        <v>246.62799999999999</v>
      </c>
      <c r="AC17" s="44">
        <v>0.83799999999999997</v>
      </c>
      <c r="AD17" s="44">
        <v>0.53400000000000003</v>
      </c>
      <c r="AE17" s="44">
        <v>1.1499999999999999</v>
      </c>
      <c r="AF17" s="44">
        <v>1.262</v>
      </c>
      <c r="AG17" s="44">
        <v>0.63600000000000001</v>
      </c>
      <c r="AH17" s="44">
        <v>36.024999999999999</v>
      </c>
      <c r="AI17" s="44">
        <v>8.0190000000000001</v>
      </c>
      <c r="AJ17" s="44">
        <v>31.04</v>
      </c>
      <c r="AK17" s="44">
        <v>15.324999999999999</v>
      </c>
      <c r="AL17" s="44">
        <v>0.84899999999999998</v>
      </c>
      <c r="AM17" s="44">
        <v>0.70099999999999996</v>
      </c>
      <c r="AN17" s="44">
        <v>1.012</v>
      </c>
      <c r="AO17" s="45">
        <v>2239.1160000000009</v>
      </c>
      <c r="AP17" s="45">
        <v>846.98500000000001</v>
      </c>
      <c r="AQ17" s="45">
        <v>1392.1309999999999</v>
      </c>
      <c r="AR17" s="45">
        <v>676.81899999999985</v>
      </c>
      <c r="AS17" s="45">
        <v>715.3119999999999</v>
      </c>
      <c r="AT17" s="45">
        <v>1.6436312331387213</v>
      </c>
      <c r="AU17" s="45">
        <v>0.84453915948924707</v>
      </c>
      <c r="AV17" s="45">
        <v>0.7990920736494741</v>
      </c>
      <c r="AW17" s="45">
        <v>1.0568734033766785</v>
      </c>
      <c r="AX17" s="45">
        <v>29.570999999999998</v>
      </c>
      <c r="AY17" s="45">
        <v>644.97799999999995</v>
      </c>
      <c r="AZ17" s="45">
        <v>21.811166345405972</v>
      </c>
    </row>
    <row r="18" spans="1:52" x14ac:dyDescent="0.3">
      <c r="A18" s="44" t="s">
        <v>375</v>
      </c>
      <c r="B18" s="44" t="s">
        <v>361</v>
      </c>
      <c r="C18" s="44">
        <v>0.53400000000000003</v>
      </c>
      <c r="D18" s="44">
        <v>0.17199999999999999</v>
      </c>
      <c r="E18" s="44">
        <v>0.314</v>
      </c>
      <c r="F18" s="44">
        <v>0.27600000000000002</v>
      </c>
      <c r="G18" s="44">
        <v>1.06</v>
      </c>
      <c r="H18" s="44">
        <v>0.26600000000000001</v>
      </c>
      <c r="I18" s="44">
        <v>7.1920000000000002</v>
      </c>
      <c r="J18" s="44">
        <v>0.752</v>
      </c>
      <c r="K18" s="44">
        <v>1.0469999999999999</v>
      </c>
      <c r="L18" s="44">
        <v>0.55700000000000005</v>
      </c>
      <c r="M18" s="44">
        <v>564.36500000000001</v>
      </c>
      <c r="N18" s="44">
        <v>36.454999999999998</v>
      </c>
      <c r="O18" s="44">
        <v>2.7130000000000001</v>
      </c>
      <c r="P18" s="44">
        <v>14.319000000000001</v>
      </c>
      <c r="Q18" s="44">
        <v>460.62700000000001</v>
      </c>
      <c r="R18" s="44">
        <v>56.774000000000001</v>
      </c>
      <c r="S18" s="44">
        <v>749.83600000000001</v>
      </c>
      <c r="T18" s="44">
        <v>473.82400000000001</v>
      </c>
      <c r="U18" s="44">
        <v>7.726</v>
      </c>
      <c r="V18" s="44">
        <v>1.323</v>
      </c>
      <c r="W18" s="44">
        <v>3.8180000000000001</v>
      </c>
      <c r="X18" s="44">
        <v>6.1440000000000001</v>
      </c>
      <c r="Y18" s="44">
        <v>6.2850000000000001</v>
      </c>
      <c r="Z18" s="44">
        <v>0.68700000000000006</v>
      </c>
      <c r="AA18" s="44">
        <v>7.9770000000000003</v>
      </c>
      <c r="AB18" s="44">
        <v>278.58100000000002</v>
      </c>
      <c r="AC18" s="44">
        <v>1.02</v>
      </c>
      <c r="AD18" s="44">
        <v>0.54200000000000004</v>
      </c>
      <c r="AE18" s="44">
        <v>2.5640000000000001</v>
      </c>
      <c r="AF18" s="44">
        <v>1.65</v>
      </c>
      <c r="AG18" s="44">
        <v>0.56299999999999994</v>
      </c>
      <c r="AH18" s="44">
        <v>51.008000000000003</v>
      </c>
      <c r="AI18" s="44">
        <v>11.87</v>
      </c>
      <c r="AJ18" s="44">
        <v>28.015999999999998</v>
      </c>
      <c r="AK18" s="44">
        <v>25.664999999999999</v>
      </c>
      <c r="AL18" s="44">
        <v>0.67800000000000005</v>
      </c>
      <c r="AM18" s="44">
        <v>1.121</v>
      </c>
      <c r="AN18" s="44">
        <v>1.1040000000000001</v>
      </c>
      <c r="AO18" s="45">
        <v>2809.4249999999988</v>
      </c>
      <c r="AP18" s="45">
        <v>1047.2890000000002</v>
      </c>
      <c r="AQ18" s="45">
        <v>1762.1360000000004</v>
      </c>
      <c r="AR18" s="45">
        <v>867.59100000000001</v>
      </c>
      <c r="AS18" s="45">
        <v>894.54499999999985</v>
      </c>
      <c r="AT18" s="45">
        <v>1.6825689948046816</v>
      </c>
      <c r="AU18" s="45">
        <v>0.85415296064410073</v>
      </c>
      <c r="AV18" s="45">
        <v>0.82841603416058018</v>
      </c>
      <c r="AW18" s="45">
        <v>1.0310676344037684</v>
      </c>
      <c r="AX18" s="45">
        <v>46.967999999999996</v>
      </c>
      <c r="AY18" s="45">
        <v>789.72099999999989</v>
      </c>
      <c r="AZ18" s="45">
        <v>16.814022313064214</v>
      </c>
    </row>
    <row r="19" spans="1:52" x14ac:dyDescent="0.3">
      <c r="A19" s="44" t="s">
        <v>376</v>
      </c>
      <c r="B19" s="44" t="s">
        <v>361</v>
      </c>
      <c r="C19" s="44">
        <v>1.1830000000000001</v>
      </c>
      <c r="D19" s="44">
        <v>0.53500000000000003</v>
      </c>
      <c r="E19" s="44">
        <v>0.435</v>
      </c>
      <c r="F19" s="44">
        <v>0.47599999999999998</v>
      </c>
      <c r="G19" s="44">
        <v>1.169</v>
      </c>
      <c r="H19" s="44">
        <v>0.33</v>
      </c>
      <c r="I19" s="44">
        <v>12.085000000000001</v>
      </c>
      <c r="J19" s="44">
        <v>1.55</v>
      </c>
      <c r="K19" s="44">
        <v>1.1399999999999999</v>
      </c>
      <c r="L19" s="44">
        <v>0.60899999999999999</v>
      </c>
      <c r="M19" s="44">
        <v>669.36500000000001</v>
      </c>
      <c r="N19" s="44">
        <v>86.688999999999993</v>
      </c>
      <c r="O19" s="44">
        <v>2.5190000000000001</v>
      </c>
      <c r="P19" s="44">
        <v>14.433999999999999</v>
      </c>
      <c r="Q19" s="44">
        <v>519.98099999999999</v>
      </c>
      <c r="R19" s="44">
        <v>88.637</v>
      </c>
      <c r="S19" s="44">
        <v>1001.631</v>
      </c>
      <c r="T19" s="44">
        <v>561.15300000000002</v>
      </c>
      <c r="U19" s="44">
        <v>8.2309999999999999</v>
      </c>
      <c r="V19" s="44">
        <v>1.385</v>
      </c>
      <c r="W19" s="44">
        <v>2.431</v>
      </c>
      <c r="X19" s="44">
        <v>6.2169999999999996</v>
      </c>
      <c r="Y19" s="44">
        <v>5.6580000000000004</v>
      </c>
      <c r="Z19" s="44">
        <v>0.65200000000000002</v>
      </c>
      <c r="AA19" s="44">
        <v>9.65</v>
      </c>
      <c r="AB19" s="44">
        <v>331.02300000000002</v>
      </c>
      <c r="AC19" s="44">
        <v>0.874</v>
      </c>
      <c r="AD19" s="44">
        <v>0.497</v>
      </c>
      <c r="AE19" s="44">
        <v>1.2529999999999999</v>
      </c>
      <c r="AF19" s="44">
        <v>1.6990000000000001</v>
      </c>
      <c r="AG19" s="44">
        <v>0.71499999999999997</v>
      </c>
      <c r="AH19" s="44">
        <v>60.555</v>
      </c>
      <c r="AI19" s="44">
        <v>12.962</v>
      </c>
      <c r="AJ19" s="44">
        <v>41.619</v>
      </c>
      <c r="AK19" s="44">
        <v>24.058</v>
      </c>
      <c r="AL19" s="44">
        <v>0.57499999999999996</v>
      </c>
      <c r="AM19" s="44">
        <v>0.61199999999999999</v>
      </c>
      <c r="AN19" s="44">
        <v>0.90300000000000002</v>
      </c>
      <c r="AO19" s="45">
        <v>3475.4900000000007</v>
      </c>
      <c r="AP19" s="45">
        <v>1214.586</v>
      </c>
      <c r="AQ19" s="45">
        <v>2260.904</v>
      </c>
      <c r="AR19" s="45">
        <v>1202.3690000000001</v>
      </c>
      <c r="AS19" s="45">
        <v>1058.5349999999999</v>
      </c>
      <c r="AT19" s="45">
        <v>1.8614606129166646</v>
      </c>
      <c r="AU19" s="45">
        <v>0.87151918431465525</v>
      </c>
      <c r="AV19" s="45">
        <v>0.9899414286020094</v>
      </c>
      <c r="AW19" s="45">
        <v>0.88037449401972245</v>
      </c>
      <c r="AX19" s="45">
        <v>46.777000000000001</v>
      </c>
      <c r="AY19" s="45">
        <v>944.83</v>
      </c>
      <c r="AZ19" s="45">
        <v>20.198601876990828</v>
      </c>
    </row>
    <row r="20" spans="1:52" x14ac:dyDescent="0.3">
      <c r="A20" s="44" t="s">
        <v>377</v>
      </c>
      <c r="B20" s="44" t="s">
        <v>361</v>
      </c>
      <c r="C20" s="44">
        <v>0.83299999999999996</v>
      </c>
      <c r="D20" s="44">
        <v>0.53800000000000003</v>
      </c>
      <c r="E20" s="44">
        <v>0.81499999999999995</v>
      </c>
      <c r="F20" s="44">
        <v>0.46800000000000003</v>
      </c>
      <c r="G20" s="44">
        <v>2.2410000000000001</v>
      </c>
      <c r="H20" s="44">
        <v>0.372</v>
      </c>
      <c r="I20" s="44">
        <v>31.224</v>
      </c>
      <c r="J20" s="44">
        <v>2.4460000000000002</v>
      </c>
      <c r="K20" s="44">
        <v>2.504</v>
      </c>
      <c r="L20" s="44">
        <v>0.77100000000000002</v>
      </c>
      <c r="M20" s="44">
        <v>1724.5050000000001</v>
      </c>
      <c r="N20" s="44">
        <v>177.86600000000001</v>
      </c>
      <c r="O20" s="44">
        <v>4.6189999999999998</v>
      </c>
      <c r="P20" s="44">
        <v>17.140999999999998</v>
      </c>
      <c r="Q20" s="44">
        <v>1046.104</v>
      </c>
      <c r="R20" s="44">
        <v>182.239</v>
      </c>
      <c r="S20" s="44">
        <v>2532.1350000000002</v>
      </c>
      <c r="T20" s="44">
        <v>1425.13</v>
      </c>
      <c r="U20" s="44">
        <v>20.042000000000002</v>
      </c>
      <c r="V20" s="44">
        <v>2.7280000000000002</v>
      </c>
      <c r="W20" s="44">
        <v>6.6849999999999996</v>
      </c>
      <c r="X20" s="44">
        <v>21.489000000000001</v>
      </c>
      <c r="Y20" s="44">
        <v>11.353999999999999</v>
      </c>
      <c r="Z20" s="44">
        <v>0.91700000000000004</v>
      </c>
      <c r="AA20" s="44">
        <v>17.655999999999999</v>
      </c>
      <c r="AB20" s="44">
        <v>498.81799999999998</v>
      </c>
      <c r="AC20" s="44">
        <v>1.516</v>
      </c>
      <c r="AD20" s="44">
        <v>0.78800000000000003</v>
      </c>
      <c r="AE20" s="44">
        <v>2.4009999999999998</v>
      </c>
      <c r="AF20" s="44">
        <v>2.8119999999999998</v>
      </c>
      <c r="AG20" s="44">
        <v>1.1000000000000001</v>
      </c>
      <c r="AH20" s="44">
        <v>87.111999999999995</v>
      </c>
      <c r="AI20" s="44">
        <v>18.073</v>
      </c>
      <c r="AJ20" s="44">
        <v>63.039000000000001</v>
      </c>
      <c r="AK20" s="44">
        <v>30.925000000000001</v>
      </c>
      <c r="AL20" s="44">
        <v>0.78600000000000003</v>
      </c>
      <c r="AM20" s="44">
        <v>1.2170000000000001</v>
      </c>
      <c r="AN20" s="44">
        <v>1.337</v>
      </c>
      <c r="AO20" s="45">
        <v>7942.746000000001</v>
      </c>
      <c r="AP20" s="45">
        <v>2826.1</v>
      </c>
      <c r="AQ20" s="45">
        <v>5116.6460000000025</v>
      </c>
      <c r="AR20" s="45">
        <v>2938.2360000000003</v>
      </c>
      <c r="AS20" s="45">
        <v>2178.41</v>
      </c>
      <c r="AT20" s="45">
        <v>1.8104971515516091</v>
      </c>
      <c r="AU20" s="45">
        <v>0.77081844237641972</v>
      </c>
      <c r="AV20" s="45">
        <v>1.0396787091751887</v>
      </c>
      <c r="AW20" s="45">
        <v>0.74140062268653695</v>
      </c>
      <c r="AX20" s="45">
        <v>71.472999999999999</v>
      </c>
      <c r="AY20" s="45">
        <v>2007.3710000000001</v>
      </c>
      <c r="AZ20" s="45">
        <v>28.085724679249509</v>
      </c>
    </row>
    <row r="21" spans="1:52" x14ac:dyDescent="0.3">
      <c r="A21" s="44" t="s">
        <v>378</v>
      </c>
      <c r="B21" s="44" t="s">
        <v>361</v>
      </c>
      <c r="C21" s="44">
        <v>1.262</v>
      </c>
      <c r="D21" s="44">
        <v>0.33900000000000002</v>
      </c>
      <c r="E21" s="44">
        <v>0.46700000000000003</v>
      </c>
      <c r="F21" s="44">
        <v>0.40899999999999997</v>
      </c>
      <c r="G21" s="44">
        <v>1.2649999999999999</v>
      </c>
      <c r="H21" s="44">
        <v>0.28799999999999998</v>
      </c>
      <c r="I21" s="44">
        <v>12.156000000000001</v>
      </c>
      <c r="J21" s="44">
        <v>1.2310000000000001</v>
      </c>
      <c r="K21" s="44">
        <v>1.417</v>
      </c>
      <c r="L21" s="44">
        <v>0.501</v>
      </c>
      <c r="M21" s="44">
        <v>861.05100000000004</v>
      </c>
      <c r="N21" s="44">
        <v>81.028999999999996</v>
      </c>
      <c r="O21" s="44">
        <v>3.2010000000000001</v>
      </c>
      <c r="P21" s="44">
        <v>9.0020000000000007</v>
      </c>
      <c r="Q21" s="44">
        <v>506.10399999999998</v>
      </c>
      <c r="R21" s="44">
        <v>77.477000000000004</v>
      </c>
      <c r="S21" s="44">
        <v>1259.646</v>
      </c>
      <c r="T21" s="44">
        <v>566.86800000000005</v>
      </c>
      <c r="U21" s="44">
        <v>8.5489999999999995</v>
      </c>
      <c r="V21" s="44">
        <v>1.4259999999999999</v>
      </c>
      <c r="W21" s="44">
        <v>3.3130000000000002</v>
      </c>
      <c r="X21" s="44">
        <v>9.7850000000000001</v>
      </c>
      <c r="Y21" s="44">
        <v>6.774</v>
      </c>
      <c r="Z21" s="44">
        <v>0.65900000000000003</v>
      </c>
      <c r="AA21" s="44">
        <v>9.16</v>
      </c>
      <c r="AB21" s="44">
        <v>250.524</v>
      </c>
      <c r="AC21" s="44">
        <v>0.78500000000000003</v>
      </c>
      <c r="AD21" s="44">
        <v>0.505</v>
      </c>
      <c r="AE21" s="44">
        <v>1.304</v>
      </c>
      <c r="AF21" s="44">
        <v>1.7310000000000001</v>
      </c>
      <c r="AG21" s="44">
        <v>0.57599999999999996</v>
      </c>
      <c r="AH21" s="44">
        <v>47.747</v>
      </c>
      <c r="AI21" s="44">
        <v>9.3810000000000002</v>
      </c>
      <c r="AJ21" s="44">
        <v>34.128999999999998</v>
      </c>
      <c r="AK21" s="44">
        <v>22.265000000000001</v>
      </c>
      <c r="AL21" s="44">
        <v>0.56799999999999995</v>
      </c>
      <c r="AM21" s="44">
        <v>0.74199999999999999</v>
      </c>
      <c r="AN21" s="44">
        <v>0.872</v>
      </c>
      <c r="AO21" s="45">
        <v>3794.5079999999998</v>
      </c>
      <c r="AP21" s="45">
        <v>1394.3910000000003</v>
      </c>
      <c r="AQ21" s="45">
        <v>2400.1169999999993</v>
      </c>
      <c r="AR21" s="45">
        <v>1441.2740000000001</v>
      </c>
      <c r="AS21" s="45">
        <v>958.84299999999996</v>
      </c>
      <c r="AT21" s="45">
        <v>1.7212654126425075</v>
      </c>
      <c r="AU21" s="45">
        <v>0.6876428491004315</v>
      </c>
      <c r="AV21" s="45">
        <v>1.0336225635420766</v>
      </c>
      <c r="AW21" s="45">
        <v>0.6652746112120248</v>
      </c>
      <c r="AX21" s="45">
        <v>41.639000000000003</v>
      </c>
      <c r="AY21" s="45">
        <v>862.10700000000008</v>
      </c>
      <c r="AZ21" s="45">
        <v>20.70431566560196</v>
      </c>
    </row>
    <row r="22" spans="1:52" x14ac:dyDescent="0.3">
      <c r="A22" s="44" t="s">
        <v>379</v>
      </c>
      <c r="B22" s="44" t="s">
        <v>361</v>
      </c>
      <c r="C22" s="44">
        <v>1.88</v>
      </c>
      <c r="D22" s="44">
        <v>0.41</v>
      </c>
      <c r="E22" s="44">
        <v>0.42399999999999999</v>
      </c>
      <c r="F22" s="44">
        <v>0.56699999999999995</v>
      </c>
      <c r="G22" s="44">
        <v>1.256</v>
      </c>
      <c r="H22" s="44">
        <v>0.37</v>
      </c>
      <c r="I22" s="44">
        <v>10.212</v>
      </c>
      <c r="J22" s="44">
        <v>1.2390000000000001</v>
      </c>
      <c r="K22" s="44">
        <v>1.409</v>
      </c>
      <c r="L22" s="44">
        <v>0.80700000000000005</v>
      </c>
      <c r="M22" s="44">
        <v>742.58500000000004</v>
      </c>
      <c r="N22" s="44">
        <v>63.341999999999999</v>
      </c>
      <c r="O22" s="44">
        <v>3.2429999999999999</v>
      </c>
      <c r="P22" s="44">
        <v>10.843</v>
      </c>
      <c r="Q22" s="44">
        <v>549.90700000000004</v>
      </c>
      <c r="R22" s="44">
        <v>71.545000000000002</v>
      </c>
      <c r="S22" s="44">
        <v>1046.0940000000001</v>
      </c>
      <c r="T22" s="44">
        <v>546.98</v>
      </c>
      <c r="U22" s="44">
        <v>7.6269999999999998</v>
      </c>
      <c r="V22" s="44">
        <v>1.5269999999999999</v>
      </c>
      <c r="W22" s="44">
        <v>3.206</v>
      </c>
      <c r="X22" s="44">
        <v>8.3249999999999993</v>
      </c>
      <c r="Y22" s="44">
        <v>7.6210000000000004</v>
      </c>
      <c r="Z22" s="44">
        <v>0.86099999999999999</v>
      </c>
      <c r="AA22" s="44">
        <v>9.8000000000000007</v>
      </c>
      <c r="AB22" s="44">
        <v>276.58300000000003</v>
      </c>
      <c r="AC22" s="44">
        <v>1.0569999999999999</v>
      </c>
      <c r="AD22" s="44">
        <v>0.63200000000000001</v>
      </c>
      <c r="AE22" s="44">
        <v>1.6890000000000001</v>
      </c>
      <c r="AF22" s="44">
        <v>1.744</v>
      </c>
      <c r="AG22" s="44">
        <v>0.95699999999999996</v>
      </c>
      <c r="AH22" s="44">
        <v>52.566000000000003</v>
      </c>
      <c r="AI22" s="44">
        <v>11.083</v>
      </c>
      <c r="AJ22" s="44">
        <v>29.347000000000001</v>
      </c>
      <c r="AK22" s="44">
        <v>16.291</v>
      </c>
      <c r="AL22" s="44">
        <v>0.98899999999999999</v>
      </c>
      <c r="AM22" s="44">
        <v>1.0409999999999999</v>
      </c>
      <c r="AN22" s="44">
        <v>1.17</v>
      </c>
      <c r="AO22" s="45">
        <v>3487.2290000000007</v>
      </c>
      <c r="AP22" s="45">
        <v>1319.8200000000002</v>
      </c>
      <c r="AQ22" s="45">
        <v>2167.4090000000006</v>
      </c>
      <c r="AR22" s="45">
        <v>1205.1090000000002</v>
      </c>
      <c r="AS22" s="45">
        <v>962.3</v>
      </c>
      <c r="AT22" s="45">
        <v>1.6422004515767303</v>
      </c>
      <c r="AU22" s="45">
        <v>0.7291145762300919</v>
      </c>
      <c r="AV22" s="45">
        <v>0.91308587534663821</v>
      </c>
      <c r="AW22" s="45">
        <v>0.79851698062166976</v>
      </c>
      <c r="AX22" s="45">
        <v>36.918999999999997</v>
      </c>
      <c r="AY22" s="45">
        <v>864.23700000000008</v>
      </c>
      <c r="AZ22" s="45">
        <v>23.409003494135813</v>
      </c>
    </row>
    <row r="23" spans="1:52" x14ac:dyDescent="0.3">
      <c r="A23" s="44" t="s">
        <v>380</v>
      </c>
      <c r="B23" s="44" t="s">
        <v>361</v>
      </c>
      <c r="C23" s="44">
        <v>0.87</v>
      </c>
      <c r="D23" s="44">
        <v>0.33400000000000002</v>
      </c>
      <c r="E23" s="44">
        <v>0.53400000000000003</v>
      </c>
      <c r="F23" s="44">
        <v>0.26700000000000002</v>
      </c>
      <c r="G23" s="44">
        <v>1.84</v>
      </c>
      <c r="H23" s="44">
        <v>0.36099999999999999</v>
      </c>
      <c r="I23" s="44">
        <v>16.744</v>
      </c>
      <c r="J23" s="44">
        <v>1.595</v>
      </c>
      <c r="K23" s="44">
        <v>1.8129999999999999</v>
      </c>
      <c r="L23" s="44">
        <v>0.7</v>
      </c>
      <c r="M23" s="44">
        <v>1084.2190000000001</v>
      </c>
      <c r="N23" s="44">
        <v>118.89700000000001</v>
      </c>
      <c r="O23" s="44">
        <v>4.2640000000000002</v>
      </c>
      <c r="P23" s="44">
        <v>11.465</v>
      </c>
      <c r="Q23" s="44">
        <v>644.22799999999995</v>
      </c>
      <c r="R23" s="44">
        <v>106.22199999999999</v>
      </c>
      <c r="S23" s="44">
        <v>1684.902</v>
      </c>
      <c r="T23" s="44">
        <v>713.39599999999996</v>
      </c>
      <c r="U23" s="44">
        <v>11.734</v>
      </c>
      <c r="V23" s="44">
        <v>1.9710000000000001</v>
      </c>
      <c r="W23" s="44">
        <v>3.9089999999999998</v>
      </c>
      <c r="X23" s="44">
        <v>10.646000000000001</v>
      </c>
      <c r="Y23" s="44">
        <v>7.5620000000000003</v>
      </c>
      <c r="Z23" s="44">
        <v>0.67100000000000004</v>
      </c>
      <c r="AA23" s="44">
        <v>9.8670000000000009</v>
      </c>
      <c r="AB23" s="44">
        <v>350.95100000000002</v>
      </c>
      <c r="AC23" s="44">
        <v>1.1499999999999999</v>
      </c>
      <c r="AD23" s="44">
        <v>0.70899999999999996</v>
      </c>
      <c r="AE23" s="44">
        <v>1.5529999999999999</v>
      </c>
      <c r="AF23" s="44">
        <v>1.95</v>
      </c>
      <c r="AG23" s="44">
        <v>0.79300000000000004</v>
      </c>
      <c r="AH23" s="44">
        <v>52.951000000000001</v>
      </c>
      <c r="AI23" s="44">
        <v>11.441000000000001</v>
      </c>
      <c r="AJ23" s="44">
        <v>52.95</v>
      </c>
      <c r="AK23" s="44">
        <v>29.588000000000001</v>
      </c>
      <c r="AL23" s="44">
        <v>0.77900000000000003</v>
      </c>
      <c r="AM23" s="44">
        <v>0.88</v>
      </c>
      <c r="AN23" s="44">
        <v>0.91400000000000003</v>
      </c>
      <c r="AO23" s="45">
        <v>4945.6199999999981</v>
      </c>
      <c r="AP23" s="45">
        <v>1763.3040000000001</v>
      </c>
      <c r="AQ23" s="45">
        <v>3182.3159999999998</v>
      </c>
      <c r="AR23" s="45">
        <v>1937.2909999999999</v>
      </c>
      <c r="AS23" s="45">
        <v>1245.0250000000001</v>
      </c>
      <c r="AT23" s="45">
        <v>1.8047460902941295</v>
      </c>
      <c r="AU23" s="45">
        <v>0.70607507270442305</v>
      </c>
      <c r="AV23" s="45">
        <v>1.0986710175897065</v>
      </c>
      <c r="AW23" s="45">
        <v>0.64266287305314485</v>
      </c>
      <c r="AX23" s="45">
        <v>54.584000000000003</v>
      </c>
      <c r="AY23" s="45">
        <v>1129.135</v>
      </c>
      <c r="AZ23" s="45">
        <v>20.686190092334748</v>
      </c>
    </row>
    <row r="24" spans="1:52" x14ac:dyDescent="0.3">
      <c r="A24" s="44" t="s">
        <v>381</v>
      </c>
      <c r="B24" s="44" t="s">
        <v>361</v>
      </c>
      <c r="C24" s="44">
        <v>1.387</v>
      </c>
      <c r="D24" s="44">
        <v>0.35099999999999998</v>
      </c>
      <c r="E24" s="44">
        <v>0.42099999999999999</v>
      </c>
      <c r="F24" s="44">
        <v>0.54500000000000004</v>
      </c>
      <c r="G24" s="44">
        <v>1.2849999999999999</v>
      </c>
      <c r="H24" s="44">
        <v>0.34699999999999998</v>
      </c>
      <c r="I24" s="44">
        <v>13.282</v>
      </c>
      <c r="J24" s="44">
        <v>1.236</v>
      </c>
      <c r="K24" s="44">
        <v>1.3240000000000001</v>
      </c>
      <c r="L24" s="44">
        <v>0.64100000000000001</v>
      </c>
      <c r="M24" s="44">
        <v>862.36300000000006</v>
      </c>
      <c r="N24" s="44">
        <v>86.403999999999996</v>
      </c>
      <c r="O24" s="44">
        <v>3.0920000000000001</v>
      </c>
      <c r="P24" s="44">
        <v>9.4879999999999995</v>
      </c>
      <c r="Q24" s="44">
        <v>521.08500000000004</v>
      </c>
      <c r="R24" s="44">
        <v>92.894000000000005</v>
      </c>
      <c r="S24" s="44">
        <v>1630.7159999999999</v>
      </c>
      <c r="T24" s="44">
        <v>556.92899999999997</v>
      </c>
      <c r="U24" s="44">
        <v>8.5150000000000006</v>
      </c>
      <c r="V24" s="44">
        <v>1.57</v>
      </c>
      <c r="W24" s="44">
        <v>2.573</v>
      </c>
      <c r="X24" s="44">
        <v>8.0860000000000003</v>
      </c>
      <c r="Y24" s="44">
        <v>5.4029999999999996</v>
      </c>
      <c r="Z24" s="44">
        <v>0.69</v>
      </c>
      <c r="AA24" s="44">
        <v>7.899</v>
      </c>
      <c r="AB24" s="44">
        <v>258.005</v>
      </c>
      <c r="AC24" s="44">
        <v>0.78700000000000003</v>
      </c>
      <c r="AD24" s="44">
        <v>0.48599999999999999</v>
      </c>
      <c r="AE24" s="44">
        <v>1.1379999999999999</v>
      </c>
      <c r="AF24" s="44">
        <v>1.377</v>
      </c>
      <c r="AG24" s="44">
        <v>0.48199999999999998</v>
      </c>
      <c r="AH24" s="44">
        <v>43.853000000000002</v>
      </c>
      <c r="AI24" s="44">
        <v>10.821999999999999</v>
      </c>
      <c r="AJ24" s="44">
        <v>36.137999999999998</v>
      </c>
      <c r="AK24" s="44">
        <v>17.155999999999999</v>
      </c>
      <c r="AL24" s="44">
        <v>0.70799999999999996</v>
      </c>
      <c r="AM24" s="44">
        <v>0.65100000000000002</v>
      </c>
      <c r="AN24" s="44">
        <v>0.77900000000000003</v>
      </c>
      <c r="AO24" s="45">
        <v>4190.9079999999985</v>
      </c>
      <c r="AP24" s="45">
        <v>1411.0380000000002</v>
      </c>
      <c r="AQ24" s="45">
        <v>2779.8699999999994</v>
      </c>
      <c r="AR24" s="45">
        <v>1831.6209999999999</v>
      </c>
      <c r="AS24" s="45">
        <v>948.24900000000002</v>
      </c>
      <c r="AT24" s="45">
        <v>1.9700886864847007</v>
      </c>
      <c r="AU24" s="45">
        <v>0.67202229847814154</v>
      </c>
      <c r="AV24" s="45">
        <v>1.2980663880065595</v>
      </c>
      <c r="AW24" s="45">
        <v>0.51771026866365921</v>
      </c>
      <c r="AX24" s="45">
        <v>37.97</v>
      </c>
      <c r="AY24" s="45">
        <v>860.54100000000005</v>
      </c>
      <c r="AZ24" s="45">
        <v>22.663708190676854</v>
      </c>
    </row>
    <row r="25" spans="1:52" x14ac:dyDescent="0.3">
      <c r="A25" s="44" t="s">
        <v>382</v>
      </c>
      <c r="B25" s="44" t="s">
        <v>359</v>
      </c>
      <c r="C25" s="44">
        <v>1.3540000000000001</v>
      </c>
      <c r="D25" s="44">
        <v>0.36099999999999999</v>
      </c>
      <c r="E25" s="44">
        <v>0.42899999999999999</v>
      </c>
      <c r="F25" s="44">
        <v>0.35199999999999998</v>
      </c>
      <c r="G25" s="44">
        <v>1.24</v>
      </c>
      <c r="H25" s="44">
        <v>0.34499999999999997</v>
      </c>
      <c r="I25" s="44">
        <v>12.87</v>
      </c>
      <c r="J25" s="44">
        <v>1.1930000000000001</v>
      </c>
      <c r="K25" s="44">
        <v>1.4690000000000001</v>
      </c>
      <c r="L25" s="44">
        <v>0.76300000000000001</v>
      </c>
      <c r="M25" s="44">
        <v>892.33299999999997</v>
      </c>
      <c r="N25" s="44">
        <v>71.757999999999996</v>
      </c>
      <c r="O25" s="44">
        <v>3.6930000000000001</v>
      </c>
      <c r="P25" s="44">
        <v>15.052</v>
      </c>
      <c r="Q25" s="44">
        <v>549.41</v>
      </c>
      <c r="R25" s="44">
        <v>95.945999999999998</v>
      </c>
      <c r="S25" s="44">
        <v>1278.2840000000001</v>
      </c>
      <c r="T25" s="44">
        <v>564.61300000000006</v>
      </c>
      <c r="U25" s="44">
        <v>8.6989999999999998</v>
      </c>
      <c r="V25" s="44">
        <v>1.619</v>
      </c>
      <c r="W25" s="44">
        <v>3.355</v>
      </c>
      <c r="X25" s="44">
        <v>7.4</v>
      </c>
      <c r="Y25" s="44">
        <v>6.7359999999999998</v>
      </c>
      <c r="Z25" s="44">
        <v>0.66100000000000003</v>
      </c>
      <c r="AA25" s="44">
        <v>9.0190000000000001</v>
      </c>
      <c r="AB25" s="44">
        <v>330.791</v>
      </c>
      <c r="AC25" s="44">
        <v>1.169</v>
      </c>
      <c r="AD25" s="44">
        <v>0.70899999999999996</v>
      </c>
      <c r="AE25" s="44">
        <v>1.56</v>
      </c>
      <c r="AF25" s="44">
        <v>1.9970000000000001</v>
      </c>
      <c r="AG25" s="44">
        <v>1.143</v>
      </c>
      <c r="AH25" s="44">
        <v>45.143999999999998</v>
      </c>
      <c r="AI25" s="44">
        <v>12.779</v>
      </c>
      <c r="AJ25" s="44">
        <v>47.497</v>
      </c>
      <c r="AK25" s="44">
        <v>32.143999999999998</v>
      </c>
      <c r="AL25" s="44">
        <v>0.74099999999999999</v>
      </c>
      <c r="AM25" s="44">
        <v>0.83099999999999996</v>
      </c>
      <c r="AN25" s="44">
        <v>1.115</v>
      </c>
      <c r="AO25" s="45">
        <v>4006.5739999999992</v>
      </c>
      <c r="AP25" s="45">
        <v>1471.0519999999997</v>
      </c>
      <c r="AQ25" s="45">
        <v>2535.521999999999</v>
      </c>
      <c r="AR25" s="45">
        <v>1473.5080000000003</v>
      </c>
      <c r="AS25" s="45">
        <v>1062.0140000000001</v>
      </c>
      <c r="AT25" s="45">
        <v>1.723611401908294</v>
      </c>
      <c r="AU25" s="45">
        <v>0.72194184841868292</v>
      </c>
      <c r="AV25" s="45">
        <v>1.0016695534896118</v>
      </c>
      <c r="AW25" s="45">
        <v>0.7207385368793382</v>
      </c>
      <c r="AX25" s="45">
        <v>55.451999999999998</v>
      </c>
      <c r="AY25" s="45">
        <v>953.5390000000001</v>
      </c>
      <c r="AZ25" s="45">
        <v>17.195754887109576</v>
      </c>
    </row>
    <row r="26" spans="1:52" x14ac:dyDescent="0.3">
      <c r="A26" s="44" t="s">
        <v>383</v>
      </c>
      <c r="B26" s="44" t="s">
        <v>359</v>
      </c>
      <c r="C26" s="44">
        <v>1.329</v>
      </c>
      <c r="D26" s="44">
        <v>0.58499999999999996</v>
      </c>
      <c r="E26" s="44">
        <v>0.49299999999999999</v>
      </c>
      <c r="F26" s="44">
        <v>0.41599999999999998</v>
      </c>
      <c r="G26" s="44">
        <v>1.1890000000000001</v>
      </c>
      <c r="H26" s="44">
        <v>0.23799999999999999</v>
      </c>
      <c r="I26" s="44">
        <v>7.5960000000000001</v>
      </c>
      <c r="J26" s="44">
        <v>0.84</v>
      </c>
      <c r="K26" s="44">
        <v>1.1279999999999999</v>
      </c>
      <c r="L26" s="44">
        <v>0.64300000000000002</v>
      </c>
      <c r="M26" s="44">
        <v>681.29300000000001</v>
      </c>
      <c r="N26" s="44">
        <v>61.076999999999998</v>
      </c>
      <c r="O26" s="44">
        <v>2.9390000000000001</v>
      </c>
      <c r="P26" s="44">
        <v>17.276</v>
      </c>
      <c r="Q26" s="44">
        <v>538.06299999999999</v>
      </c>
      <c r="R26" s="44">
        <v>95.23</v>
      </c>
      <c r="S26" s="44">
        <v>1050.2829999999999</v>
      </c>
      <c r="T26" s="44">
        <v>525.74099999999999</v>
      </c>
      <c r="U26" s="44">
        <v>7.4770000000000003</v>
      </c>
      <c r="V26" s="44">
        <v>1.1850000000000001</v>
      </c>
      <c r="W26" s="44">
        <v>3.23</v>
      </c>
      <c r="X26" s="44">
        <v>7.7060000000000004</v>
      </c>
      <c r="Y26" s="44">
        <v>6.4870000000000001</v>
      </c>
      <c r="Z26" s="44">
        <v>0.61399999999999999</v>
      </c>
      <c r="AA26" s="44">
        <v>9.2070000000000007</v>
      </c>
      <c r="AB26" s="44">
        <v>322.488</v>
      </c>
      <c r="AC26" s="44">
        <v>0.91</v>
      </c>
      <c r="AD26" s="44">
        <v>0.46400000000000002</v>
      </c>
      <c r="AE26" s="44">
        <v>1.369</v>
      </c>
      <c r="AF26" s="44">
        <v>1.462</v>
      </c>
      <c r="AG26" s="44">
        <v>0.81399999999999995</v>
      </c>
      <c r="AH26" s="44">
        <v>49.198999999999998</v>
      </c>
      <c r="AI26" s="44">
        <v>10.928000000000001</v>
      </c>
      <c r="AJ26" s="44">
        <v>35.755000000000003</v>
      </c>
      <c r="AK26" s="44">
        <v>26.513000000000002</v>
      </c>
      <c r="AL26" s="44">
        <v>0.75</v>
      </c>
      <c r="AM26" s="44">
        <v>0.75700000000000001</v>
      </c>
      <c r="AN26" s="44">
        <v>0.878</v>
      </c>
      <c r="AO26" s="45">
        <v>3474.5519999999997</v>
      </c>
      <c r="AP26" s="45">
        <v>1241.8389999999999</v>
      </c>
      <c r="AQ26" s="45">
        <v>2232.7129999999997</v>
      </c>
      <c r="AR26" s="45">
        <v>1235.3949999999998</v>
      </c>
      <c r="AS26" s="45">
        <v>997.31799999999987</v>
      </c>
      <c r="AT26" s="45">
        <v>1.797908585573492</v>
      </c>
      <c r="AU26" s="45">
        <v>0.80309766402891192</v>
      </c>
      <c r="AV26" s="45">
        <v>0.99481092154458006</v>
      </c>
      <c r="AW26" s="45">
        <v>0.80728673824970965</v>
      </c>
      <c r="AX26" s="45">
        <v>46.442000000000007</v>
      </c>
      <c r="AY26" s="45">
        <v>894.37599999999986</v>
      </c>
      <c r="AZ26" s="45">
        <v>19.257913095904563</v>
      </c>
    </row>
    <row r="27" spans="1:52" x14ac:dyDescent="0.3">
      <c r="A27" s="44" t="s">
        <v>384</v>
      </c>
      <c r="B27" s="44" t="s">
        <v>361</v>
      </c>
      <c r="C27" s="44">
        <v>1.2549999999999999</v>
      </c>
      <c r="D27" s="44">
        <v>0.371</v>
      </c>
      <c r="E27" s="44">
        <v>0.39500000000000002</v>
      </c>
      <c r="F27" s="44">
        <v>0.47799999999999998</v>
      </c>
      <c r="G27" s="44">
        <v>1.0900000000000001</v>
      </c>
      <c r="H27" s="44">
        <v>0.24099999999999999</v>
      </c>
      <c r="I27" s="44">
        <v>9.9830000000000005</v>
      </c>
      <c r="J27" s="44">
        <v>0.96699999999999997</v>
      </c>
      <c r="K27" s="44">
        <v>1.1659999999999999</v>
      </c>
      <c r="L27" s="44">
        <v>0.53400000000000003</v>
      </c>
      <c r="M27" s="44">
        <v>721.52599999999995</v>
      </c>
      <c r="N27" s="44">
        <v>58.448</v>
      </c>
      <c r="O27" s="44">
        <v>2.9630000000000001</v>
      </c>
      <c r="P27" s="44">
        <v>12.545999999999999</v>
      </c>
      <c r="Q27" s="44">
        <v>584.04899999999998</v>
      </c>
      <c r="R27" s="44">
        <v>75.025999999999996</v>
      </c>
      <c r="S27" s="44">
        <v>990.07899999999995</v>
      </c>
      <c r="T27" s="44">
        <v>536.44899999999996</v>
      </c>
      <c r="U27" s="44">
        <v>8.0570000000000004</v>
      </c>
      <c r="V27" s="44">
        <v>1.238</v>
      </c>
      <c r="W27" s="44">
        <v>3.0390000000000001</v>
      </c>
      <c r="X27" s="44">
        <v>6.2969999999999997</v>
      </c>
      <c r="Y27" s="44">
        <v>6.8449999999999998</v>
      </c>
      <c r="Z27" s="44">
        <v>0.629</v>
      </c>
      <c r="AA27" s="44">
        <v>7.383</v>
      </c>
      <c r="AB27" s="44">
        <v>359.73</v>
      </c>
      <c r="AC27" s="44">
        <v>0.95299999999999996</v>
      </c>
      <c r="AD27" s="44">
        <v>0.44800000000000001</v>
      </c>
      <c r="AE27" s="44">
        <v>1.2529999999999999</v>
      </c>
      <c r="AF27" s="44">
        <v>1.3220000000000001</v>
      </c>
      <c r="AG27" s="44">
        <v>0.747</v>
      </c>
      <c r="AH27" s="44">
        <v>67.165999999999997</v>
      </c>
      <c r="AI27" s="44">
        <v>10.866</v>
      </c>
      <c r="AJ27" s="44">
        <v>36.424999999999997</v>
      </c>
      <c r="AK27" s="44">
        <v>16.257000000000001</v>
      </c>
      <c r="AL27" s="44">
        <v>0.73499999999999999</v>
      </c>
      <c r="AM27" s="44">
        <v>0.71399999999999997</v>
      </c>
      <c r="AN27" s="44">
        <v>0.66400000000000003</v>
      </c>
      <c r="AO27" s="45">
        <v>3528.3340000000003</v>
      </c>
      <c r="AP27" s="45">
        <v>1329.7059999999997</v>
      </c>
      <c r="AQ27" s="45">
        <v>2198.6280000000006</v>
      </c>
      <c r="AR27" s="45">
        <v>1145.8829999999998</v>
      </c>
      <c r="AS27" s="45">
        <v>1052.7450000000001</v>
      </c>
      <c r="AT27" s="45">
        <v>1.6534692631303469</v>
      </c>
      <c r="AU27" s="45">
        <v>0.7917126041395619</v>
      </c>
      <c r="AV27" s="45">
        <v>0.86175665899078446</v>
      </c>
      <c r="AW27" s="45">
        <v>0.91871945041509495</v>
      </c>
      <c r="AX27" s="45">
        <v>36.762</v>
      </c>
      <c r="AY27" s="45">
        <v>941.22500000000002</v>
      </c>
      <c r="AZ27" s="45">
        <v>25.603204395843534</v>
      </c>
    </row>
    <row r="28" spans="1:52" x14ac:dyDescent="0.3">
      <c r="A28" s="44" t="s">
        <v>385</v>
      </c>
      <c r="B28" s="44" t="s">
        <v>359</v>
      </c>
      <c r="C28" s="44">
        <v>1.034</v>
      </c>
      <c r="D28" s="44">
        <v>0.34599999999999997</v>
      </c>
      <c r="E28" s="44">
        <v>0.41099999999999998</v>
      </c>
      <c r="F28" s="44">
        <v>0.314</v>
      </c>
      <c r="G28" s="44">
        <v>1.1679999999999999</v>
      </c>
      <c r="H28" s="44">
        <v>0.33300000000000002</v>
      </c>
      <c r="I28" s="44">
        <v>8.66</v>
      </c>
      <c r="J28" s="44">
        <v>0.89500000000000002</v>
      </c>
      <c r="K28" s="44">
        <v>1.2370000000000001</v>
      </c>
      <c r="L28" s="44">
        <v>0.66200000000000003</v>
      </c>
      <c r="M28" s="44">
        <v>659.19799999999998</v>
      </c>
      <c r="N28" s="44">
        <v>55.813000000000002</v>
      </c>
      <c r="O28" s="44">
        <v>3.1070000000000002</v>
      </c>
      <c r="P28" s="44">
        <v>13.446999999999999</v>
      </c>
      <c r="Q28" s="44">
        <v>486.83</v>
      </c>
      <c r="R28" s="44">
        <v>79.89</v>
      </c>
      <c r="S28" s="44">
        <v>924.71400000000006</v>
      </c>
      <c r="T28" s="44">
        <v>450.334</v>
      </c>
      <c r="U28" s="44">
        <v>6.726</v>
      </c>
      <c r="V28" s="44">
        <v>1.29</v>
      </c>
      <c r="W28" s="44">
        <v>3.1160000000000001</v>
      </c>
      <c r="X28" s="44">
        <v>6.9269999999999996</v>
      </c>
      <c r="Y28" s="44">
        <v>6.298</v>
      </c>
      <c r="Z28" s="44">
        <v>0.58699999999999997</v>
      </c>
      <c r="AA28" s="44">
        <v>7.5209999999999999</v>
      </c>
      <c r="AB28" s="44">
        <v>298.68599999999998</v>
      </c>
      <c r="AC28" s="44">
        <v>0.96</v>
      </c>
      <c r="AD28" s="44">
        <v>0.67900000000000005</v>
      </c>
      <c r="AE28" s="44">
        <v>1.415</v>
      </c>
      <c r="AF28" s="44">
        <v>1.629</v>
      </c>
      <c r="AG28" s="44">
        <v>0.85099999999999998</v>
      </c>
      <c r="AH28" s="44">
        <v>52.280999999999999</v>
      </c>
      <c r="AI28" s="44">
        <v>10.227</v>
      </c>
      <c r="AJ28" s="44">
        <v>46.866999999999997</v>
      </c>
      <c r="AK28" s="44">
        <v>24.111999999999998</v>
      </c>
      <c r="AL28" s="44">
        <v>0.73299999999999998</v>
      </c>
      <c r="AM28" s="44">
        <v>0.73499999999999999</v>
      </c>
      <c r="AN28" s="44">
        <v>0.94099999999999995</v>
      </c>
      <c r="AO28" s="45">
        <v>3160.9740000000006</v>
      </c>
      <c r="AP28" s="45">
        <v>1169.3159999999998</v>
      </c>
      <c r="AQ28" s="45">
        <v>1991.6580000000001</v>
      </c>
      <c r="AR28" s="45">
        <v>1084.9179999999999</v>
      </c>
      <c r="AS28" s="45">
        <v>906.7399999999999</v>
      </c>
      <c r="AT28" s="45">
        <v>1.7032675512863935</v>
      </c>
      <c r="AU28" s="45">
        <v>0.77544478994557509</v>
      </c>
      <c r="AV28" s="45">
        <v>0.92782276134081809</v>
      </c>
      <c r="AW28" s="45">
        <v>0.83576823317522608</v>
      </c>
      <c r="AX28" s="45">
        <v>42.611999999999995</v>
      </c>
      <c r="AY28" s="45">
        <v>804.69799999999998</v>
      </c>
      <c r="AZ28" s="45">
        <v>18.884304890641136</v>
      </c>
    </row>
    <row r="29" spans="1:52" x14ac:dyDescent="0.3">
      <c r="A29" s="44" t="s">
        <v>386</v>
      </c>
      <c r="B29" s="44" t="s">
        <v>359</v>
      </c>
      <c r="C29" s="44" t="s">
        <v>387</v>
      </c>
      <c r="D29" s="44" t="s">
        <v>387</v>
      </c>
      <c r="E29" s="44" t="s">
        <v>387</v>
      </c>
      <c r="F29" s="44" t="s">
        <v>387</v>
      </c>
      <c r="G29" s="44" t="s">
        <v>387</v>
      </c>
      <c r="H29" s="44" t="s">
        <v>387</v>
      </c>
      <c r="I29" s="44" t="s">
        <v>387</v>
      </c>
      <c r="J29" s="44" t="s">
        <v>387</v>
      </c>
      <c r="K29" s="44" t="s">
        <v>387</v>
      </c>
      <c r="L29" s="44" t="s">
        <v>387</v>
      </c>
      <c r="M29" s="44" t="s">
        <v>387</v>
      </c>
      <c r="N29" s="44" t="s">
        <v>387</v>
      </c>
      <c r="O29" s="44" t="s">
        <v>387</v>
      </c>
      <c r="P29" s="44" t="s">
        <v>387</v>
      </c>
      <c r="Q29" s="44" t="s">
        <v>387</v>
      </c>
      <c r="R29" s="44" t="s">
        <v>387</v>
      </c>
      <c r="S29" s="44" t="s">
        <v>387</v>
      </c>
      <c r="T29" s="44" t="s">
        <v>387</v>
      </c>
      <c r="U29" s="44" t="s">
        <v>387</v>
      </c>
      <c r="V29" s="44" t="s">
        <v>387</v>
      </c>
      <c r="W29" s="44" t="s">
        <v>387</v>
      </c>
      <c r="X29" s="44" t="s">
        <v>387</v>
      </c>
      <c r="Y29" s="44" t="s">
        <v>387</v>
      </c>
      <c r="Z29" s="44" t="s">
        <v>387</v>
      </c>
      <c r="AA29" s="44" t="s">
        <v>387</v>
      </c>
      <c r="AB29" s="44" t="s">
        <v>387</v>
      </c>
      <c r="AC29" s="44" t="s">
        <v>387</v>
      </c>
      <c r="AD29" s="44" t="s">
        <v>387</v>
      </c>
      <c r="AE29" s="44" t="s">
        <v>387</v>
      </c>
      <c r="AF29" s="44" t="s">
        <v>387</v>
      </c>
      <c r="AG29" s="44" t="s">
        <v>387</v>
      </c>
      <c r="AH29" s="44" t="s">
        <v>387</v>
      </c>
      <c r="AI29" s="44" t="s">
        <v>387</v>
      </c>
      <c r="AJ29" s="44" t="s">
        <v>387</v>
      </c>
      <c r="AK29" s="44" t="s">
        <v>387</v>
      </c>
      <c r="AL29" s="44" t="s">
        <v>387</v>
      </c>
      <c r="AM29" s="44" t="s">
        <v>387</v>
      </c>
      <c r="AN29" s="44" t="s">
        <v>387</v>
      </c>
      <c r="AO29" s="44" t="s">
        <v>387</v>
      </c>
      <c r="AP29" s="44" t="s">
        <v>387</v>
      </c>
      <c r="AQ29" s="44" t="s">
        <v>387</v>
      </c>
      <c r="AR29" s="44" t="s">
        <v>387</v>
      </c>
      <c r="AS29" s="44" t="s">
        <v>387</v>
      </c>
      <c r="AT29" s="44" t="s">
        <v>387</v>
      </c>
      <c r="AU29" s="44" t="s">
        <v>387</v>
      </c>
      <c r="AV29" s="44" t="s">
        <v>387</v>
      </c>
      <c r="AW29" s="44" t="s">
        <v>387</v>
      </c>
      <c r="AX29" s="44" t="s">
        <v>387</v>
      </c>
      <c r="AY29" s="44" t="s">
        <v>387</v>
      </c>
      <c r="AZ29" s="44" t="s">
        <v>387</v>
      </c>
    </row>
    <row r="30" spans="1:52" x14ac:dyDescent="0.3">
      <c r="A30" s="44" t="s">
        <v>388</v>
      </c>
      <c r="B30" s="44" t="s">
        <v>361</v>
      </c>
      <c r="C30" s="44">
        <v>0.94399999999999995</v>
      </c>
      <c r="D30" s="44">
        <v>0.313</v>
      </c>
      <c r="E30" s="44">
        <v>0.29899999999999999</v>
      </c>
      <c r="F30" s="44">
        <v>0.27700000000000002</v>
      </c>
      <c r="G30" s="44">
        <v>0.86199999999999999</v>
      </c>
      <c r="H30" s="44">
        <v>0.35099999999999998</v>
      </c>
      <c r="I30" s="44">
        <v>6.4580000000000002</v>
      </c>
      <c r="J30" s="44">
        <v>0.98399999999999999</v>
      </c>
      <c r="K30" s="44">
        <v>0.93899999999999995</v>
      </c>
      <c r="L30" s="44">
        <v>0.71599999999999997</v>
      </c>
      <c r="M30" s="44">
        <v>437.32400000000001</v>
      </c>
      <c r="N30" s="44">
        <v>38.871000000000002</v>
      </c>
      <c r="O30" s="44">
        <v>2.5139999999999998</v>
      </c>
      <c r="P30" s="44">
        <v>12.861000000000001</v>
      </c>
      <c r="Q30" s="44">
        <v>469.51100000000002</v>
      </c>
      <c r="R30" s="44">
        <v>68.313999999999993</v>
      </c>
      <c r="S30" s="44">
        <v>729.89700000000005</v>
      </c>
      <c r="T30" s="44">
        <v>439.28899999999999</v>
      </c>
      <c r="U30" s="44">
        <v>4.7759999999999998</v>
      </c>
      <c r="V30" s="44">
        <v>1.2290000000000001</v>
      </c>
      <c r="W30" s="44">
        <v>2.2679999999999998</v>
      </c>
      <c r="X30" s="44">
        <v>6.4790000000000001</v>
      </c>
      <c r="Y30" s="44">
        <v>6.0090000000000003</v>
      </c>
      <c r="Z30" s="44">
        <v>0.69099999999999995</v>
      </c>
      <c r="AA30" s="44">
        <v>10.398</v>
      </c>
      <c r="AB30" s="44">
        <v>280.61399999999998</v>
      </c>
      <c r="AC30" s="44">
        <v>0.873</v>
      </c>
      <c r="AD30" s="44">
        <v>0.495</v>
      </c>
      <c r="AE30" s="44">
        <v>1.355</v>
      </c>
      <c r="AF30" s="44">
        <v>1.4259999999999999</v>
      </c>
      <c r="AG30" s="44">
        <v>0.51200000000000001</v>
      </c>
      <c r="AH30" s="44">
        <v>41.884</v>
      </c>
      <c r="AI30" s="44">
        <v>10.702</v>
      </c>
      <c r="AJ30" s="44">
        <v>36.466999999999999</v>
      </c>
      <c r="AK30" s="44">
        <v>23.66</v>
      </c>
      <c r="AL30" s="44">
        <v>0.75700000000000001</v>
      </c>
      <c r="AM30" s="44">
        <v>0.79900000000000004</v>
      </c>
      <c r="AN30" s="44">
        <v>0.84799999999999998</v>
      </c>
      <c r="AO30" s="45">
        <v>2642.9659999999999</v>
      </c>
      <c r="AP30" s="45">
        <v>925.46600000000001</v>
      </c>
      <c r="AQ30" s="45">
        <v>1717.5000000000002</v>
      </c>
      <c r="AR30" s="45">
        <v>860.39600000000007</v>
      </c>
      <c r="AS30" s="45">
        <v>857.10399999999993</v>
      </c>
      <c r="AT30" s="45">
        <v>1.8558218238163262</v>
      </c>
      <c r="AU30" s="45">
        <v>0.92613234846012704</v>
      </c>
      <c r="AV30" s="45">
        <v>0.92968947535619895</v>
      </c>
      <c r="AW30" s="45">
        <v>0.99617385482963638</v>
      </c>
      <c r="AX30" s="45">
        <v>40.701999999999998</v>
      </c>
      <c r="AY30" s="45">
        <v>767.99699999999996</v>
      </c>
      <c r="AZ30" s="45">
        <v>18.868777947029631</v>
      </c>
    </row>
    <row r="31" spans="1:52" x14ac:dyDescent="0.3">
      <c r="A31" s="44" t="s">
        <v>389</v>
      </c>
      <c r="B31" s="44" t="s">
        <v>359</v>
      </c>
      <c r="C31" s="44">
        <v>2.2789999999999999</v>
      </c>
      <c r="D31" s="44">
        <v>0.38200000000000001</v>
      </c>
      <c r="E31" s="44">
        <v>0.39900000000000002</v>
      </c>
      <c r="F31" s="44">
        <v>0.23300000000000001</v>
      </c>
      <c r="G31" s="44">
        <v>1.2350000000000001</v>
      </c>
      <c r="H31" s="44">
        <v>0.27200000000000002</v>
      </c>
      <c r="I31" s="44">
        <v>8.8819999999999997</v>
      </c>
      <c r="J31" s="44">
        <v>1.0580000000000001</v>
      </c>
      <c r="K31" s="44">
        <v>1.5649999999999999</v>
      </c>
      <c r="L31" s="44">
        <v>0.56699999999999995</v>
      </c>
      <c r="M31" s="44">
        <v>712.87400000000002</v>
      </c>
      <c r="N31" s="44">
        <v>66.471000000000004</v>
      </c>
      <c r="O31" s="44">
        <v>3.1909999999999998</v>
      </c>
      <c r="P31" s="44">
        <v>12.877000000000001</v>
      </c>
      <c r="Q31" s="44">
        <v>474.15499999999997</v>
      </c>
      <c r="R31" s="44">
        <v>88.253</v>
      </c>
      <c r="S31" s="44">
        <v>1184.1679999999999</v>
      </c>
      <c r="T31" s="44">
        <v>452.834</v>
      </c>
      <c r="U31" s="44">
        <v>7.9930000000000003</v>
      </c>
      <c r="V31" s="44">
        <v>1.244</v>
      </c>
      <c r="W31" s="44">
        <v>3.3090000000000002</v>
      </c>
      <c r="X31" s="44">
        <v>8.5039999999999996</v>
      </c>
      <c r="Y31" s="44">
        <v>5.8159999999999998</v>
      </c>
      <c r="Z31" s="44">
        <v>0.67400000000000004</v>
      </c>
      <c r="AA31" s="44">
        <v>7.1150000000000002</v>
      </c>
      <c r="AB31" s="44">
        <v>207.02</v>
      </c>
      <c r="AC31" s="44">
        <v>0.68300000000000005</v>
      </c>
      <c r="AD31" s="44">
        <v>0.49199999999999999</v>
      </c>
      <c r="AE31" s="44">
        <v>1.347</v>
      </c>
      <c r="AF31" s="44">
        <v>1.8380000000000001</v>
      </c>
      <c r="AG31" s="44">
        <v>0.61399999999999999</v>
      </c>
      <c r="AH31" s="44">
        <v>31.189</v>
      </c>
      <c r="AI31" s="44">
        <v>7.633</v>
      </c>
      <c r="AJ31" s="44">
        <v>33.659999999999997</v>
      </c>
      <c r="AK31" s="44">
        <v>23.015999999999998</v>
      </c>
      <c r="AL31" s="44">
        <v>0.59499999999999997</v>
      </c>
      <c r="AM31" s="44">
        <v>0.68500000000000005</v>
      </c>
      <c r="AN31" s="44">
        <v>0.98499999999999999</v>
      </c>
      <c r="AO31" s="45">
        <v>3356.1069999999995</v>
      </c>
      <c r="AP31" s="45">
        <v>1211.895</v>
      </c>
      <c r="AQ31" s="45">
        <v>2144.2119999999995</v>
      </c>
      <c r="AR31" s="45">
        <v>1364.7209999999995</v>
      </c>
      <c r="AS31" s="45">
        <v>779.49099999999999</v>
      </c>
      <c r="AT31" s="45">
        <v>1.7693050965636459</v>
      </c>
      <c r="AU31" s="45">
        <v>0.6432001122209432</v>
      </c>
      <c r="AV31" s="45">
        <v>1.1261049843427027</v>
      </c>
      <c r="AW31" s="45">
        <v>0.57117242278824776</v>
      </c>
      <c r="AX31" s="45">
        <v>39.998999999999995</v>
      </c>
      <c r="AY31" s="45">
        <v>701.87300000000005</v>
      </c>
      <c r="AZ31" s="45">
        <v>17.547263681592042</v>
      </c>
    </row>
    <row r="32" spans="1:52" x14ac:dyDescent="0.3">
      <c r="A32" s="44" t="s">
        <v>390</v>
      </c>
      <c r="B32" s="44" t="s">
        <v>361</v>
      </c>
      <c r="C32" s="44">
        <v>0.43</v>
      </c>
      <c r="D32" s="44">
        <v>0.20699999999999999</v>
      </c>
      <c r="E32" s="44">
        <v>0.44900000000000001</v>
      </c>
      <c r="F32" s="44">
        <v>0.218</v>
      </c>
      <c r="G32" s="44">
        <v>1.423</v>
      </c>
      <c r="H32" s="44">
        <v>0.214</v>
      </c>
      <c r="I32" s="44">
        <v>14.867000000000001</v>
      </c>
      <c r="J32" s="44">
        <v>1.427</v>
      </c>
      <c r="K32" s="44">
        <v>1.353</v>
      </c>
      <c r="L32" s="44">
        <v>0.48699999999999999</v>
      </c>
      <c r="M32" s="44">
        <v>1051.8520000000001</v>
      </c>
      <c r="N32" s="44">
        <v>95.454999999999998</v>
      </c>
      <c r="O32" s="44">
        <v>3.5569999999999999</v>
      </c>
      <c r="P32" s="44">
        <v>22.795000000000002</v>
      </c>
      <c r="Q32" s="44">
        <v>753.86800000000005</v>
      </c>
      <c r="R32" s="44">
        <v>126.30800000000001</v>
      </c>
      <c r="S32" s="44">
        <v>1901.068</v>
      </c>
      <c r="T32" s="44">
        <v>856.25699999999995</v>
      </c>
      <c r="U32" s="44">
        <v>11.24</v>
      </c>
      <c r="V32" s="44">
        <v>1.5509999999999999</v>
      </c>
      <c r="W32" s="44">
        <v>6.2050000000000001</v>
      </c>
      <c r="X32" s="44">
        <v>12.98</v>
      </c>
      <c r="Y32" s="44">
        <v>8.4949999999999992</v>
      </c>
      <c r="Z32" s="44">
        <v>0.57799999999999996</v>
      </c>
      <c r="AA32" s="44">
        <v>14.842000000000001</v>
      </c>
      <c r="AB32" s="44">
        <v>434.90600000000001</v>
      </c>
      <c r="AC32" s="44">
        <v>1.339</v>
      </c>
      <c r="AD32" s="44">
        <v>0.69699999999999995</v>
      </c>
      <c r="AE32" s="44">
        <v>4.2969999999999997</v>
      </c>
      <c r="AF32" s="44">
        <v>2.097</v>
      </c>
      <c r="AG32" s="44">
        <v>0.59499999999999997</v>
      </c>
      <c r="AH32" s="44">
        <v>66.629000000000005</v>
      </c>
      <c r="AI32" s="44">
        <v>16.3</v>
      </c>
      <c r="AJ32" s="44">
        <v>45.228999999999999</v>
      </c>
      <c r="AK32" s="44">
        <v>34.942999999999998</v>
      </c>
      <c r="AL32" s="44">
        <v>0.88600000000000001</v>
      </c>
      <c r="AM32" s="44">
        <v>1.9470000000000001</v>
      </c>
      <c r="AN32" s="44">
        <v>1.381</v>
      </c>
      <c r="AO32" s="45">
        <v>5499.3720000000003</v>
      </c>
      <c r="AP32" s="45">
        <v>1842.4699999999998</v>
      </c>
      <c r="AQ32" s="45">
        <v>3656.9019999999996</v>
      </c>
      <c r="AR32" s="45">
        <v>2163.998</v>
      </c>
      <c r="AS32" s="45">
        <v>1492.9039999999998</v>
      </c>
      <c r="AT32" s="45">
        <v>1.9847823845164372</v>
      </c>
      <c r="AU32" s="45">
        <v>0.81027316591314913</v>
      </c>
      <c r="AV32" s="45">
        <v>1.1745092186032882</v>
      </c>
      <c r="AW32" s="45">
        <v>0.68988233815373201</v>
      </c>
      <c r="AX32" s="45">
        <v>64.400000000000006</v>
      </c>
      <c r="AY32" s="45">
        <v>1352.7850000000001</v>
      </c>
      <c r="AZ32" s="45">
        <v>21.005978260869565</v>
      </c>
    </row>
    <row r="33" spans="1:52" x14ac:dyDescent="0.3">
      <c r="A33" s="44" t="s">
        <v>391</v>
      </c>
      <c r="B33" s="44" t="s">
        <v>361</v>
      </c>
      <c r="C33" s="44">
        <v>0.91400000000000003</v>
      </c>
      <c r="D33" s="44">
        <v>0.249</v>
      </c>
      <c r="E33" s="44">
        <v>0.39100000000000001</v>
      </c>
      <c r="F33" s="44">
        <v>0.29799999999999999</v>
      </c>
      <c r="G33" s="44">
        <v>1.0629999999999999</v>
      </c>
      <c r="H33" s="44">
        <v>0.32300000000000001</v>
      </c>
      <c r="I33" s="44">
        <v>10.731</v>
      </c>
      <c r="J33" s="44">
        <v>1.119</v>
      </c>
      <c r="K33" s="44">
        <v>1.2270000000000001</v>
      </c>
      <c r="L33" s="44">
        <v>0.56100000000000005</v>
      </c>
      <c r="M33" s="44">
        <v>787.60599999999999</v>
      </c>
      <c r="N33" s="44">
        <v>77.290999999999997</v>
      </c>
      <c r="O33" s="44">
        <v>3.1</v>
      </c>
      <c r="P33" s="44">
        <v>9.1489999999999991</v>
      </c>
      <c r="Q33" s="44">
        <v>565.08199999999999</v>
      </c>
      <c r="R33" s="44">
        <v>88.540999999999997</v>
      </c>
      <c r="S33" s="44">
        <v>1188.2239999999999</v>
      </c>
      <c r="T33" s="44">
        <v>550.029</v>
      </c>
      <c r="U33" s="44">
        <v>8.3089999999999993</v>
      </c>
      <c r="V33" s="44">
        <v>1.665</v>
      </c>
      <c r="W33" s="44">
        <v>3.7810000000000001</v>
      </c>
      <c r="X33" s="44">
        <v>9.7509999999999994</v>
      </c>
      <c r="Y33" s="44">
        <v>6.34</v>
      </c>
      <c r="Z33" s="44">
        <v>0.69499999999999995</v>
      </c>
      <c r="AA33" s="44">
        <v>10.917999999999999</v>
      </c>
      <c r="AB33" s="44">
        <v>283.30599999999998</v>
      </c>
      <c r="AC33" s="44">
        <v>0.88200000000000001</v>
      </c>
      <c r="AD33" s="44">
        <v>0.55400000000000005</v>
      </c>
      <c r="AE33" s="44">
        <v>1.6359999999999999</v>
      </c>
      <c r="AF33" s="44">
        <v>1.3939999999999999</v>
      </c>
      <c r="AG33" s="44">
        <v>0.61499999999999999</v>
      </c>
      <c r="AH33" s="44">
        <v>52.31</v>
      </c>
      <c r="AI33" s="44">
        <v>11.618</v>
      </c>
      <c r="AJ33" s="44">
        <v>37.673999999999999</v>
      </c>
      <c r="AK33" s="44">
        <v>16.856999999999999</v>
      </c>
      <c r="AL33" s="44">
        <v>0.68</v>
      </c>
      <c r="AM33" s="44">
        <v>0.91400000000000003</v>
      </c>
      <c r="AN33" s="44">
        <v>0.872</v>
      </c>
      <c r="AO33" s="45">
        <v>3736.6689999999999</v>
      </c>
      <c r="AP33" s="45">
        <v>1378.549</v>
      </c>
      <c r="AQ33" s="45">
        <v>2358.119999999999</v>
      </c>
      <c r="AR33" s="45">
        <v>1376.902</v>
      </c>
      <c r="AS33" s="45">
        <v>981.21800000000007</v>
      </c>
      <c r="AT33" s="45">
        <v>1.7105811980567966</v>
      </c>
      <c r="AU33" s="45">
        <v>0.71177593252035298</v>
      </c>
      <c r="AV33" s="45">
        <v>0.99880526553644455</v>
      </c>
      <c r="AW33" s="45">
        <v>0.71262733295470559</v>
      </c>
      <c r="AX33" s="45">
        <v>38.360999999999997</v>
      </c>
      <c r="AY33" s="45">
        <v>883.59199999999987</v>
      </c>
      <c r="AZ33" s="45">
        <v>23.033601835197203</v>
      </c>
    </row>
    <row r="34" spans="1:52" x14ac:dyDescent="0.3">
      <c r="A34" s="44" t="s">
        <v>392</v>
      </c>
      <c r="B34" s="44" t="s">
        <v>361</v>
      </c>
      <c r="C34" s="44">
        <v>1.161</v>
      </c>
      <c r="D34" s="44">
        <v>0.29699999999999999</v>
      </c>
      <c r="E34" s="44">
        <v>0.36699999999999999</v>
      </c>
      <c r="F34" s="44">
        <v>0.38200000000000001</v>
      </c>
      <c r="G34" s="44">
        <v>1.587</v>
      </c>
      <c r="H34" s="44">
        <v>0.24</v>
      </c>
      <c r="I34" s="44">
        <v>9.7550000000000008</v>
      </c>
      <c r="J34" s="44">
        <v>0.79200000000000004</v>
      </c>
      <c r="K34" s="44">
        <v>1.153</v>
      </c>
      <c r="L34" s="44">
        <v>0.48599999999999999</v>
      </c>
      <c r="M34" s="44">
        <v>714.94100000000003</v>
      </c>
      <c r="N34" s="44">
        <v>45.499000000000002</v>
      </c>
      <c r="O34" s="44">
        <v>3.1160000000000001</v>
      </c>
      <c r="P34" s="44">
        <v>9.9469999999999992</v>
      </c>
      <c r="Q34" s="44">
        <v>647.56899999999996</v>
      </c>
      <c r="R34" s="44">
        <v>76.369</v>
      </c>
      <c r="S34" s="44">
        <v>881.54899999999998</v>
      </c>
      <c r="T34" s="44">
        <v>592.06100000000004</v>
      </c>
      <c r="U34" s="44">
        <v>7.6740000000000004</v>
      </c>
      <c r="V34" s="44">
        <v>1.1930000000000001</v>
      </c>
      <c r="W34" s="44">
        <v>3.8260000000000001</v>
      </c>
      <c r="X34" s="44">
        <v>8.3620000000000001</v>
      </c>
      <c r="Y34" s="44">
        <v>8.5559999999999992</v>
      </c>
      <c r="Z34" s="44">
        <v>0.70799999999999996</v>
      </c>
      <c r="AA34" s="44">
        <v>8.9459999999999997</v>
      </c>
      <c r="AB34" s="44">
        <v>354.90699999999998</v>
      </c>
      <c r="AC34" s="44">
        <v>1.17</v>
      </c>
      <c r="AD34" s="44">
        <v>0.53500000000000003</v>
      </c>
      <c r="AE34" s="44">
        <v>1.6060000000000001</v>
      </c>
      <c r="AF34" s="44">
        <v>1.772</v>
      </c>
      <c r="AG34" s="44">
        <v>0.99099999999999999</v>
      </c>
      <c r="AH34" s="44">
        <v>49.962000000000003</v>
      </c>
      <c r="AI34" s="44">
        <v>11.132999999999999</v>
      </c>
      <c r="AJ34" s="44">
        <v>31.288</v>
      </c>
      <c r="AK34" s="44">
        <v>24.076000000000001</v>
      </c>
      <c r="AL34" s="44">
        <v>0.83099999999999996</v>
      </c>
      <c r="AM34" s="44">
        <v>0.86099999999999999</v>
      </c>
      <c r="AN34" s="44">
        <v>0.754</v>
      </c>
      <c r="AO34" s="45">
        <v>3506.4220000000005</v>
      </c>
      <c r="AP34" s="45">
        <v>1388.2270000000001</v>
      </c>
      <c r="AQ34" s="45">
        <v>2118.1949999999997</v>
      </c>
      <c r="AR34" s="45">
        <v>1025.53</v>
      </c>
      <c r="AS34" s="45">
        <v>1092.665</v>
      </c>
      <c r="AT34" s="45">
        <v>1.5258275483764541</v>
      </c>
      <c r="AU34" s="45">
        <v>0.78709389746777714</v>
      </c>
      <c r="AV34" s="45">
        <v>0.73873365090867693</v>
      </c>
      <c r="AW34" s="45">
        <v>1.065463711446764</v>
      </c>
      <c r="AX34" s="45">
        <v>44.760999999999996</v>
      </c>
      <c r="AY34" s="45">
        <v>988.39499999999998</v>
      </c>
      <c r="AZ34" s="45">
        <v>22.081611224056658</v>
      </c>
    </row>
    <row r="35" spans="1:52" x14ac:dyDescent="0.3">
      <c r="A35" s="44" t="s">
        <v>393</v>
      </c>
      <c r="B35" s="44" t="s">
        <v>359</v>
      </c>
      <c r="C35" s="44">
        <v>0.51100000000000001</v>
      </c>
      <c r="D35" s="44">
        <v>0.314</v>
      </c>
      <c r="E35" s="44">
        <v>0.48699999999999999</v>
      </c>
      <c r="F35" s="44">
        <v>0.315</v>
      </c>
      <c r="G35" s="44">
        <v>1.37</v>
      </c>
      <c r="H35" s="44">
        <v>0.34499999999999997</v>
      </c>
      <c r="I35" s="44">
        <v>11.65</v>
      </c>
      <c r="J35" s="44">
        <v>1.2629999999999999</v>
      </c>
      <c r="K35" s="44">
        <v>1.3740000000000001</v>
      </c>
      <c r="L35" s="44">
        <v>0.94699999999999995</v>
      </c>
      <c r="M35" s="44">
        <v>921.54100000000005</v>
      </c>
      <c r="N35" s="44">
        <v>80.197999999999993</v>
      </c>
      <c r="O35" s="44">
        <v>3.468</v>
      </c>
      <c r="P35" s="44">
        <v>17.189</v>
      </c>
      <c r="Q35" s="44">
        <v>596.48500000000001</v>
      </c>
      <c r="R35" s="44">
        <v>106.56</v>
      </c>
      <c r="S35" s="44">
        <v>1506.982</v>
      </c>
      <c r="T35" s="44">
        <v>594.79200000000003</v>
      </c>
      <c r="U35" s="44">
        <v>9.7050000000000001</v>
      </c>
      <c r="V35" s="44">
        <v>1.552</v>
      </c>
      <c r="W35" s="44">
        <v>3.2229999999999999</v>
      </c>
      <c r="X35" s="44">
        <v>9.7789999999999999</v>
      </c>
      <c r="Y35" s="44">
        <v>7.1390000000000002</v>
      </c>
      <c r="Z35" s="44">
        <v>0.73199999999999998</v>
      </c>
      <c r="AA35" s="44">
        <v>8.9629999999999992</v>
      </c>
      <c r="AB35" s="44">
        <v>360.37099999999998</v>
      </c>
      <c r="AC35" s="44">
        <v>1.079</v>
      </c>
      <c r="AD35" s="44">
        <v>0.68500000000000005</v>
      </c>
      <c r="AE35" s="44">
        <v>1.4670000000000001</v>
      </c>
      <c r="AF35" s="44">
        <v>2.6030000000000002</v>
      </c>
      <c r="AG35" s="44">
        <v>1.1100000000000001</v>
      </c>
      <c r="AH35" s="44">
        <v>49.012</v>
      </c>
      <c r="AI35" s="44">
        <v>9.6959999999999997</v>
      </c>
      <c r="AJ35" s="44">
        <v>79.716999999999999</v>
      </c>
      <c r="AK35" s="44">
        <v>47.271000000000001</v>
      </c>
      <c r="AL35" s="44">
        <v>0.72299999999999998</v>
      </c>
      <c r="AM35" s="44">
        <v>0.78100000000000003</v>
      </c>
      <c r="AN35" s="44">
        <v>1.2689999999999999</v>
      </c>
      <c r="AO35" s="45">
        <v>4442.6679999999988</v>
      </c>
      <c r="AP35" s="45">
        <v>1544.739</v>
      </c>
      <c r="AQ35" s="45">
        <v>2897.929000000001</v>
      </c>
      <c r="AR35" s="45">
        <v>1726.79</v>
      </c>
      <c r="AS35" s="45">
        <v>1171.1389999999999</v>
      </c>
      <c r="AT35" s="45">
        <v>1.8759991170029378</v>
      </c>
      <c r="AU35" s="45">
        <v>0.75814684551888689</v>
      </c>
      <c r="AV35" s="45">
        <v>1.11785227148405</v>
      </c>
      <c r="AW35" s="45">
        <v>0.6782173860168289</v>
      </c>
      <c r="AX35" s="45">
        <v>68.483000000000004</v>
      </c>
      <c r="AY35" s="45">
        <v>1045.395</v>
      </c>
      <c r="AZ35" s="45">
        <v>15.2650292773389</v>
      </c>
    </row>
    <row r="36" spans="1:52" x14ac:dyDescent="0.3">
      <c r="A36" s="44" t="s">
        <v>394</v>
      </c>
      <c r="B36" s="44" t="s">
        <v>361</v>
      </c>
      <c r="C36" s="44">
        <v>1.2</v>
      </c>
      <c r="D36" s="44">
        <v>0.29299999999999998</v>
      </c>
      <c r="E36" s="44">
        <v>0.45600000000000002</v>
      </c>
      <c r="F36" s="44">
        <v>0.47299999999999998</v>
      </c>
      <c r="G36" s="44">
        <v>1.4319999999999999</v>
      </c>
      <c r="H36" s="44">
        <v>0.28899999999999998</v>
      </c>
      <c r="I36" s="44">
        <v>15.4</v>
      </c>
      <c r="J36" s="44">
        <v>1.6220000000000001</v>
      </c>
      <c r="K36" s="44">
        <v>1.603</v>
      </c>
      <c r="L36" s="44">
        <v>0.54</v>
      </c>
      <c r="M36" s="44">
        <v>977.21100000000001</v>
      </c>
      <c r="N36" s="44">
        <v>108.708</v>
      </c>
      <c r="O36" s="44">
        <v>3.5910000000000002</v>
      </c>
      <c r="P36" s="44">
        <v>11.494</v>
      </c>
      <c r="Q36" s="44">
        <v>589.26</v>
      </c>
      <c r="R36" s="44">
        <v>84.55</v>
      </c>
      <c r="S36" s="44">
        <v>1599.1949999999999</v>
      </c>
      <c r="T36" s="44">
        <v>710.27800000000002</v>
      </c>
      <c r="U36" s="44">
        <v>11.379</v>
      </c>
      <c r="V36" s="44">
        <v>1.9770000000000001</v>
      </c>
      <c r="W36" s="44">
        <v>4.1509999999999998</v>
      </c>
      <c r="X36" s="44">
        <v>11.282999999999999</v>
      </c>
      <c r="Y36" s="44">
        <v>8.02</v>
      </c>
      <c r="Z36" s="44">
        <v>0.82099999999999995</v>
      </c>
      <c r="AA36" s="44">
        <v>12.35</v>
      </c>
      <c r="AB36" s="44">
        <v>317.36599999999999</v>
      </c>
      <c r="AC36" s="44">
        <v>0.91600000000000004</v>
      </c>
      <c r="AD36" s="44">
        <v>0.53700000000000003</v>
      </c>
      <c r="AE36" s="44">
        <v>1.536</v>
      </c>
      <c r="AF36" s="44">
        <v>1.744</v>
      </c>
      <c r="AG36" s="44">
        <v>0.82699999999999996</v>
      </c>
      <c r="AH36" s="44">
        <v>59.643000000000001</v>
      </c>
      <c r="AI36" s="44">
        <v>10.279</v>
      </c>
      <c r="AJ36" s="44">
        <v>40.807000000000002</v>
      </c>
      <c r="AK36" s="44">
        <v>17.657</v>
      </c>
      <c r="AL36" s="44">
        <v>0.59599999999999997</v>
      </c>
      <c r="AM36" s="44">
        <v>0.89900000000000002</v>
      </c>
      <c r="AN36" s="44">
        <v>1.0780000000000001</v>
      </c>
      <c r="AO36" s="45">
        <v>4611.4610000000021</v>
      </c>
      <c r="AP36" s="45">
        <v>1598.9270000000001</v>
      </c>
      <c r="AQ36" s="45">
        <v>3012.5339999999997</v>
      </c>
      <c r="AR36" s="45">
        <v>1820.2139999999997</v>
      </c>
      <c r="AS36" s="45">
        <v>1192.32</v>
      </c>
      <c r="AT36" s="45">
        <v>1.8840972727335266</v>
      </c>
      <c r="AU36" s="45">
        <v>0.74570008511958319</v>
      </c>
      <c r="AV36" s="45">
        <v>1.1383971876139434</v>
      </c>
      <c r="AW36" s="45">
        <v>0.6550438574804941</v>
      </c>
      <c r="AX36" s="45">
        <v>41.052</v>
      </c>
      <c r="AY36" s="45">
        <v>1082.778</v>
      </c>
      <c r="AZ36" s="45">
        <v>26.375767319497225</v>
      </c>
    </row>
    <row r="37" spans="1:52" x14ac:dyDescent="0.3">
      <c r="A37" s="44" t="s">
        <v>395</v>
      </c>
      <c r="B37" s="44" t="s">
        <v>361</v>
      </c>
      <c r="C37" s="44">
        <v>0.40600000000000003</v>
      </c>
      <c r="D37" s="44">
        <v>0.184</v>
      </c>
      <c r="E37" s="44">
        <v>0.38700000000000001</v>
      </c>
      <c r="F37" s="44">
        <v>0.41299999999999998</v>
      </c>
      <c r="G37" s="44">
        <v>1.1559999999999999</v>
      </c>
      <c r="H37" s="44">
        <v>0.19900000000000001</v>
      </c>
      <c r="I37" s="44">
        <v>10.993</v>
      </c>
      <c r="J37" s="44">
        <v>0.81899999999999995</v>
      </c>
      <c r="K37" s="44">
        <v>1.0509999999999999</v>
      </c>
      <c r="L37" s="44">
        <v>0.38300000000000001</v>
      </c>
      <c r="M37" s="44">
        <v>833.29899999999998</v>
      </c>
      <c r="N37" s="44">
        <v>66.599999999999994</v>
      </c>
      <c r="O37" s="44">
        <v>2.774</v>
      </c>
      <c r="P37" s="44">
        <v>14.406000000000001</v>
      </c>
      <c r="Q37" s="44">
        <v>652.62199999999996</v>
      </c>
      <c r="R37" s="44">
        <v>100.33799999999999</v>
      </c>
      <c r="S37" s="44">
        <v>1670.231</v>
      </c>
      <c r="T37" s="44">
        <v>626.32500000000005</v>
      </c>
      <c r="U37" s="44">
        <v>8.7539999999999996</v>
      </c>
      <c r="V37" s="44">
        <v>1.377</v>
      </c>
      <c r="W37" s="44">
        <v>3.2349999999999999</v>
      </c>
      <c r="X37" s="44">
        <v>8.5679999999999996</v>
      </c>
      <c r="Y37" s="44">
        <v>5.4809999999999999</v>
      </c>
      <c r="Z37" s="44">
        <v>0.378</v>
      </c>
      <c r="AA37" s="44">
        <v>12.205</v>
      </c>
      <c r="AB37" s="44">
        <v>399.35300000000001</v>
      </c>
      <c r="AC37" s="44">
        <v>0.88700000000000001</v>
      </c>
      <c r="AD37" s="44">
        <v>0.45100000000000001</v>
      </c>
      <c r="AE37" s="44">
        <v>1.3140000000000001</v>
      </c>
      <c r="AF37" s="44">
        <v>1.5369999999999999</v>
      </c>
      <c r="AG37" s="44">
        <v>0.34399999999999997</v>
      </c>
      <c r="AH37" s="44">
        <v>42.973999999999997</v>
      </c>
      <c r="AI37" s="44">
        <v>12.709</v>
      </c>
      <c r="AJ37" s="44">
        <v>41.814999999999998</v>
      </c>
      <c r="AK37" s="44">
        <v>35.872</v>
      </c>
      <c r="AL37" s="44">
        <v>0.59199999999999997</v>
      </c>
      <c r="AM37" s="44">
        <v>0.69799999999999995</v>
      </c>
      <c r="AN37" s="44">
        <v>0.40899999999999997</v>
      </c>
      <c r="AO37" s="45">
        <v>4561.5390000000007</v>
      </c>
      <c r="AP37" s="45">
        <v>1509.7740000000001</v>
      </c>
      <c r="AQ37" s="45">
        <v>3051.7650000000003</v>
      </c>
      <c r="AR37" s="45">
        <v>1863.2910000000002</v>
      </c>
      <c r="AS37" s="45">
        <v>1188.4740000000002</v>
      </c>
      <c r="AT37" s="45">
        <v>2.0213389553668297</v>
      </c>
      <c r="AU37" s="45">
        <v>0.7871866915180683</v>
      </c>
      <c r="AV37" s="45">
        <v>1.2341522638487614</v>
      </c>
      <c r="AW37" s="45">
        <v>0.63783595799045889</v>
      </c>
      <c r="AX37" s="45">
        <v>58.6</v>
      </c>
      <c r="AY37" s="45">
        <v>1081.075</v>
      </c>
      <c r="AZ37" s="45">
        <v>18.448378839590443</v>
      </c>
    </row>
    <row r="38" spans="1:52" x14ac:dyDescent="0.3">
      <c r="A38" s="44" t="s">
        <v>396</v>
      </c>
      <c r="B38" s="44" t="s">
        <v>361</v>
      </c>
      <c r="C38" s="44">
        <v>1.7310000000000001</v>
      </c>
      <c r="D38" s="44">
        <v>0.497</v>
      </c>
      <c r="E38" s="44">
        <v>0.52800000000000002</v>
      </c>
      <c r="F38" s="44">
        <v>0.33</v>
      </c>
      <c r="G38" s="44">
        <v>1.4730000000000001</v>
      </c>
      <c r="H38" s="44">
        <v>0.34100000000000003</v>
      </c>
      <c r="I38" s="44">
        <v>15.089</v>
      </c>
      <c r="J38" s="44">
        <v>1.7010000000000001</v>
      </c>
      <c r="K38" s="44">
        <v>1.7450000000000001</v>
      </c>
      <c r="L38" s="44">
        <v>0.66400000000000003</v>
      </c>
      <c r="M38" s="44">
        <v>947.14300000000003</v>
      </c>
      <c r="N38" s="44">
        <v>104.093</v>
      </c>
      <c r="O38" s="44">
        <v>3.5830000000000002</v>
      </c>
      <c r="P38" s="44">
        <v>10.744999999999999</v>
      </c>
      <c r="Q38" s="44">
        <v>550.28599999999994</v>
      </c>
      <c r="R38" s="44">
        <v>80.992999999999995</v>
      </c>
      <c r="S38" s="44">
        <v>1336.6659999999999</v>
      </c>
      <c r="T38" s="44">
        <v>625.97199999999998</v>
      </c>
      <c r="U38" s="44">
        <v>10.14</v>
      </c>
      <c r="V38" s="44">
        <v>1.6970000000000001</v>
      </c>
      <c r="W38" s="44">
        <v>3.4860000000000002</v>
      </c>
      <c r="X38" s="44">
        <v>9.4920000000000009</v>
      </c>
      <c r="Y38" s="44">
        <v>7.3049999999999997</v>
      </c>
      <c r="Z38" s="44">
        <v>0.70499999999999996</v>
      </c>
      <c r="AA38" s="44">
        <v>10.083</v>
      </c>
      <c r="AB38" s="44">
        <v>257.64600000000002</v>
      </c>
      <c r="AC38" s="44">
        <v>1.0900000000000001</v>
      </c>
      <c r="AD38" s="44">
        <v>0.72599999999999998</v>
      </c>
      <c r="AE38" s="44">
        <v>1.518</v>
      </c>
      <c r="AF38" s="44">
        <v>2.2919999999999998</v>
      </c>
      <c r="AG38" s="44">
        <v>1.0109999999999999</v>
      </c>
      <c r="AH38" s="44">
        <v>54.152000000000001</v>
      </c>
      <c r="AI38" s="44">
        <v>11.484</v>
      </c>
      <c r="AJ38" s="44">
        <v>33.043999999999997</v>
      </c>
      <c r="AK38" s="44">
        <v>16.792999999999999</v>
      </c>
      <c r="AL38" s="44">
        <v>0.79600000000000004</v>
      </c>
      <c r="AM38" s="44">
        <v>0.93500000000000005</v>
      </c>
      <c r="AN38" s="44">
        <v>1.177</v>
      </c>
      <c r="AO38" s="45">
        <v>4109.152</v>
      </c>
      <c r="AP38" s="45">
        <v>1530.2070000000003</v>
      </c>
      <c r="AQ38" s="45">
        <v>2578.9450000000002</v>
      </c>
      <c r="AR38" s="45">
        <v>1547.8229999999996</v>
      </c>
      <c r="AS38" s="45">
        <v>1031.1220000000001</v>
      </c>
      <c r="AT38" s="45">
        <v>1.6853569484390019</v>
      </c>
      <c r="AU38" s="45">
        <v>0.67384478047741247</v>
      </c>
      <c r="AV38" s="45">
        <v>1.011512167961589</v>
      </c>
      <c r="AW38" s="45">
        <v>0.66617565445144589</v>
      </c>
      <c r="AX38" s="45">
        <v>40.212000000000003</v>
      </c>
      <c r="AY38" s="45">
        <v>928.44199999999989</v>
      </c>
      <c r="AZ38" s="45">
        <v>23.088679996021085</v>
      </c>
    </row>
    <row r="39" spans="1:52" x14ac:dyDescent="0.3">
      <c r="A39" s="44" t="s">
        <v>397</v>
      </c>
      <c r="B39" s="44" t="s">
        <v>361</v>
      </c>
      <c r="C39" s="44">
        <v>1.1399999999999999</v>
      </c>
      <c r="D39" s="44">
        <v>0.36899999999999999</v>
      </c>
      <c r="E39" s="44">
        <v>0.38800000000000001</v>
      </c>
      <c r="F39" s="44">
        <v>0.29599999999999999</v>
      </c>
      <c r="G39" s="44">
        <v>0.98399999999999999</v>
      </c>
      <c r="H39" s="44">
        <v>0.35299999999999998</v>
      </c>
      <c r="I39" s="44">
        <v>9.1359999999999992</v>
      </c>
      <c r="J39" s="44">
        <v>0.95</v>
      </c>
      <c r="K39" s="44">
        <v>1.2190000000000001</v>
      </c>
      <c r="L39" s="44">
        <v>0.74399999999999999</v>
      </c>
      <c r="M39" s="44">
        <v>758.8</v>
      </c>
      <c r="N39" s="44">
        <v>65.076999999999998</v>
      </c>
      <c r="O39" s="44">
        <v>2.9319999999999999</v>
      </c>
      <c r="P39" s="44">
        <v>12.303000000000001</v>
      </c>
      <c r="Q39" s="44">
        <v>525.59</v>
      </c>
      <c r="R39" s="44">
        <v>76.903000000000006</v>
      </c>
      <c r="S39" s="44">
        <v>1269.6369999999999</v>
      </c>
      <c r="T39" s="44">
        <v>528.08900000000006</v>
      </c>
      <c r="U39" s="44">
        <v>6.931</v>
      </c>
      <c r="V39" s="44">
        <v>1.327</v>
      </c>
      <c r="W39" s="44">
        <v>2.4580000000000002</v>
      </c>
      <c r="X39" s="44">
        <v>7.1470000000000002</v>
      </c>
      <c r="Y39" s="44">
        <v>5.7290000000000001</v>
      </c>
      <c r="Z39" s="44">
        <v>0.66400000000000003</v>
      </c>
      <c r="AA39" s="44">
        <v>10.028</v>
      </c>
      <c r="AB39" s="44">
        <v>297.00799999999998</v>
      </c>
      <c r="AC39" s="44">
        <v>0.99199999999999999</v>
      </c>
      <c r="AD39" s="44">
        <v>0.501</v>
      </c>
      <c r="AE39" s="44">
        <v>1.218</v>
      </c>
      <c r="AF39" s="44">
        <v>1.2909999999999999</v>
      </c>
      <c r="AG39" s="44">
        <v>0.52500000000000002</v>
      </c>
      <c r="AH39" s="44">
        <v>45.231000000000002</v>
      </c>
      <c r="AI39" s="44">
        <v>9.6110000000000007</v>
      </c>
      <c r="AJ39" s="44">
        <v>27.48</v>
      </c>
      <c r="AK39" s="44">
        <v>19.515000000000001</v>
      </c>
      <c r="AL39" s="44">
        <v>0.76100000000000001</v>
      </c>
      <c r="AM39" s="44">
        <v>0.70299999999999996</v>
      </c>
      <c r="AN39" s="44">
        <v>0.85299999999999998</v>
      </c>
      <c r="AO39" s="45">
        <v>3694.8830000000003</v>
      </c>
      <c r="AP39" s="45">
        <v>1306.848</v>
      </c>
      <c r="AQ39" s="45">
        <v>2388.0350000000003</v>
      </c>
      <c r="AR39" s="45">
        <v>1434.905</v>
      </c>
      <c r="AS39" s="45">
        <v>953.13</v>
      </c>
      <c r="AT39" s="45">
        <v>1.8273242182717504</v>
      </c>
      <c r="AU39" s="45">
        <v>0.72933501065158302</v>
      </c>
      <c r="AV39" s="45">
        <v>1.0979892076201669</v>
      </c>
      <c r="AW39" s="45">
        <v>0.66424606507050987</v>
      </c>
      <c r="AX39" s="45">
        <v>37.713000000000001</v>
      </c>
      <c r="AY39" s="45">
        <v>863.93200000000002</v>
      </c>
      <c r="AZ39" s="45">
        <v>22.908068835680005</v>
      </c>
    </row>
    <row r="40" spans="1:52" x14ac:dyDescent="0.3">
      <c r="A40" s="44" t="s">
        <v>398</v>
      </c>
      <c r="B40" s="44" t="s">
        <v>359</v>
      </c>
      <c r="C40" s="44">
        <v>1.661</v>
      </c>
      <c r="D40" s="44">
        <v>0.26800000000000002</v>
      </c>
      <c r="E40" s="44">
        <v>0.35</v>
      </c>
      <c r="F40" s="44">
        <v>0.313</v>
      </c>
      <c r="G40" s="44">
        <v>0.90900000000000003</v>
      </c>
      <c r="H40" s="44">
        <v>0.28000000000000003</v>
      </c>
      <c r="I40" s="44">
        <v>8.2270000000000003</v>
      </c>
      <c r="J40" s="44">
        <v>1.056</v>
      </c>
      <c r="K40" s="44">
        <v>1.2609999999999999</v>
      </c>
      <c r="L40" s="44">
        <v>0.624</v>
      </c>
      <c r="M40" s="44">
        <v>662.67499999999995</v>
      </c>
      <c r="N40" s="44">
        <v>54.252000000000002</v>
      </c>
      <c r="O40" s="44">
        <v>3.0379999999999998</v>
      </c>
      <c r="P40" s="44">
        <v>11.407</v>
      </c>
      <c r="Q40" s="44">
        <v>547.42999999999995</v>
      </c>
      <c r="R40" s="44">
        <v>80.423000000000002</v>
      </c>
      <c r="S40" s="44">
        <v>980.34299999999996</v>
      </c>
      <c r="T40" s="44">
        <v>498.62299999999999</v>
      </c>
      <c r="U40" s="44">
        <v>7.5119999999999996</v>
      </c>
      <c r="V40" s="44">
        <v>1.647</v>
      </c>
      <c r="W40" s="44">
        <v>3.0510000000000002</v>
      </c>
      <c r="X40" s="44">
        <v>7.0060000000000002</v>
      </c>
      <c r="Y40" s="44">
        <v>7.2080000000000002</v>
      </c>
      <c r="Z40" s="44">
        <v>0.77</v>
      </c>
      <c r="AA40" s="44">
        <v>8.9120000000000008</v>
      </c>
      <c r="AB40" s="44">
        <v>268.38099999999997</v>
      </c>
      <c r="AC40" s="44">
        <v>0.79600000000000004</v>
      </c>
      <c r="AD40" s="44">
        <v>0.48799999999999999</v>
      </c>
      <c r="AE40" s="44">
        <v>1.321</v>
      </c>
      <c r="AF40" s="44">
        <v>1.4770000000000001</v>
      </c>
      <c r="AG40" s="44">
        <v>0.63800000000000001</v>
      </c>
      <c r="AH40" s="44">
        <v>35.860999999999997</v>
      </c>
      <c r="AI40" s="44">
        <v>9.1389999999999993</v>
      </c>
      <c r="AJ40" s="44">
        <v>55.103999999999999</v>
      </c>
      <c r="AK40" s="44">
        <v>26.847999999999999</v>
      </c>
      <c r="AL40" s="44">
        <v>0.56699999999999995</v>
      </c>
      <c r="AM40" s="44">
        <v>0.77700000000000002</v>
      </c>
      <c r="AN40" s="44">
        <v>1.018</v>
      </c>
      <c r="AO40" s="45">
        <v>3291.6609999999987</v>
      </c>
      <c r="AP40" s="45">
        <v>1232.6159999999998</v>
      </c>
      <c r="AQ40" s="45">
        <v>2059.0450000000005</v>
      </c>
      <c r="AR40" s="45">
        <v>1137.6060000000002</v>
      </c>
      <c r="AS40" s="45">
        <v>921.43899999999996</v>
      </c>
      <c r="AT40" s="45">
        <v>1.6704675259772719</v>
      </c>
      <c r="AU40" s="45">
        <v>0.74754749248752261</v>
      </c>
      <c r="AV40" s="45">
        <v>0.92292003348974905</v>
      </c>
      <c r="AW40" s="45">
        <v>0.8099807842082406</v>
      </c>
      <c r="AX40" s="45">
        <v>45.064999999999998</v>
      </c>
      <c r="AY40" s="45">
        <v>832.66699999999992</v>
      </c>
      <c r="AZ40" s="45">
        <v>18.477022079218905</v>
      </c>
    </row>
    <row r="41" spans="1:52" x14ac:dyDescent="0.3">
      <c r="A41" s="44" t="s">
        <v>399</v>
      </c>
      <c r="B41" s="44" t="s">
        <v>361</v>
      </c>
      <c r="C41" s="44">
        <v>1.48</v>
      </c>
      <c r="D41" s="44">
        <v>0.42799999999999999</v>
      </c>
      <c r="E41" s="44">
        <v>0.46400000000000002</v>
      </c>
      <c r="F41" s="44">
        <v>0.223</v>
      </c>
      <c r="G41" s="44">
        <v>1.1850000000000001</v>
      </c>
      <c r="H41" s="44">
        <v>0.252</v>
      </c>
      <c r="I41" s="44">
        <v>14.464</v>
      </c>
      <c r="J41" s="44">
        <v>1.5840000000000001</v>
      </c>
      <c r="K41" s="44">
        <v>1.694</v>
      </c>
      <c r="L41" s="44">
        <v>0.46899999999999997</v>
      </c>
      <c r="M41" s="44">
        <v>1084.8720000000001</v>
      </c>
      <c r="N41" s="44">
        <v>107.956</v>
      </c>
      <c r="O41" s="44">
        <v>4.0590000000000002</v>
      </c>
      <c r="P41" s="44">
        <v>17.594000000000001</v>
      </c>
      <c r="Q41" s="44">
        <v>588.56799999999998</v>
      </c>
      <c r="R41" s="44">
        <v>111.714</v>
      </c>
      <c r="S41" s="44">
        <v>1280.2550000000001</v>
      </c>
      <c r="T41" s="44">
        <v>730.42499999999995</v>
      </c>
      <c r="U41" s="44">
        <v>11.022</v>
      </c>
      <c r="V41" s="44">
        <v>1.556</v>
      </c>
      <c r="W41" s="44">
        <v>4.3170000000000002</v>
      </c>
      <c r="X41" s="44">
        <v>6.7050000000000001</v>
      </c>
      <c r="Y41" s="44">
        <v>8.0679999999999996</v>
      </c>
      <c r="Z41" s="44">
        <v>0.71599999999999997</v>
      </c>
      <c r="AA41" s="44">
        <v>15.632999999999999</v>
      </c>
      <c r="AB41" s="44">
        <v>430.47</v>
      </c>
      <c r="AC41" s="44">
        <v>1.79</v>
      </c>
      <c r="AD41" s="44">
        <v>0.55300000000000005</v>
      </c>
      <c r="AE41" s="44">
        <v>2.4670000000000001</v>
      </c>
      <c r="AF41" s="44">
        <v>1.3340000000000001</v>
      </c>
      <c r="AG41" s="44">
        <v>0.78600000000000003</v>
      </c>
      <c r="AH41" s="44">
        <v>67.274000000000001</v>
      </c>
      <c r="AI41" s="44">
        <v>11.901999999999999</v>
      </c>
      <c r="AJ41" s="44">
        <v>32.697000000000003</v>
      </c>
      <c r="AK41" s="44">
        <v>19.359000000000002</v>
      </c>
      <c r="AL41" s="44">
        <v>0.94699999999999995</v>
      </c>
      <c r="AM41" s="44">
        <v>1.149</v>
      </c>
      <c r="AN41" s="44">
        <v>0.84599999999999997</v>
      </c>
      <c r="AO41" s="45">
        <v>4567.277</v>
      </c>
      <c r="AP41" s="45">
        <v>1707.1220000000001</v>
      </c>
      <c r="AQ41" s="45">
        <v>2860.1550000000002</v>
      </c>
      <c r="AR41" s="45">
        <v>1528.4570000000001</v>
      </c>
      <c r="AS41" s="45">
        <v>1331.6980000000001</v>
      </c>
      <c r="AT41" s="45">
        <v>1.6754250721389568</v>
      </c>
      <c r="AU41" s="45">
        <v>0.7800836729888081</v>
      </c>
      <c r="AV41" s="45">
        <v>0.89534139915014865</v>
      </c>
      <c r="AW41" s="45">
        <v>0.87126952213899378</v>
      </c>
      <c r="AX41" s="45">
        <v>44.789000000000001</v>
      </c>
      <c r="AY41" s="45">
        <v>1210.7809999999999</v>
      </c>
      <c r="AZ41" s="45">
        <v>27.032999173904305</v>
      </c>
    </row>
    <row r="42" spans="1:52" x14ac:dyDescent="0.3">
      <c r="A42" s="44" t="s">
        <v>400</v>
      </c>
      <c r="B42" s="44" t="s">
        <v>359</v>
      </c>
      <c r="C42" s="44">
        <v>1.788</v>
      </c>
      <c r="D42" s="44">
        <v>0.45800000000000002</v>
      </c>
      <c r="E42" s="44">
        <v>0.40899999999999997</v>
      </c>
      <c r="F42" s="44">
        <v>0.36599999999999999</v>
      </c>
      <c r="G42" s="44">
        <v>1.3009999999999999</v>
      </c>
      <c r="H42" s="44">
        <v>0.34300000000000003</v>
      </c>
      <c r="I42" s="44">
        <v>14.571</v>
      </c>
      <c r="J42" s="44">
        <v>1.855</v>
      </c>
      <c r="K42" s="44">
        <v>1.728</v>
      </c>
      <c r="L42" s="44">
        <v>0.80800000000000005</v>
      </c>
      <c r="M42" s="44">
        <v>902.93799999999999</v>
      </c>
      <c r="N42" s="44">
        <v>110.887</v>
      </c>
      <c r="O42" s="44">
        <v>3.1989999999999998</v>
      </c>
      <c r="P42" s="44">
        <v>28.300999999999998</v>
      </c>
      <c r="Q42" s="44">
        <v>577.04499999999996</v>
      </c>
      <c r="R42" s="44">
        <v>118.61799999999999</v>
      </c>
      <c r="S42" s="44">
        <v>1135.175</v>
      </c>
      <c r="T42" s="44">
        <v>645.05999999999995</v>
      </c>
      <c r="U42" s="44">
        <v>9.9949999999999992</v>
      </c>
      <c r="V42" s="44">
        <v>1.96</v>
      </c>
      <c r="W42" s="44">
        <v>4.8010000000000002</v>
      </c>
      <c r="X42" s="44">
        <v>7.2629999999999999</v>
      </c>
      <c r="Y42" s="44">
        <v>6.8840000000000003</v>
      </c>
      <c r="Z42" s="44">
        <v>0.76400000000000001</v>
      </c>
      <c r="AA42" s="44">
        <v>10.997999999999999</v>
      </c>
      <c r="AB42" s="44">
        <v>514.70699999999999</v>
      </c>
      <c r="AC42" s="44">
        <v>1.2250000000000001</v>
      </c>
      <c r="AD42" s="44">
        <v>0.66400000000000003</v>
      </c>
      <c r="AE42" s="44">
        <v>2.9220000000000002</v>
      </c>
      <c r="AF42" s="44">
        <v>2.2080000000000002</v>
      </c>
      <c r="AG42" s="44">
        <v>0.95099999999999996</v>
      </c>
      <c r="AH42" s="44">
        <v>68.433000000000007</v>
      </c>
      <c r="AI42" s="44">
        <v>12.627000000000001</v>
      </c>
      <c r="AJ42" s="44">
        <v>39.090000000000003</v>
      </c>
      <c r="AK42" s="44">
        <v>27.643999999999998</v>
      </c>
      <c r="AL42" s="44">
        <v>0.86199999999999999</v>
      </c>
      <c r="AM42" s="44">
        <v>1.179</v>
      </c>
      <c r="AN42" s="44">
        <v>1.39</v>
      </c>
      <c r="AO42" s="45">
        <v>4261.4170000000004</v>
      </c>
      <c r="AP42" s="45">
        <v>1514.5740000000001</v>
      </c>
      <c r="AQ42" s="45">
        <v>2746.8429999999998</v>
      </c>
      <c r="AR42" s="45">
        <v>1406.5050000000001</v>
      </c>
      <c r="AS42" s="45">
        <v>1340.3379999999997</v>
      </c>
      <c r="AT42" s="45">
        <v>1.8136076546936628</v>
      </c>
      <c r="AU42" s="45">
        <v>0.88496039150282502</v>
      </c>
      <c r="AV42" s="45">
        <v>0.9286472631908379</v>
      </c>
      <c r="AW42" s="45">
        <v>0.95295644167635352</v>
      </c>
      <c r="AX42" s="45">
        <v>52.254999999999995</v>
      </c>
      <c r="AY42" s="45">
        <v>1211.8149999999998</v>
      </c>
      <c r="AZ42" s="45">
        <v>23.190412400727201</v>
      </c>
    </row>
    <row r="43" spans="1:52" x14ac:dyDescent="0.3">
      <c r="A43" s="44" t="s">
        <v>401</v>
      </c>
      <c r="B43" s="44" t="s">
        <v>361</v>
      </c>
      <c r="C43" s="44">
        <v>0.8</v>
      </c>
      <c r="D43" s="44">
        <v>0.30599999999999999</v>
      </c>
      <c r="E43" s="44">
        <v>0.34300000000000003</v>
      </c>
      <c r="F43" s="44">
        <v>0.33400000000000002</v>
      </c>
      <c r="G43" s="44">
        <v>1.052</v>
      </c>
      <c r="H43" s="44">
        <v>0.23400000000000001</v>
      </c>
      <c r="I43" s="44">
        <v>8.4930000000000003</v>
      </c>
      <c r="J43" s="44">
        <v>0.95299999999999996</v>
      </c>
      <c r="K43" s="44">
        <v>1.032</v>
      </c>
      <c r="L43" s="44">
        <v>0.49</v>
      </c>
      <c r="M43" s="44">
        <v>681.83100000000002</v>
      </c>
      <c r="N43" s="44">
        <v>54.069000000000003</v>
      </c>
      <c r="O43" s="44">
        <v>2.92</v>
      </c>
      <c r="P43" s="44">
        <v>11.516999999999999</v>
      </c>
      <c r="Q43" s="44">
        <v>614.07100000000003</v>
      </c>
      <c r="R43" s="44">
        <v>88.061999999999998</v>
      </c>
      <c r="S43" s="44">
        <v>940.74300000000005</v>
      </c>
      <c r="T43" s="44">
        <v>589</v>
      </c>
      <c r="U43" s="44">
        <v>6.88</v>
      </c>
      <c r="V43" s="44">
        <v>1.212</v>
      </c>
      <c r="W43" s="44">
        <v>3.4359999999999999</v>
      </c>
      <c r="X43" s="44">
        <v>8.0050000000000008</v>
      </c>
      <c r="Y43" s="44">
        <v>9.3640000000000008</v>
      </c>
      <c r="Z43" s="44">
        <v>0.71899999999999997</v>
      </c>
      <c r="AA43" s="44">
        <v>11.36</v>
      </c>
      <c r="AB43" s="44">
        <v>376.065</v>
      </c>
      <c r="AC43" s="44">
        <v>0.95</v>
      </c>
      <c r="AD43" s="44">
        <v>0.44</v>
      </c>
      <c r="AE43" s="44">
        <v>1.8069999999999999</v>
      </c>
      <c r="AF43" s="44">
        <v>1.7030000000000001</v>
      </c>
      <c r="AG43" s="44">
        <v>0.89500000000000002</v>
      </c>
      <c r="AH43" s="44">
        <v>61.871000000000002</v>
      </c>
      <c r="AI43" s="44">
        <v>14.368</v>
      </c>
      <c r="AJ43" s="44">
        <v>48.95</v>
      </c>
      <c r="AK43" s="44">
        <v>29.37</v>
      </c>
      <c r="AL43" s="44">
        <v>0.83599999999999997</v>
      </c>
      <c r="AM43" s="44">
        <v>0.872</v>
      </c>
      <c r="AN43" s="44">
        <v>0.86499999999999999</v>
      </c>
      <c r="AO43" s="45">
        <v>3576.2179999999994</v>
      </c>
      <c r="AP43" s="45">
        <v>1318.8070000000002</v>
      </c>
      <c r="AQ43" s="45">
        <v>2257.4109999999996</v>
      </c>
      <c r="AR43" s="45">
        <v>1106.4070000000002</v>
      </c>
      <c r="AS43" s="45">
        <v>1151.0040000000001</v>
      </c>
      <c r="AT43" s="45">
        <v>1.7117068684045498</v>
      </c>
      <c r="AU43" s="45">
        <v>0.87276151855426909</v>
      </c>
      <c r="AV43" s="45">
        <v>0.83894534985028135</v>
      </c>
      <c r="AW43" s="45">
        <v>1.0403079517754317</v>
      </c>
      <c r="AX43" s="45">
        <v>52.287000000000006</v>
      </c>
      <c r="AY43" s="45">
        <v>1026.587</v>
      </c>
      <c r="AZ43" s="45">
        <v>19.633694799854645</v>
      </c>
    </row>
    <row r="44" spans="1:52" x14ac:dyDescent="0.3">
      <c r="A44" s="44" t="s">
        <v>402</v>
      </c>
      <c r="B44" s="44" t="s">
        <v>361</v>
      </c>
      <c r="C44" s="44">
        <v>1.2370000000000001</v>
      </c>
      <c r="D44" s="44">
        <v>0.42</v>
      </c>
      <c r="E44" s="44">
        <v>0.38800000000000001</v>
      </c>
      <c r="F44" s="44">
        <v>0.377</v>
      </c>
      <c r="G44" s="44">
        <v>1.2509999999999999</v>
      </c>
      <c r="H44" s="44">
        <v>0.33800000000000002</v>
      </c>
      <c r="I44" s="44">
        <v>12.677</v>
      </c>
      <c r="J44" s="44">
        <v>0.99399999999999999</v>
      </c>
      <c r="K44" s="44">
        <v>1.242</v>
      </c>
      <c r="L44" s="44">
        <v>0.65300000000000002</v>
      </c>
      <c r="M44" s="44">
        <v>796.09400000000005</v>
      </c>
      <c r="N44" s="44">
        <v>57.665999999999997</v>
      </c>
      <c r="O44" s="44">
        <v>2.9830000000000001</v>
      </c>
      <c r="P44" s="44">
        <v>13.461</v>
      </c>
      <c r="Q44" s="44">
        <v>739.48099999999999</v>
      </c>
      <c r="R44" s="44">
        <v>112.693</v>
      </c>
      <c r="S44" s="44">
        <v>1205.568</v>
      </c>
      <c r="T44" s="44">
        <v>649.79700000000003</v>
      </c>
      <c r="U44" s="44">
        <v>7.3529999999999998</v>
      </c>
      <c r="V44" s="44">
        <v>1.5589999999999999</v>
      </c>
      <c r="W44" s="44">
        <v>3.4540000000000002</v>
      </c>
      <c r="X44" s="44">
        <v>9.6709999999999994</v>
      </c>
      <c r="Y44" s="44">
        <v>7.8650000000000002</v>
      </c>
      <c r="Z44" s="44">
        <v>0.69599999999999995</v>
      </c>
      <c r="AA44" s="44">
        <v>11.726000000000001</v>
      </c>
      <c r="AB44" s="44">
        <v>360.387</v>
      </c>
      <c r="AC44" s="44">
        <v>0.91900000000000004</v>
      </c>
      <c r="AD44" s="44">
        <v>0.56000000000000005</v>
      </c>
      <c r="AE44" s="44">
        <v>1.486</v>
      </c>
      <c r="AF44" s="44">
        <v>1.8049999999999999</v>
      </c>
      <c r="AG44" s="44">
        <v>0.60199999999999998</v>
      </c>
      <c r="AH44" s="44">
        <v>73.191000000000003</v>
      </c>
      <c r="AI44" s="44">
        <v>15.606999999999999</v>
      </c>
      <c r="AJ44" s="44">
        <v>58.040999999999997</v>
      </c>
      <c r="AK44" s="44">
        <v>30.757999999999999</v>
      </c>
      <c r="AL44" s="44">
        <v>0.624</v>
      </c>
      <c r="AM44" s="44">
        <v>0.77</v>
      </c>
      <c r="AN44" s="44">
        <v>0.85399999999999998</v>
      </c>
      <c r="AO44" s="45">
        <v>4185.2479999999996</v>
      </c>
      <c r="AP44" s="45">
        <v>1563.3819999999998</v>
      </c>
      <c r="AQ44" s="45">
        <v>2621.8659999999991</v>
      </c>
      <c r="AR44" s="45">
        <v>1403.365</v>
      </c>
      <c r="AS44" s="45">
        <v>1218.5010000000002</v>
      </c>
      <c r="AT44" s="45">
        <v>1.6770475801819384</v>
      </c>
      <c r="AU44" s="45">
        <v>0.77940068390195127</v>
      </c>
      <c r="AV44" s="45">
        <v>0.89764689627998795</v>
      </c>
      <c r="AW44" s="45">
        <v>0.8682709060009336</v>
      </c>
      <c r="AX44" s="45">
        <v>55.332999999999998</v>
      </c>
      <c r="AY44" s="45">
        <v>1081.51</v>
      </c>
      <c r="AZ44" s="45">
        <v>19.545479189633674</v>
      </c>
    </row>
    <row r="45" spans="1:52" x14ac:dyDescent="0.3">
      <c r="A45" s="44" t="s">
        <v>403</v>
      </c>
      <c r="B45" s="44" t="s">
        <v>361</v>
      </c>
      <c r="C45" s="44">
        <v>0.68700000000000006</v>
      </c>
      <c r="D45" s="44">
        <v>0.16600000000000001</v>
      </c>
      <c r="E45" s="44">
        <v>0.34599999999999997</v>
      </c>
      <c r="F45" s="44">
        <v>0.13300000000000001</v>
      </c>
      <c r="G45" s="44">
        <v>1.1279999999999999</v>
      </c>
      <c r="H45" s="44">
        <v>0.20899999999999999</v>
      </c>
      <c r="I45" s="44">
        <v>10.65</v>
      </c>
      <c r="J45" s="44">
        <v>0.85699999999999998</v>
      </c>
      <c r="K45" s="44">
        <v>1.1579999999999999</v>
      </c>
      <c r="L45" s="44">
        <v>0.36499999999999999</v>
      </c>
      <c r="M45" s="44">
        <v>820.66800000000001</v>
      </c>
      <c r="N45" s="44">
        <v>62.603999999999999</v>
      </c>
      <c r="O45" s="44">
        <v>2.9380000000000002</v>
      </c>
      <c r="P45" s="44">
        <v>12.292</v>
      </c>
      <c r="Q45" s="44">
        <v>558.51099999999997</v>
      </c>
      <c r="R45" s="44">
        <v>81.358000000000004</v>
      </c>
      <c r="S45" s="44">
        <v>1304.2080000000001</v>
      </c>
      <c r="T45" s="44">
        <v>619.93399999999997</v>
      </c>
      <c r="U45" s="44">
        <v>8.157</v>
      </c>
      <c r="V45" s="44">
        <v>1.1060000000000001</v>
      </c>
      <c r="W45" s="44">
        <v>3.26</v>
      </c>
      <c r="X45" s="44">
        <v>7.6</v>
      </c>
      <c r="Y45" s="44">
        <v>7.3639999999999999</v>
      </c>
      <c r="Z45" s="44">
        <v>0.38300000000000001</v>
      </c>
      <c r="AA45" s="44">
        <v>12.811999999999999</v>
      </c>
      <c r="AB45" s="44">
        <v>362.89699999999999</v>
      </c>
      <c r="AC45" s="44">
        <v>0.878</v>
      </c>
      <c r="AD45" s="44">
        <v>0.47199999999999998</v>
      </c>
      <c r="AE45" s="44">
        <v>1.349</v>
      </c>
      <c r="AF45" s="44">
        <v>0.95899999999999996</v>
      </c>
      <c r="AG45" s="44">
        <v>0.27300000000000002</v>
      </c>
      <c r="AH45" s="44">
        <v>50.933999999999997</v>
      </c>
      <c r="AI45" s="44">
        <v>11.278</v>
      </c>
      <c r="AJ45" s="44">
        <v>43.661000000000001</v>
      </c>
      <c r="AK45" s="44">
        <v>26.949000000000002</v>
      </c>
      <c r="AL45" s="44">
        <v>0.57999999999999996</v>
      </c>
      <c r="AM45" s="44">
        <v>0.68100000000000005</v>
      </c>
      <c r="AN45" s="44">
        <v>0.27200000000000002</v>
      </c>
      <c r="AO45" s="45">
        <v>4020.0770000000011</v>
      </c>
      <c r="AP45" s="45">
        <v>1402.9359999999999</v>
      </c>
      <c r="AQ45" s="45">
        <v>2617.1410000000005</v>
      </c>
      <c r="AR45" s="45">
        <v>1470.5150000000001</v>
      </c>
      <c r="AS45" s="45">
        <v>1146.6260000000002</v>
      </c>
      <c r="AT45" s="45">
        <v>1.8654742625465457</v>
      </c>
      <c r="AU45" s="45">
        <v>0.81730456699379039</v>
      </c>
      <c r="AV45" s="45">
        <v>1.0481696955527553</v>
      </c>
      <c r="AW45" s="45">
        <v>0.77974451127666167</v>
      </c>
      <c r="AX45" s="45">
        <v>47.644999999999996</v>
      </c>
      <c r="AY45" s="45">
        <v>1040.4100000000001</v>
      </c>
      <c r="AZ45" s="45">
        <v>21.836708993598492</v>
      </c>
    </row>
    <row r="46" spans="1:52" x14ac:dyDescent="0.3">
      <c r="A46" s="44" t="s">
        <v>404</v>
      </c>
      <c r="B46" s="44" t="s">
        <v>359</v>
      </c>
      <c r="C46" s="44">
        <v>0.77300000000000002</v>
      </c>
      <c r="D46" s="44">
        <v>0.108</v>
      </c>
      <c r="E46" s="44">
        <v>0.436</v>
      </c>
      <c r="F46" s="44">
        <v>0.23200000000000001</v>
      </c>
      <c r="G46" s="44">
        <v>1.7030000000000001</v>
      </c>
      <c r="H46" s="44">
        <v>0.224</v>
      </c>
      <c r="I46" s="44">
        <v>26.477</v>
      </c>
      <c r="J46" s="44">
        <v>2.1989999999999998</v>
      </c>
      <c r="K46" s="44">
        <v>2.157</v>
      </c>
      <c r="L46" s="44">
        <v>0.55300000000000005</v>
      </c>
      <c r="M46" s="44">
        <v>1597.87</v>
      </c>
      <c r="N46" s="44">
        <v>159.755</v>
      </c>
      <c r="O46" s="44">
        <v>5.1929999999999996</v>
      </c>
      <c r="P46" s="44">
        <v>26.443999999999999</v>
      </c>
      <c r="Q46" s="44">
        <v>760.96699999999998</v>
      </c>
      <c r="R46" s="44">
        <v>173.077</v>
      </c>
      <c r="S46" s="44">
        <v>2999.9340000000002</v>
      </c>
      <c r="T46" s="44">
        <v>1084.8910000000001</v>
      </c>
      <c r="U46" s="44">
        <v>16.669</v>
      </c>
      <c r="V46" s="44">
        <v>2.1629999999999998</v>
      </c>
      <c r="W46" s="44">
        <v>6.4169999999999998</v>
      </c>
      <c r="X46" s="44">
        <v>13.131</v>
      </c>
      <c r="Y46" s="44">
        <v>7.9050000000000002</v>
      </c>
      <c r="Z46" s="44">
        <v>0.52400000000000002</v>
      </c>
      <c r="AA46" s="44">
        <v>15.744999999999999</v>
      </c>
      <c r="AB46" s="44">
        <v>600.95399999999995</v>
      </c>
      <c r="AC46" s="44">
        <v>1.101</v>
      </c>
      <c r="AD46" s="44">
        <v>0.61699999999999999</v>
      </c>
      <c r="AE46" s="44">
        <v>2.8109999999999999</v>
      </c>
      <c r="AF46" s="44">
        <v>1.7589999999999999</v>
      </c>
      <c r="AG46" s="44">
        <v>0.45400000000000001</v>
      </c>
      <c r="AH46" s="44">
        <v>69.697999999999993</v>
      </c>
      <c r="AI46" s="44">
        <v>8.7379999999999995</v>
      </c>
      <c r="AJ46" s="44">
        <v>37.302999999999997</v>
      </c>
      <c r="AK46" s="44">
        <v>28.582999999999998</v>
      </c>
      <c r="AL46" s="44">
        <v>0.85799999999999998</v>
      </c>
      <c r="AM46" s="44">
        <v>1.105</v>
      </c>
      <c r="AN46" s="44">
        <v>0.68700000000000006</v>
      </c>
      <c r="AO46" s="45">
        <v>7660.2149999999992</v>
      </c>
      <c r="AP46" s="45">
        <v>2407.9480000000003</v>
      </c>
      <c r="AQ46" s="45">
        <v>5252.2669999999998</v>
      </c>
      <c r="AR46" s="45">
        <v>3377.5390000000002</v>
      </c>
      <c r="AS46" s="45">
        <v>1874.7280000000003</v>
      </c>
      <c r="AT46" s="45">
        <v>2.18122110610362</v>
      </c>
      <c r="AU46" s="45">
        <v>0.7785583409608513</v>
      </c>
      <c r="AV46" s="45">
        <v>1.4026627651427688</v>
      </c>
      <c r="AW46" s="45">
        <v>0.5550573953402167</v>
      </c>
      <c r="AX46" s="45">
        <v>55.614999999999995</v>
      </c>
      <c r="AY46" s="45">
        <v>1741.056</v>
      </c>
      <c r="AZ46" s="45">
        <v>31.305511103119667</v>
      </c>
    </row>
    <row r="47" spans="1:52" x14ac:dyDescent="0.3">
      <c r="A47" s="44" t="s">
        <v>405</v>
      </c>
      <c r="B47" s="44" t="s">
        <v>359</v>
      </c>
      <c r="C47" s="44">
        <v>1.5760000000000001</v>
      </c>
      <c r="D47" s="44">
        <v>0.40899999999999997</v>
      </c>
      <c r="E47" s="44">
        <v>0.58199999999999996</v>
      </c>
      <c r="F47" s="44">
        <v>0.378</v>
      </c>
      <c r="G47" s="44">
        <v>1.708</v>
      </c>
      <c r="H47" s="44">
        <v>0.35199999999999998</v>
      </c>
      <c r="I47" s="44">
        <v>15.255000000000001</v>
      </c>
      <c r="J47" s="44">
        <v>1.4950000000000001</v>
      </c>
      <c r="K47" s="44">
        <v>1.6559999999999999</v>
      </c>
      <c r="L47" s="44">
        <v>0.66600000000000004</v>
      </c>
      <c r="M47" s="44">
        <v>1029.934</v>
      </c>
      <c r="N47" s="44">
        <v>91.805999999999997</v>
      </c>
      <c r="O47" s="44">
        <v>4.0330000000000004</v>
      </c>
      <c r="P47" s="44">
        <v>14.525</v>
      </c>
      <c r="Q47" s="44">
        <v>748.74800000000005</v>
      </c>
      <c r="R47" s="44">
        <v>112.69499999999999</v>
      </c>
      <c r="S47" s="44">
        <v>1724.511</v>
      </c>
      <c r="T47" s="44">
        <v>742.12199999999996</v>
      </c>
      <c r="U47" s="44">
        <v>10.887</v>
      </c>
      <c r="V47" s="44">
        <v>2.2029999999999998</v>
      </c>
      <c r="W47" s="44">
        <v>4.2789999999999999</v>
      </c>
      <c r="X47" s="44">
        <v>12.496</v>
      </c>
      <c r="Y47" s="44">
        <v>10.141</v>
      </c>
      <c r="Z47" s="44">
        <v>0.79200000000000004</v>
      </c>
      <c r="AA47" s="44">
        <v>14.305</v>
      </c>
      <c r="AB47" s="44">
        <v>366.02100000000002</v>
      </c>
      <c r="AC47" s="44">
        <v>1.1120000000000001</v>
      </c>
      <c r="AD47" s="44">
        <v>0.77400000000000002</v>
      </c>
      <c r="AE47" s="44">
        <v>1.7869999999999999</v>
      </c>
      <c r="AF47" s="44">
        <v>2.1920000000000002</v>
      </c>
      <c r="AG47" s="44">
        <v>1.1759999999999999</v>
      </c>
      <c r="AH47" s="44">
        <v>49.957999999999998</v>
      </c>
      <c r="AI47" s="44">
        <v>9.3480000000000008</v>
      </c>
      <c r="AJ47" s="44">
        <v>61.603000000000002</v>
      </c>
      <c r="AK47" s="44">
        <v>33.101999999999997</v>
      </c>
      <c r="AL47" s="44">
        <v>0.875</v>
      </c>
      <c r="AM47" s="44">
        <v>0.96799999999999997</v>
      </c>
      <c r="AN47" s="44">
        <v>1.258</v>
      </c>
      <c r="AO47" s="45">
        <v>5077.728000000001</v>
      </c>
      <c r="AP47" s="45">
        <v>1813.3139999999999</v>
      </c>
      <c r="AQ47" s="45">
        <v>3264.4139999999998</v>
      </c>
      <c r="AR47" s="45">
        <v>1961.644</v>
      </c>
      <c r="AS47" s="45">
        <v>1302.7700000000002</v>
      </c>
      <c r="AT47" s="45">
        <v>1.8002475026388149</v>
      </c>
      <c r="AU47" s="45">
        <v>0.71844699814814217</v>
      </c>
      <c r="AV47" s="45">
        <v>1.0818005044906729</v>
      </c>
      <c r="AW47" s="45">
        <v>0.66412152255964907</v>
      </c>
      <c r="AX47" s="45">
        <v>55.241</v>
      </c>
      <c r="AY47" s="45">
        <v>1186.2539999999999</v>
      </c>
      <c r="AZ47" s="45">
        <v>21.474158686482863</v>
      </c>
    </row>
    <row r="48" spans="1:52" x14ac:dyDescent="0.3">
      <c r="A48" s="44" t="s">
        <v>406</v>
      </c>
      <c r="B48" s="44" t="s">
        <v>359</v>
      </c>
      <c r="C48" s="44">
        <v>0.98499999999999999</v>
      </c>
      <c r="D48" s="44">
        <v>0.47199999999999998</v>
      </c>
      <c r="E48" s="44">
        <v>0.496</v>
      </c>
      <c r="F48" s="44">
        <v>0.315</v>
      </c>
      <c r="G48" s="44">
        <v>1.218</v>
      </c>
      <c r="H48" s="44">
        <v>0.34699999999999998</v>
      </c>
      <c r="I48" s="44">
        <v>12.8</v>
      </c>
      <c r="J48" s="44">
        <v>1.2070000000000001</v>
      </c>
      <c r="K48" s="44">
        <v>1.4490000000000001</v>
      </c>
      <c r="L48" s="44">
        <v>0.68600000000000005</v>
      </c>
      <c r="M48" s="44">
        <v>812.37</v>
      </c>
      <c r="N48" s="44">
        <v>73.584000000000003</v>
      </c>
      <c r="O48" s="44">
        <v>2.9969999999999999</v>
      </c>
      <c r="P48" s="44">
        <v>15.564</v>
      </c>
      <c r="Q48" s="44">
        <v>506.37200000000001</v>
      </c>
      <c r="R48" s="44">
        <v>75.5</v>
      </c>
      <c r="S48" s="44">
        <v>1313.973</v>
      </c>
      <c r="T48" s="44">
        <v>621.43799999999999</v>
      </c>
      <c r="U48" s="44">
        <v>11.053000000000001</v>
      </c>
      <c r="V48" s="44">
        <v>1.321</v>
      </c>
      <c r="W48" s="44">
        <v>3.1320000000000001</v>
      </c>
      <c r="X48" s="44">
        <v>10.535</v>
      </c>
      <c r="Y48" s="44">
        <v>7.2539999999999996</v>
      </c>
      <c r="Z48" s="44">
        <v>0.66400000000000003</v>
      </c>
      <c r="AA48" s="44">
        <v>7.7839999999999998</v>
      </c>
      <c r="AB48" s="44">
        <v>280.21199999999999</v>
      </c>
      <c r="AC48" s="44">
        <v>0.878</v>
      </c>
      <c r="AD48" s="44">
        <v>0.5</v>
      </c>
      <c r="AE48" s="44">
        <v>1.3959999999999999</v>
      </c>
      <c r="AF48" s="44">
        <v>1.712</v>
      </c>
      <c r="AG48" s="44">
        <v>0.41699999999999998</v>
      </c>
      <c r="AH48" s="44">
        <v>38.018000000000001</v>
      </c>
      <c r="AI48" s="44">
        <v>12.176</v>
      </c>
      <c r="AJ48" s="44">
        <v>40.774999999999999</v>
      </c>
      <c r="AK48" s="44">
        <v>30.762</v>
      </c>
      <c r="AL48" s="44">
        <v>0.75</v>
      </c>
      <c r="AM48" s="44">
        <v>0.72699999999999998</v>
      </c>
      <c r="AN48" s="44">
        <v>0.84399999999999997</v>
      </c>
      <c r="AO48" s="45">
        <v>3892.6830000000004</v>
      </c>
      <c r="AP48" s="45">
        <v>1346.326</v>
      </c>
      <c r="AQ48" s="45">
        <v>2546.357</v>
      </c>
      <c r="AR48" s="45">
        <v>1493.605</v>
      </c>
      <c r="AS48" s="45">
        <v>1052.752</v>
      </c>
      <c r="AT48" s="45">
        <v>1.8913376106529918</v>
      </c>
      <c r="AU48" s="45">
        <v>0.78194434334626228</v>
      </c>
      <c r="AV48" s="45">
        <v>1.1093932673067295</v>
      </c>
      <c r="AW48" s="45">
        <v>0.7048396329685559</v>
      </c>
      <c r="AX48" s="45">
        <v>55.533000000000001</v>
      </c>
      <c r="AY48" s="45">
        <v>951.53</v>
      </c>
      <c r="AZ48" s="45">
        <v>17.13449660562188</v>
      </c>
    </row>
    <row r="49" spans="1:52" x14ac:dyDescent="0.3">
      <c r="A49" s="44" t="s">
        <v>407</v>
      </c>
      <c r="B49" s="44" t="s">
        <v>359</v>
      </c>
      <c r="C49" s="44">
        <v>2.6320000000000001</v>
      </c>
      <c r="D49" s="44">
        <v>0.57699999999999996</v>
      </c>
      <c r="E49" s="44">
        <v>0.47299999999999998</v>
      </c>
      <c r="F49" s="44">
        <v>0.41899999999999998</v>
      </c>
      <c r="G49" s="44">
        <v>1.129</v>
      </c>
      <c r="H49" s="44">
        <v>0.35099999999999998</v>
      </c>
      <c r="I49" s="44">
        <v>8.8620000000000001</v>
      </c>
      <c r="J49" s="44">
        <v>1.3149999999999999</v>
      </c>
      <c r="K49" s="44">
        <v>1.5269999999999999</v>
      </c>
      <c r="L49" s="44">
        <v>0.76200000000000001</v>
      </c>
      <c r="M49" s="44">
        <v>604.19100000000003</v>
      </c>
      <c r="N49" s="44">
        <v>53.756</v>
      </c>
      <c r="O49" s="44">
        <v>2.746</v>
      </c>
      <c r="P49" s="44">
        <v>20.632000000000001</v>
      </c>
      <c r="Q49" s="44">
        <v>550.54399999999998</v>
      </c>
      <c r="R49" s="44">
        <v>94.668999999999997</v>
      </c>
      <c r="S49" s="44">
        <v>663.77599999999995</v>
      </c>
      <c r="T49" s="44">
        <v>477.90300000000002</v>
      </c>
      <c r="U49" s="44">
        <v>5.2830000000000004</v>
      </c>
      <c r="V49" s="44">
        <v>1.403</v>
      </c>
      <c r="W49" s="44">
        <v>5.048</v>
      </c>
      <c r="X49" s="44">
        <v>6.2649999999999997</v>
      </c>
      <c r="Y49" s="44">
        <v>5.6929999999999996</v>
      </c>
      <c r="Z49" s="44">
        <v>0.74099999999999999</v>
      </c>
      <c r="AA49" s="44">
        <v>11.343999999999999</v>
      </c>
      <c r="AB49" s="44">
        <v>431.59500000000003</v>
      </c>
      <c r="AC49" s="44">
        <v>1.1319999999999999</v>
      </c>
      <c r="AD49" s="44">
        <v>0.65</v>
      </c>
      <c r="AE49" s="44">
        <v>2.7759999999999998</v>
      </c>
      <c r="AF49" s="44">
        <v>2.4049999999999998</v>
      </c>
      <c r="AG49" s="44">
        <v>1.0129999999999999</v>
      </c>
      <c r="AH49" s="44">
        <v>55.518000000000001</v>
      </c>
      <c r="AI49" s="44">
        <v>7.2270000000000003</v>
      </c>
      <c r="AJ49" s="44">
        <v>40.552999999999997</v>
      </c>
      <c r="AK49" s="44">
        <v>16.248000000000001</v>
      </c>
      <c r="AL49" s="44">
        <v>0.83299999999999996</v>
      </c>
      <c r="AM49" s="44">
        <v>1.2789999999999999</v>
      </c>
      <c r="AN49" s="44">
        <v>1.23</v>
      </c>
      <c r="AO49" s="45">
        <v>3084.4999999999995</v>
      </c>
      <c r="AP49" s="45">
        <v>1184.0370000000003</v>
      </c>
      <c r="AQ49" s="45">
        <v>1900.4630000000002</v>
      </c>
      <c r="AR49" s="45">
        <v>844.81</v>
      </c>
      <c r="AS49" s="45">
        <v>1055.653</v>
      </c>
      <c r="AT49" s="45">
        <v>1.6050706185701966</v>
      </c>
      <c r="AU49" s="45">
        <v>0.8915709559751932</v>
      </c>
      <c r="AV49" s="45">
        <v>0.71349966259500319</v>
      </c>
      <c r="AW49" s="45">
        <v>1.2495744605295867</v>
      </c>
      <c r="AX49" s="45">
        <v>30.631</v>
      </c>
      <c r="AY49" s="45">
        <v>962.79800000000012</v>
      </c>
      <c r="AZ49" s="45">
        <v>31.432143906499956</v>
      </c>
    </row>
    <row r="50" spans="1:52" x14ac:dyDescent="0.3">
      <c r="A50" s="44" t="s">
        <v>408</v>
      </c>
      <c r="B50" s="44" t="s">
        <v>359</v>
      </c>
      <c r="C50" s="44">
        <v>1.6559999999999999</v>
      </c>
      <c r="D50" s="44">
        <v>0.24299999999999999</v>
      </c>
      <c r="E50" s="44">
        <v>0.36399999999999999</v>
      </c>
      <c r="F50" s="44">
        <v>0.19900000000000001</v>
      </c>
      <c r="G50" s="44">
        <v>1.2829999999999999</v>
      </c>
      <c r="H50" s="44">
        <v>0.28000000000000003</v>
      </c>
      <c r="I50" s="44">
        <v>15.337999999999999</v>
      </c>
      <c r="J50" s="44">
        <v>1.794</v>
      </c>
      <c r="K50" s="44">
        <v>1.458</v>
      </c>
      <c r="L50" s="44">
        <v>0.60499999999999998</v>
      </c>
      <c r="M50" s="44">
        <v>852.50900000000001</v>
      </c>
      <c r="N50" s="44">
        <v>90.475999999999999</v>
      </c>
      <c r="O50" s="44">
        <v>3.077</v>
      </c>
      <c r="P50" s="44">
        <v>12.323</v>
      </c>
      <c r="Q50" s="44">
        <v>450.202</v>
      </c>
      <c r="R50" s="44">
        <v>92.254999999999995</v>
      </c>
      <c r="S50" s="44">
        <v>1362.614</v>
      </c>
      <c r="T50" s="44">
        <v>485.75099999999998</v>
      </c>
      <c r="U50" s="44">
        <v>7.07</v>
      </c>
      <c r="V50" s="44">
        <v>1.427</v>
      </c>
      <c r="W50" s="44">
        <v>2.887</v>
      </c>
      <c r="X50" s="44">
        <v>7.4059999999999997</v>
      </c>
      <c r="Y50" s="44">
        <v>5.0460000000000003</v>
      </c>
      <c r="Z50" s="44">
        <v>0.69499999999999995</v>
      </c>
      <c r="AA50" s="44">
        <v>8.19</v>
      </c>
      <c r="AB50" s="44">
        <v>228.21799999999999</v>
      </c>
      <c r="AC50" s="44">
        <v>0.59699999999999998</v>
      </c>
      <c r="AD50" s="44">
        <v>0.42199999999999999</v>
      </c>
      <c r="AE50" s="44">
        <v>1.4390000000000001</v>
      </c>
      <c r="AF50" s="44">
        <v>1.5129999999999999</v>
      </c>
      <c r="AG50" s="44">
        <v>0.48799999999999999</v>
      </c>
      <c r="AH50" s="44">
        <v>33.811999999999998</v>
      </c>
      <c r="AI50" s="44">
        <v>6.75</v>
      </c>
      <c r="AJ50" s="44">
        <v>29.414000000000001</v>
      </c>
      <c r="AK50" s="44">
        <v>20.061</v>
      </c>
      <c r="AL50" s="44">
        <v>0.50800000000000001</v>
      </c>
      <c r="AM50" s="44">
        <v>0.70099999999999996</v>
      </c>
      <c r="AN50" s="44">
        <v>0.98499999999999999</v>
      </c>
      <c r="AO50" s="45">
        <v>3730.056</v>
      </c>
      <c r="AP50" s="45">
        <v>1332.566</v>
      </c>
      <c r="AQ50" s="45">
        <v>2397.4900000000002</v>
      </c>
      <c r="AR50" s="45">
        <v>1569.9709999999998</v>
      </c>
      <c r="AS50" s="45">
        <v>827.51900000000012</v>
      </c>
      <c r="AT50" s="45">
        <v>1.7991529125011445</v>
      </c>
      <c r="AU50" s="45">
        <v>0.62099663356261536</v>
      </c>
      <c r="AV50" s="45">
        <v>1.1781562789385289</v>
      </c>
      <c r="AW50" s="45">
        <v>0.52709190169754738</v>
      </c>
      <c r="AX50" s="45">
        <v>35.173000000000002</v>
      </c>
      <c r="AY50" s="45">
        <v>753</v>
      </c>
      <c r="AZ50" s="45">
        <v>21.408466721633069</v>
      </c>
    </row>
    <row r="51" spans="1:52" x14ac:dyDescent="0.3">
      <c r="A51" s="44" t="s">
        <v>409</v>
      </c>
      <c r="B51" s="44" t="s">
        <v>359</v>
      </c>
      <c r="C51" s="44">
        <v>2.1880000000000002</v>
      </c>
      <c r="D51" s="44">
        <v>0.42199999999999999</v>
      </c>
      <c r="E51" s="44">
        <v>0.51700000000000002</v>
      </c>
      <c r="F51" s="44">
        <v>0.38500000000000001</v>
      </c>
      <c r="G51" s="44">
        <v>1.6759999999999999</v>
      </c>
      <c r="H51" s="44">
        <v>0.34200000000000003</v>
      </c>
      <c r="I51" s="44">
        <v>18.425999999999998</v>
      </c>
      <c r="J51" s="44">
        <v>1.7709999999999999</v>
      </c>
      <c r="K51" s="44">
        <v>1.931</v>
      </c>
      <c r="L51" s="44">
        <v>0.63300000000000001</v>
      </c>
      <c r="M51" s="44">
        <v>1113.575</v>
      </c>
      <c r="N51" s="44">
        <v>111.892</v>
      </c>
      <c r="O51" s="44">
        <v>4.5119999999999996</v>
      </c>
      <c r="P51" s="44">
        <v>11.766</v>
      </c>
      <c r="Q51" s="44">
        <v>609.10599999999999</v>
      </c>
      <c r="R51" s="44">
        <v>100.538</v>
      </c>
      <c r="S51" s="44">
        <v>1609.847</v>
      </c>
      <c r="T51" s="44">
        <v>706.22</v>
      </c>
      <c r="U51" s="44">
        <v>12.221</v>
      </c>
      <c r="V51" s="44">
        <v>2.403</v>
      </c>
      <c r="W51" s="44">
        <v>3.472</v>
      </c>
      <c r="X51" s="44">
        <v>8.9930000000000003</v>
      </c>
      <c r="Y51" s="44">
        <v>7.88</v>
      </c>
      <c r="Z51" s="44">
        <v>0.67300000000000004</v>
      </c>
      <c r="AA51" s="44">
        <v>10.222</v>
      </c>
      <c r="AB51" s="44">
        <v>283.47899999999998</v>
      </c>
      <c r="AC51" s="44">
        <v>1.1839999999999999</v>
      </c>
      <c r="AD51" s="44">
        <v>0.70199999999999996</v>
      </c>
      <c r="AE51" s="44">
        <v>1.7629999999999999</v>
      </c>
      <c r="AF51" s="44">
        <v>2.5310000000000001</v>
      </c>
      <c r="AG51" s="44">
        <v>1.0469999999999999</v>
      </c>
      <c r="AH51" s="44">
        <v>56.237000000000002</v>
      </c>
      <c r="AI51" s="44">
        <v>14.992000000000001</v>
      </c>
      <c r="AJ51" s="44">
        <v>22.359000000000002</v>
      </c>
      <c r="AK51" s="44">
        <v>19.079999999999998</v>
      </c>
      <c r="AL51" s="44">
        <v>0.78600000000000003</v>
      </c>
      <c r="AM51" s="44">
        <v>0.87</v>
      </c>
      <c r="AN51" s="44">
        <v>1.1020000000000001</v>
      </c>
      <c r="AO51" s="45">
        <v>4747.7430000000004</v>
      </c>
      <c r="AP51" s="45">
        <v>1760.6729999999998</v>
      </c>
      <c r="AQ51" s="45">
        <v>2987.0699999999997</v>
      </c>
      <c r="AR51" s="45">
        <v>1849.0729999999999</v>
      </c>
      <c r="AS51" s="45">
        <v>1137.9970000000001</v>
      </c>
      <c r="AT51" s="45">
        <v>1.6965501260029545</v>
      </c>
      <c r="AU51" s="45">
        <v>0.64634205215846452</v>
      </c>
      <c r="AV51" s="45">
        <v>1.0502080738444901</v>
      </c>
      <c r="AW51" s="45">
        <v>0.61544189980601094</v>
      </c>
      <c r="AX51" s="45">
        <v>48.15</v>
      </c>
      <c r="AY51" s="45">
        <v>1024.683</v>
      </c>
      <c r="AZ51" s="45">
        <v>21.281059190031154</v>
      </c>
    </row>
    <row r="52" spans="1:52" x14ac:dyDescent="0.3">
      <c r="A52" s="44" t="s">
        <v>410</v>
      </c>
      <c r="B52" s="44" t="s">
        <v>361</v>
      </c>
      <c r="C52" s="44">
        <v>1.7889999999999999</v>
      </c>
      <c r="D52" s="44">
        <v>0.34599999999999997</v>
      </c>
      <c r="E52" s="44">
        <v>0.39500000000000002</v>
      </c>
      <c r="F52" s="44">
        <v>0.27500000000000002</v>
      </c>
      <c r="G52" s="44">
        <v>1.0189999999999999</v>
      </c>
      <c r="H52" s="44">
        <v>0.34699999999999998</v>
      </c>
      <c r="I52" s="44">
        <v>10.098000000000001</v>
      </c>
      <c r="J52" s="44">
        <v>1.1479999999999999</v>
      </c>
      <c r="K52" s="44">
        <v>1.2470000000000001</v>
      </c>
      <c r="L52" s="44">
        <v>0.621</v>
      </c>
      <c r="M52" s="44">
        <v>636.78200000000004</v>
      </c>
      <c r="N52" s="44">
        <v>59.487000000000002</v>
      </c>
      <c r="O52" s="44">
        <v>2.61</v>
      </c>
      <c r="P52" s="44">
        <v>8.4909999999999997</v>
      </c>
      <c r="Q52" s="44">
        <v>407.86500000000001</v>
      </c>
      <c r="R52" s="44">
        <v>55.735999999999997</v>
      </c>
      <c r="S52" s="44">
        <v>883.06899999999996</v>
      </c>
      <c r="T52" s="44">
        <v>454.334</v>
      </c>
      <c r="U52" s="44">
        <v>6.7720000000000002</v>
      </c>
      <c r="V52" s="44">
        <v>1.3340000000000001</v>
      </c>
      <c r="W52" s="44">
        <v>2.677</v>
      </c>
      <c r="X52" s="44">
        <v>7.2190000000000003</v>
      </c>
      <c r="Y52" s="44">
        <v>5.5640000000000001</v>
      </c>
      <c r="Z52" s="44">
        <v>0.77900000000000003</v>
      </c>
      <c r="AA52" s="44">
        <v>7.6239999999999997</v>
      </c>
      <c r="AB52" s="44">
        <v>199.512</v>
      </c>
      <c r="AC52" s="44">
        <v>0.79100000000000004</v>
      </c>
      <c r="AD52" s="44">
        <v>0.52</v>
      </c>
      <c r="AE52" s="44">
        <v>1.2829999999999999</v>
      </c>
      <c r="AF52" s="44">
        <v>1.573</v>
      </c>
      <c r="AG52" s="44">
        <v>0.60699999999999998</v>
      </c>
      <c r="AH52" s="44">
        <v>39.093000000000004</v>
      </c>
      <c r="AI52" s="44">
        <v>8.0559999999999992</v>
      </c>
      <c r="AJ52" s="44">
        <v>21.895</v>
      </c>
      <c r="AK52" s="44">
        <v>10.382</v>
      </c>
      <c r="AL52" s="44">
        <v>0.76900000000000002</v>
      </c>
      <c r="AM52" s="44">
        <v>0.79100000000000004</v>
      </c>
      <c r="AN52" s="44">
        <v>0.83099999999999996</v>
      </c>
      <c r="AO52" s="45">
        <v>2843.7309999999993</v>
      </c>
      <c r="AP52" s="45">
        <v>1068.8129999999999</v>
      </c>
      <c r="AQ52" s="45">
        <v>1774.9180000000001</v>
      </c>
      <c r="AR52" s="45">
        <v>1018.175</v>
      </c>
      <c r="AS52" s="45">
        <v>756.74299999999994</v>
      </c>
      <c r="AT52" s="45">
        <v>1.6606440977046502</v>
      </c>
      <c r="AU52" s="45">
        <v>0.70802188970381164</v>
      </c>
      <c r="AV52" s="45">
        <v>0.95262220800083841</v>
      </c>
      <c r="AW52" s="45">
        <v>0.74323470916099876</v>
      </c>
      <c r="AX52" s="45">
        <v>26.78</v>
      </c>
      <c r="AY52" s="45">
        <v>684.69900000000007</v>
      </c>
      <c r="AZ52" s="45">
        <v>25.567550410754297</v>
      </c>
    </row>
    <row r="53" spans="1:52" x14ac:dyDescent="0.3">
      <c r="A53" s="44" t="s">
        <v>411</v>
      </c>
      <c r="B53" s="44" t="s">
        <v>361</v>
      </c>
      <c r="C53" s="44">
        <v>2.274</v>
      </c>
      <c r="D53" s="44">
        <v>0.33900000000000002</v>
      </c>
      <c r="E53" s="44">
        <v>0.25800000000000001</v>
      </c>
      <c r="F53" s="44">
        <v>0.309</v>
      </c>
      <c r="G53" s="44">
        <v>0.78400000000000003</v>
      </c>
      <c r="H53" s="44">
        <v>0.34399999999999997</v>
      </c>
      <c r="I53" s="44">
        <v>6.1120000000000001</v>
      </c>
      <c r="J53" s="44">
        <v>0.998</v>
      </c>
      <c r="K53" s="44">
        <v>1.1259999999999999</v>
      </c>
      <c r="L53" s="44">
        <v>0.67100000000000004</v>
      </c>
      <c r="M53" s="44">
        <v>468.94600000000003</v>
      </c>
      <c r="N53" s="44">
        <v>40.658999999999999</v>
      </c>
      <c r="O53" s="44">
        <v>2.2010000000000001</v>
      </c>
      <c r="P53" s="44">
        <v>9.7490000000000006</v>
      </c>
      <c r="Q53" s="44">
        <v>394.87099999999998</v>
      </c>
      <c r="R53" s="44">
        <v>56.737000000000002</v>
      </c>
      <c r="S53" s="44">
        <v>680.36800000000005</v>
      </c>
      <c r="T53" s="44">
        <v>333.78899999999999</v>
      </c>
      <c r="U53" s="44">
        <v>3.907</v>
      </c>
      <c r="V53" s="44">
        <v>1.0009999999999999</v>
      </c>
      <c r="W53" s="44">
        <v>2.028</v>
      </c>
      <c r="X53" s="44">
        <v>5.3120000000000003</v>
      </c>
      <c r="Y53" s="44">
        <v>4.8049999999999997</v>
      </c>
      <c r="Z53" s="44">
        <v>0.76300000000000001</v>
      </c>
      <c r="AA53" s="44">
        <v>6.6950000000000003</v>
      </c>
      <c r="AB53" s="44">
        <v>180.12200000000001</v>
      </c>
      <c r="AC53" s="44">
        <v>0.78600000000000003</v>
      </c>
      <c r="AD53" s="44">
        <v>0.51</v>
      </c>
      <c r="AE53" s="44">
        <v>1.036</v>
      </c>
      <c r="AF53" s="44">
        <v>1.3480000000000001</v>
      </c>
      <c r="AG53" s="44">
        <v>0.752</v>
      </c>
      <c r="AH53" s="44">
        <v>33.994</v>
      </c>
      <c r="AI53" s="44">
        <v>6.6459999999999999</v>
      </c>
      <c r="AJ53" s="44">
        <v>20.683</v>
      </c>
      <c r="AK53" s="44">
        <v>10.487</v>
      </c>
      <c r="AL53" s="44">
        <v>0.78400000000000003</v>
      </c>
      <c r="AM53" s="44">
        <v>0.67200000000000004</v>
      </c>
      <c r="AN53" s="44">
        <v>0.871</v>
      </c>
      <c r="AO53" s="45">
        <v>2283.7370000000005</v>
      </c>
      <c r="AP53" s="45">
        <v>882.59400000000005</v>
      </c>
      <c r="AQ53" s="45">
        <v>1401.1429999999998</v>
      </c>
      <c r="AR53" s="45">
        <v>796.71299999999997</v>
      </c>
      <c r="AS53" s="45">
        <v>604.42999999999972</v>
      </c>
      <c r="AT53" s="45">
        <v>1.5875283539203753</v>
      </c>
      <c r="AU53" s="45">
        <v>0.68483357013530533</v>
      </c>
      <c r="AV53" s="45">
        <v>0.90269478378506984</v>
      </c>
      <c r="AW53" s="45">
        <v>0.75865462217887714</v>
      </c>
      <c r="AX53" s="45">
        <v>22.588999999999999</v>
      </c>
      <c r="AY53" s="45">
        <v>542.29</v>
      </c>
      <c r="AZ53" s="45">
        <v>24.006817477533314</v>
      </c>
    </row>
    <row r="54" spans="1:52" x14ac:dyDescent="0.3">
      <c r="A54" s="44" t="s">
        <v>412</v>
      </c>
      <c r="B54" s="44" t="s">
        <v>359</v>
      </c>
      <c r="C54" s="44">
        <v>1.2889999999999999</v>
      </c>
      <c r="D54" s="44">
        <v>0.34399999999999997</v>
      </c>
      <c r="E54" s="44">
        <v>0.55700000000000005</v>
      </c>
      <c r="F54" s="44">
        <v>0.24299999999999999</v>
      </c>
      <c r="G54" s="44">
        <v>1.944</v>
      </c>
      <c r="H54" s="44">
        <v>0.22500000000000001</v>
      </c>
      <c r="I54" s="44">
        <v>22.86</v>
      </c>
      <c r="J54" s="44">
        <v>2.0379999999999998</v>
      </c>
      <c r="K54" s="44">
        <v>2.1219999999999999</v>
      </c>
      <c r="L54" s="44">
        <v>0.51</v>
      </c>
      <c r="M54" s="44">
        <v>1493.8530000000001</v>
      </c>
      <c r="N54" s="44">
        <v>155.94499999999999</v>
      </c>
      <c r="O54" s="44">
        <v>5.1769999999999996</v>
      </c>
      <c r="P54" s="44">
        <v>18.602</v>
      </c>
      <c r="Q54" s="44">
        <v>829.82799999999997</v>
      </c>
      <c r="R54" s="44">
        <v>157.09899999999999</v>
      </c>
      <c r="S54" s="44">
        <v>2713.7979999999998</v>
      </c>
      <c r="T54" s="44">
        <v>963.37199999999996</v>
      </c>
      <c r="U54" s="44">
        <v>16.503</v>
      </c>
      <c r="V54" s="44">
        <v>1.99</v>
      </c>
      <c r="W54" s="44">
        <v>4.6150000000000002</v>
      </c>
      <c r="X54" s="44">
        <v>13.528</v>
      </c>
      <c r="Y54" s="44">
        <v>10.173999999999999</v>
      </c>
      <c r="Z54" s="44">
        <v>0.61</v>
      </c>
      <c r="AA54" s="44">
        <v>13.087999999999999</v>
      </c>
      <c r="AB54" s="44">
        <v>477.14</v>
      </c>
      <c r="AC54" s="44">
        <v>0.69699999999999995</v>
      </c>
      <c r="AD54" s="44">
        <v>0.54200000000000004</v>
      </c>
      <c r="AE54" s="44">
        <v>1.827</v>
      </c>
      <c r="AF54" s="44">
        <v>2.1579999999999999</v>
      </c>
      <c r="AG54" s="44">
        <v>0.499</v>
      </c>
      <c r="AH54" s="44">
        <v>54.86</v>
      </c>
      <c r="AI54" s="44">
        <v>12.317</v>
      </c>
      <c r="AJ54" s="44">
        <v>82.388000000000005</v>
      </c>
      <c r="AK54" s="44">
        <v>59.051000000000002</v>
      </c>
      <c r="AL54" s="44">
        <v>0.67300000000000004</v>
      </c>
      <c r="AM54" s="44">
        <v>0.91600000000000004</v>
      </c>
      <c r="AN54" s="44">
        <v>0.71599999999999997</v>
      </c>
      <c r="AO54" s="45">
        <v>7124.0980000000009</v>
      </c>
      <c r="AP54" s="45">
        <v>2367.0149999999999</v>
      </c>
      <c r="AQ54" s="45">
        <v>4757.0830000000005</v>
      </c>
      <c r="AR54" s="45">
        <v>3064.3939999999993</v>
      </c>
      <c r="AS54" s="45">
        <v>1692.6889999999996</v>
      </c>
      <c r="AT54" s="45">
        <v>2.0097392707693027</v>
      </c>
      <c r="AU54" s="45">
        <v>0.71511545131737642</v>
      </c>
      <c r="AV54" s="45">
        <v>1.2946238194519255</v>
      </c>
      <c r="AW54" s="45">
        <v>0.55237316089249622</v>
      </c>
      <c r="AX54" s="45">
        <v>89.177999999999997</v>
      </c>
      <c r="AY54" s="45">
        <v>1537.9779999999998</v>
      </c>
      <c r="AZ54" s="45">
        <v>17.246159366659938</v>
      </c>
    </row>
    <row r="55" spans="1:52" x14ac:dyDescent="0.3">
      <c r="A55" s="44" t="s">
        <v>413</v>
      </c>
      <c r="B55" s="44" t="s">
        <v>359</v>
      </c>
      <c r="C55" s="44">
        <v>0.628</v>
      </c>
      <c r="D55" s="44">
        <v>0.27100000000000002</v>
      </c>
      <c r="E55" s="44">
        <v>0.63100000000000001</v>
      </c>
      <c r="F55" s="44">
        <v>0.41199999999999998</v>
      </c>
      <c r="G55" s="44">
        <v>2.294</v>
      </c>
      <c r="H55" s="44">
        <v>0.24399999999999999</v>
      </c>
      <c r="I55" s="44">
        <v>28.04</v>
      </c>
      <c r="J55" s="44">
        <v>1.6850000000000001</v>
      </c>
      <c r="K55" s="44">
        <v>2.5539999999999998</v>
      </c>
      <c r="L55" s="44">
        <v>0.54800000000000004</v>
      </c>
      <c r="M55" s="44">
        <v>1827.2529999999999</v>
      </c>
      <c r="N55" s="44">
        <v>168.482</v>
      </c>
      <c r="O55" s="44">
        <v>5.6970000000000001</v>
      </c>
      <c r="P55" s="44">
        <v>17.946999999999999</v>
      </c>
      <c r="Q55" s="44">
        <v>879.21699999999998</v>
      </c>
      <c r="R55" s="44">
        <v>188.96199999999999</v>
      </c>
      <c r="S55" s="44">
        <v>3638.8229999999999</v>
      </c>
      <c r="T55" s="44">
        <v>1376.6210000000001</v>
      </c>
      <c r="U55" s="44">
        <v>24.606000000000002</v>
      </c>
      <c r="V55" s="44">
        <v>1.954</v>
      </c>
      <c r="W55" s="44">
        <v>6.5179999999999998</v>
      </c>
      <c r="X55" s="44">
        <v>24.36</v>
      </c>
      <c r="Y55" s="44">
        <v>11.462</v>
      </c>
      <c r="Z55" s="44">
        <v>0.65900000000000003</v>
      </c>
      <c r="AA55" s="44">
        <v>13.234999999999999</v>
      </c>
      <c r="AB55" s="44">
        <v>504.69600000000003</v>
      </c>
      <c r="AC55" s="44">
        <v>0.871</v>
      </c>
      <c r="AD55" s="44">
        <v>0.626</v>
      </c>
      <c r="AE55" s="44">
        <v>2.181</v>
      </c>
      <c r="AF55" s="44">
        <v>2.3220000000000001</v>
      </c>
      <c r="AG55" s="44">
        <v>0.61899999999999999</v>
      </c>
      <c r="AH55" s="44">
        <v>64.039000000000001</v>
      </c>
      <c r="AI55" s="44">
        <v>14.624000000000001</v>
      </c>
      <c r="AJ55" s="44">
        <v>58.167000000000002</v>
      </c>
      <c r="AK55" s="44">
        <v>47.832000000000001</v>
      </c>
      <c r="AL55" s="44">
        <v>0.748</v>
      </c>
      <c r="AM55" s="44">
        <v>1.054</v>
      </c>
      <c r="AN55" s="44">
        <v>0.79800000000000004</v>
      </c>
      <c r="AO55" s="45">
        <v>8921.68</v>
      </c>
      <c r="AP55" s="45">
        <v>2758.3680000000004</v>
      </c>
      <c r="AQ55" s="45">
        <v>6163.311999999999</v>
      </c>
      <c r="AR55" s="45">
        <v>4043.9270000000001</v>
      </c>
      <c r="AS55" s="45">
        <v>2119.3850000000002</v>
      </c>
      <c r="AT55" s="45">
        <v>2.2344052715228706</v>
      </c>
      <c r="AU55" s="45">
        <v>0.76834744312579029</v>
      </c>
      <c r="AV55" s="45">
        <v>1.4660578283970811</v>
      </c>
      <c r="AW55" s="45">
        <v>0.52409081568485294</v>
      </c>
      <c r="AX55" s="45">
        <v>88.591999999999999</v>
      </c>
      <c r="AY55" s="45">
        <v>1954.6729999999998</v>
      </c>
      <c r="AZ55" s="45">
        <v>22.06376422250316</v>
      </c>
    </row>
    <row r="56" spans="1:52" x14ac:dyDescent="0.3">
      <c r="A56" s="44" t="s">
        <v>414</v>
      </c>
      <c r="B56" s="44" t="s">
        <v>359</v>
      </c>
      <c r="C56" s="44">
        <v>4.734</v>
      </c>
      <c r="D56" s="44">
        <v>1.036</v>
      </c>
      <c r="E56" s="44">
        <v>0.64900000000000002</v>
      </c>
      <c r="F56" s="44">
        <v>0.47199999999999998</v>
      </c>
      <c r="G56" s="44">
        <v>2.0430000000000001</v>
      </c>
      <c r="H56" s="44">
        <v>0.38500000000000001</v>
      </c>
      <c r="I56" s="44">
        <v>19.294</v>
      </c>
      <c r="J56" s="44">
        <v>2.0379999999999998</v>
      </c>
      <c r="K56" s="44">
        <v>2.488</v>
      </c>
      <c r="L56" s="44">
        <v>0.77400000000000002</v>
      </c>
      <c r="M56" s="44">
        <v>977.78300000000002</v>
      </c>
      <c r="N56" s="44">
        <v>128.42699999999999</v>
      </c>
      <c r="O56" s="44">
        <v>4.2930000000000001</v>
      </c>
      <c r="P56" s="44">
        <v>10.526999999999999</v>
      </c>
      <c r="Q56" s="44">
        <v>675.36699999999996</v>
      </c>
      <c r="R56" s="44">
        <v>126.544</v>
      </c>
      <c r="S56" s="44">
        <v>1390.2049999999999</v>
      </c>
      <c r="T56" s="44">
        <v>721.37300000000005</v>
      </c>
      <c r="U56" s="44">
        <v>10.233000000000001</v>
      </c>
      <c r="V56" s="44">
        <v>1.819</v>
      </c>
      <c r="W56" s="44">
        <v>4.3470000000000004</v>
      </c>
      <c r="X56" s="44">
        <v>9.4030000000000005</v>
      </c>
      <c r="Y56" s="44">
        <v>7.0469999999999997</v>
      </c>
      <c r="Z56" s="44">
        <v>0.88600000000000001</v>
      </c>
      <c r="AA56" s="44">
        <v>11.019</v>
      </c>
      <c r="AB56" s="44">
        <v>220.51400000000001</v>
      </c>
      <c r="AC56" s="44">
        <v>0.95899999999999996</v>
      </c>
      <c r="AD56" s="44">
        <v>0.628</v>
      </c>
      <c r="AE56" s="44">
        <v>2.06</v>
      </c>
      <c r="AF56" s="44">
        <v>2.3959999999999999</v>
      </c>
      <c r="AG56" s="44">
        <v>1.258</v>
      </c>
      <c r="AH56" s="44">
        <v>44.588000000000001</v>
      </c>
      <c r="AI56" s="44">
        <v>9.6780000000000008</v>
      </c>
      <c r="AJ56" s="44">
        <v>21.126000000000001</v>
      </c>
      <c r="AK56" s="44">
        <v>18.056000000000001</v>
      </c>
      <c r="AL56" s="44">
        <v>0.80700000000000005</v>
      </c>
      <c r="AM56" s="44">
        <v>1.0609999999999999</v>
      </c>
      <c r="AN56" s="44">
        <v>1.3029999999999999</v>
      </c>
      <c r="AO56" s="45">
        <v>4437.619999999999</v>
      </c>
      <c r="AP56" s="45">
        <v>1697.4469999999997</v>
      </c>
      <c r="AQ56" s="45">
        <v>2740.1729999999998</v>
      </c>
      <c r="AR56" s="45">
        <v>1671.617</v>
      </c>
      <c r="AS56" s="45">
        <v>1068.556</v>
      </c>
      <c r="AT56" s="45">
        <v>1.6142907554698323</v>
      </c>
      <c r="AU56" s="45">
        <v>0.62950772542530065</v>
      </c>
      <c r="AV56" s="45">
        <v>0.98478303004453172</v>
      </c>
      <c r="AW56" s="45">
        <v>0.63923494436823747</v>
      </c>
      <c r="AX56" s="45">
        <v>39.811999999999998</v>
      </c>
      <c r="AY56" s="45">
        <v>975.851</v>
      </c>
      <c r="AZ56" s="45">
        <v>24.511478951070032</v>
      </c>
    </row>
    <row r="57" spans="1:52" x14ac:dyDescent="0.3">
      <c r="A57" s="44" t="s">
        <v>415</v>
      </c>
      <c r="B57" s="44" t="s">
        <v>361</v>
      </c>
      <c r="C57" s="44">
        <v>1.7030000000000001</v>
      </c>
      <c r="D57" s="44">
        <v>0.624</v>
      </c>
      <c r="E57" s="44">
        <v>0.621</v>
      </c>
      <c r="F57" s="44">
        <v>0.49199999999999999</v>
      </c>
      <c r="G57" s="44">
        <v>1.706</v>
      </c>
      <c r="H57" s="44">
        <v>0.35299999999999998</v>
      </c>
      <c r="I57" s="44">
        <v>18.145</v>
      </c>
      <c r="J57" s="44">
        <v>1.4830000000000001</v>
      </c>
      <c r="K57" s="44">
        <v>1.8839999999999999</v>
      </c>
      <c r="L57" s="44">
        <v>0.59699999999999998</v>
      </c>
      <c r="M57" s="44">
        <v>1121.645</v>
      </c>
      <c r="N57" s="44">
        <v>112.69</v>
      </c>
      <c r="O57" s="44">
        <v>4.0620000000000003</v>
      </c>
      <c r="P57" s="44">
        <v>13.438000000000001</v>
      </c>
      <c r="Q57" s="44">
        <v>871.60199999999998</v>
      </c>
      <c r="R57" s="44">
        <v>144.911</v>
      </c>
      <c r="S57" s="44">
        <v>1657.527</v>
      </c>
      <c r="T57" s="44">
        <v>1053.009</v>
      </c>
      <c r="U57" s="44">
        <v>14.473000000000001</v>
      </c>
      <c r="V57" s="44">
        <v>2.3559999999999999</v>
      </c>
      <c r="W57" s="44">
        <v>4.9020000000000001</v>
      </c>
      <c r="X57" s="44">
        <v>13.16</v>
      </c>
      <c r="Y57" s="44">
        <v>10.621</v>
      </c>
      <c r="Z57" s="44">
        <v>0.87</v>
      </c>
      <c r="AA57" s="44">
        <v>18.411000000000001</v>
      </c>
      <c r="AB57" s="44">
        <v>449.25700000000001</v>
      </c>
      <c r="AC57" s="44">
        <v>1.37</v>
      </c>
      <c r="AD57" s="44">
        <v>0.69699999999999995</v>
      </c>
      <c r="AE57" s="44">
        <v>1.95</v>
      </c>
      <c r="AF57" s="44">
        <v>2.4830000000000001</v>
      </c>
      <c r="AG57" s="44">
        <v>0.89700000000000002</v>
      </c>
      <c r="AH57" s="44">
        <v>67.596999999999994</v>
      </c>
      <c r="AI57" s="44">
        <v>15.281000000000001</v>
      </c>
      <c r="AJ57" s="44">
        <v>41.057000000000002</v>
      </c>
      <c r="AK57" s="44">
        <v>31.684000000000001</v>
      </c>
      <c r="AL57" s="44">
        <v>0.80300000000000005</v>
      </c>
      <c r="AM57" s="44">
        <v>1.008</v>
      </c>
      <c r="AN57" s="44">
        <v>1.21</v>
      </c>
      <c r="AO57" s="45">
        <v>5686.5789999999988</v>
      </c>
      <c r="AP57" s="45">
        <v>2032.1970000000001</v>
      </c>
      <c r="AQ57" s="45">
        <v>3654.3820000000005</v>
      </c>
      <c r="AR57" s="45">
        <v>1947.4990000000003</v>
      </c>
      <c r="AS57" s="45">
        <v>1706.8829999999998</v>
      </c>
      <c r="AT57" s="45">
        <v>1.7982420011445743</v>
      </c>
      <c r="AU57" s="45">
        <v>0.83992004712141577</v>
      </c>
      <c r="AV57" s="45">
        <v>0.95832195402315823</v>
      </c>
      <c r="AW57" s="45">
        <v>0.8764487170468378</v>
      </c>
      <c r="AX57" s="45">
        <v>63.677999999999997</v>
      </c>
      <c r="AY57" s="45">
        <v>1564.0900000000001</v>
      </c>
      <c r="AZ57" s="45">
        <v>24.56248625899055</v>
      </c>
    </row>
    <row r="58" spans="1:52" x14ac:dyDescent="0.3">
      <c r="A58" s="44" t="s">
        <v>416</v>
      </c>
      <c r="B58" s="44" t="s">
        <v>361</v>
      </c>
      <c r="C58" s="44">
        <v>1.4219999999999999</v>
      </c>
      <c r="D58" s="44">
        <v>0.27</v>
      </c>
      <c r="E58" s="44">
        <v>0.39700000000000002</v>
      </c>
      <c r="F58" s="44">
        <v>0.21099999999999999</v>
      </c>
      <c r="G58" s="44">
        <v>1.546</v>
      </c>
      <c r="H58" s="44">
        <v>0.25800000000000001</v>
      </c>
      <c r="I58" s="44">
        <v>20.314</v>
      </c>
      <c r="J58" s="44">
        <v>1.4650000000000001</v>
      </c>
      <c r="K58" s="44">
        <v>2.19</v>
      </c>
      <c r="L58" s="44">
        <v>0.55400000000000005</v>
      </c>
      <c r="M58" s="44">
        <v>1414.1949999999999</v>
      </c>
      <c r="N58" s="44">
        <v>124.97499999999999</v>
      </c>
      <c r="O58" s="44">
        <v>5.4489999999999998</v>
      </c>
      <c r="P58" s="44">
        <v>10.662000000000001</v>
      </c>
      <c r="Q58" s="44">
        <v>886.28099999999995</v>
      </c>
      <c r="R58" s="44">
        <v>148.86500000000001</v>
      </c>
      <c r="S58" s="44">
        <v>2423.085</v>
      </c>
      <c r="T58" s="44">
        <v>882.55</v>
      </c>
      <c r="U58" s="44">
        <v>13.446</v>
      </c>
      <c r="V58" s="44">
        <v>1.9930000000000001</v>
      </c>
      <c r="W58" s="44">
        <v>5.431</v>
      </c>
      <c r="X58" s="44">
        <v>13.531000000000001</v>
      </c>
      <c r="Y58" s="44">
        <v>7.1840000000000002</v>
      </c>
      <c r="Z58" s="44">
        <v>0.97899999999999998</v>
      </c>
      <c r="AA58" s="44">
        <v>15.715999999999999</v>
      </c>
      <c r="AB58" s="44">
        <v>406.00299999999999</v>
      </c>
      <c r="AC58" s="44">
        <v>1.117</v>
      </c>
      <c r="AD58" s="44">
        <v>0.63400000000000001</v>
      </c>
      <c r="AE58" s="44">
        <v>2.4289999999999998</v>
      </c>
      <c r="AF58" s="44">
        <v>2.403</v>
      </c>
      <c r="AG58" s="44">
        <v>0.95699999999999996</v>
      </c>
      <c r="AH58" s="44">
        <v>66.652000000000001</v>
      </c>
      <c r="AI58" s="44">
        <v>13.186999999999999</v>
      </c>
      <c r="AJ58" s="44">
        <v>42.707999999999998</v>
      </c>
      <c r="AK58" s="44">
        <v>23.667999999999999</v>
      </c>
      <c r="AL58" s="44">
        <v>1.2050000000000001</v>
      </c>
      <c r="AM58" s="44">
        <v>1.3640000000000001</v>
      </c>
      <c r="AN58" s="44">
        <v>1.34</v>
      </c>
      <c r="AO58" s="45">
        <v>6546.6360000000004</v>
      </c>
      <c r="AP58" s="45">
        <v>2343.596</v>
      </c>
      <c r="AQ58" s="45">
        <v>4203.0399999999991</v>
      </c>
      <c r="AR58" s="45">
        <v>2726.88</v>
      </c>
      <c r="AS58" s="45">
        <v>1476.16</v>
      </c>
      <c r="AT58" s="45">
        <v>1.7934149059820887</v>
      </c>
      <c r="AU58" s="45">
        <v>0.62986965330201972</v>
      </c>
      <c r="AV58" s="45">
        <v>1.1635452526800696</v>
      </c>
      <c r="AW58" s="45">
        <v>0.54133661913982278</v>
      </c>
      <c r="AX58" s="45">
        <v>52.396999999999998</v>
      </c>
      <c r="AY58" s="45">
        <v>1348.97</v>
      </c>
      <c r="AZ58" s="45">
        <v>25.745176250548695</v>
      </c>
    </row>
    <row r="59" spans="1:52" x14ac:dyDescent="0.3">
      <c r="A59" s="44" t="s">
        <v>417</v>
      </c>
      <c r="B59" s="44" t="s">
        <v>361</v>
      </c>
      <c r="C59" s="44">
        <v>2.1829999999999998</v>
      </c>
      <c r="D59" s="44">
        <v>0.47899999999999998</v>
      </c>
      <c r="E59" s="44">
        <v>0.56599999999999995</v>
      </c>
      <c r="F59" s="44">
        <v>0.54600000000000004</v>
      </c>
      <c r="G59" s="44">
        <v>1.5840000000000001</v>
      </c>
      <c r="H59" s="44">
        <v>0.35899999999999999</v>
      </c>
      <c r="I59" s="44">
        <v>17.379000000000001</v>
      </c>
      <c r="J59" s="44">
        <v>1.7589999999999999</v>
      </c>
      <c r="K59" s="44">
        <v>1.74</v>
      </c>
      <c r="L59" s="44">
        <v>0.63600000000000001</v>
      </c>
      <c r="M59" s="44">
        <v>1094.982</v>
      </c>
      <c r="N59" s="44">
        <v>131.17099999999999</v>
      </c>
      <c r="O59" s="44">
        <v>3.73</v>
      </c>
      <c r="P59" s="44">
        <v>10.444000000000001</v>
      </c>
      <c r="Q59" s="44">
        <v>637.62</v>
      </c>
      <c r="R59" s="44">
        <v>105.83799999999999</v>
      </c>
      <c r="S59" s="44">
        <v>1774.192</v>
      </c>
      <c r="T59" s="44">
        <v>689.66099999999994</v>
      </c>
      <c r="U59" s="44">
        <v>9.8539999999999992</v>
      </c>
      <c r="V59" s="44">
        <v>1.579</v>
      </c>
      <c r="W59" s="44">
        <v>3.4169999999999998</v>
      </c>
      <c r="X59" s="44">
        <v>10.605</v>
      </c>
      <c r="Y59" s="44">
        <v>6.6260000000000003</v>
      </c>
      <c r="Z59" s="44">
        <v>0.73499999999999999</v>
      </c>
      <c r="AA59" s="44">
        <v>10.403</v>
      </c>
      <c r="AB59" s="44">
        <v>297.98599999999999</v>
      </c>
      <c r="AC59" s="44">
        <v>1.04</v>
      </c>
      <c r="AD59" s="44">
        <v>0.63800000000000001</v>
      </c>
      <c r="AE59" s="44">
        <v>1.6</v>
      </c>
      <c r="AF59" s="44">
        <v>1.68</v>
      </c>
      <c r="AG59" s="44">
        <v>0.70399999999999996</v>
      </c>
      <c r="AH59" s="44">
        <v>44.743000000000002</v>
      </c>
      <c r="AI59" s="44">
        <v>10.776</v>
      </c>
      <c r="AJ59" s="44">
        <v>35.829000000000001</v>
      </c>
      <c r="AK59" s="44">
        <v>18.605</v>
      </c>
      <c r="AL59" s="44">
        <v>0.90200000000000002</v>
      </c>
      <c r="AM59" s="44">
        <v>0.98599999999999999</v>
      </c>
      <c r="AN59" s="44">
        <v>1.036</v>
      </c>
      <c r="AO59" s="45">
        <v>4934.6129999999994</v>
      </c>
      <c r="AP59" s="45">
        <v>1768.711</v>
      </c>
      <c r="AQ59" s="45">
        <v>3165.902</v>
      </c>
      <c r="AR59" s="45">
        <v>2037.3610000000001</v>
      </c>
      <c r="AS59" s="45">
        <v>1128.5409999999999</v>
      </c>
      <c r="AT59" s="45">
        <v>1.7899487253711883</v>
      </c>
      <c r="AU59" s="45">
        <v>0.63805845047608112</v>
      </c>
      <c r="AV59" s="45">
        <v>1.1518902748951072</v>
      </c>
      <c r="AW59" s="45">
        <v>0.55392294247313068</v>
      </c>
      <c r="AX59" s="45">
        <v>41.01</v>
      </c>
      <c r="AY59" s="45">
        <v>1035.4579999999999</v>
      </c>
      <c r="AZ59" s="45">
        <v>25.248914898805168</v>
      </c>
    </row>
    <row r="60" spans="1:52" x14ac:dyDescent="0.3">
      <c r="A60" s="44" t="s">
        <v>418</v>
      </c>
      <c r="B60" s="44" t="s">
        <v>361</v>
      </c>
      <c r="C60" s="44">
        <v>0.91700000000000004</v>
      </c>
      <c r="D60" s="44">
        <v>0.43</v>
      </c>
      <c r="E60" s="44">
        <v>0.432</v>
      </c>
      <c r="F60" s="44">
        <v>0.47599999999999998</v>
      </c>
      <c r="G60" s="44">
        <v>1.0760000000000001</v>
      </c>
      <c r="H60" s="44">
        <v>0.34300000000000003</v>
      </c>
      <c r="I60" s="44">
        <v>8.5239999999999991</v>
      </c>
      <c r="J60" s="44">
        <v>0.93200000000000005</v>
      </c>
      <c r="K60" s="44">
        <v>1.1890000000000001</v>
      </c>
      <c r="L60" s="44">
        <v>0.749</v>
      </c>
      <c r="M60" s="44">
        <v>633.99199999999996</v>
      </c>
      <c r="N60" s="44">
        <v>45.293999999999997</v>
      </c>
      <c r="O60" s="44">
        <v>3.1179999999999999</v>
      </c>
      <c r="P60" s="44">
        <v>19.285</v>
      </c>
      <c r="Q60" s="44">
        <v>755.67399999999998</v>
      </c>
      <c r="R60" s="44">
        <v>98.337999999999994</v>
      </c>
      <c r="S60" s="44">
        <v>908.04899999999998</v>
      </c>
      <c r="T60" s="44">
        <v>730.79700000000003</v>
      </c>
      <c r="U60" s="44">
        <v>8.5510000000000002</v>
      </c>
      <c r="V60" s="44">
        <v>1.587</v>
      </c>
      <c r="W60" s="44">
        <v>3.8580000000000001</v>
      </c>
      <c r="X60" s="44">
        <v>10.266</v>
      </c>
      <c r="Y60" s="44">
        <v>8.9190000000000005</v>
      </c>
      <c r="Z60" s="44">
        <v>0.84099999999999997</v>
      </c>
      <c r="AA60" s="44">
        <v>13.234999999999999</v>
      </c>
      <c r="AB60" s="44">
        <v>524.4</v>
      </c>
      <c r="AC60" s="44">
        <v>1.4730000000000001</v>
      </c>
      <c r="AD60" s="44">
        <v>0.68799999999999994</v>
      </c>
      <c r="AE60" s="44">
        <v>1.7569999999999999</v>
      </c>
      <c r="AF60" s="44">
        <v>2.4689999999999999</v>
      </c>
      <c r="AG60" s="44">
        <v>0.9</v>
      </c>
      <c r="AH60" s="44">
        <v>73.387</v>
      </c>
      <c r="AI60" s="44">
        <v>13.807</v>
      </c>
      <c r="AJ60" s="44">
        <v>68.210999999999999</v>
      </c>
      <c r="AK60" s="44">
        <v>27.167000000000002</v>
      </c>
      <c r="AL60" s="44">
        <v>0.82499999999999996</v>
      </c>
      <c r="AM60" s="44">
        <v>0.91700000000000004</v>
      </c>
      <c r="AN60" s="44">
        <v>1.1679999999999999</v>
      </c>
      <c r="AO60" s="45">
        <v>3974.0410000000002</v>
      </c>
      <c r="AP60" s="45">
        <v>1414.2159999999999</v>
      </c>
      <c r="AQ60" s="45">
        <v>2559.8249999999998</v>
      </c>
      <c r="AR60" s="45">
        <v>1086.55</v>
      </c>
      <c r="AS60" s="45">
        <v>1473.2750000000001</v>
      </c>
      <c r="AT60" s="45">
        <v>1.8100664962070858</v>
      </c>
      <c r="AU60" s="45">
        <v>1.0417609474083169</v>
      </c>
      <c r="AV60" s="45">
        <v>0.76830554879876911</v>
      </c>
      <c r="AW60" s="45">
        <v>1.355920114122682</v>
      </c>
      <c r="AX60" s="45">
        <v>51.838999999999999</v>
      </c>
      <c r="AY60" s="45">
        <v>1338.23</v>
      </c>
      <c r="AZ60" s="45">
        <v>25.815119890429987</v>
      </c>
    </row>
    <row r="61" spans="1:52" x14ac:dyDescent="0.3">
      <c r="A61" s="44" t="s">
        <v>419</v>
      </c>
      <c r="B61" s="44" t="s">
        <v>359</v>
      </c>
      <c r="C61" s="44">
        <v>1.395</v>
      </c>
      <c r="D61" s="44">
        <v>0.46800000000000003</v>
      </c>
      <c r="E61" s="44">
        <v>0.42299999999999999</v>
      </c>
      <c r="F61" s="44">
        <v>0.56799999999999995</v>
      </c>
      <c r="G61" s="44">
        <v>1.169</v>
      </c>
      <c r="H61" s="44">
        <v>0.33900000000000002</v>
      </c>
      <c r="I61" s="44">
        <v>9.1489999999999991</v>
      </c>
      <c r="J61" s="44">
        <v>1.02</v>
      </c>
      <c r="K61" s="44">
        <v>1.111</v>
      </c>
      <c r="L61" s="44">
        <v>0.628</v>
      </c>
      <c r="M61" s="44">
        <v>661.61199999999997</v>
      </c>
      <c r="N61" s="44">
        <v>44.895000000000003</v>
      </c>
      <c r="O61" s="44">
        <v>2.7530000000000001</v>
      </c>
      <c r="P61" s="44">
        <v>10.811</v>
      </c>
      <c r="Q61" s="44">
        <v>421.44900000000001</v>
      </c>
      <c r="R61" s="44">
        <v>67.144999999999996</v>
      </c>
      <c r="S61" s="44">
        <v>921.59799999999996</v>
      </c>
      <c r="T61" s="44">
        <v>498.74700000000001</v>
      </c>
      <c r="U61" s="44">
        <v>6.4370000000000003</v>
      </c>
      <c r="V61" s="44">
        <v>1.35</v>
      </c>
      <c r="W61" s="44">
        <v>2.1949999999999998</v>
      </c>
      <c r="X61" s="44">
        <v>6.3760000000000003</v>
      </c>
      <c r="Y61" s="44">
        <v>5.86</v>
      </c>
      <c r="Z61" s="44">
        <v>0.73899999999999999</v>
      </c>
      <c r="AA61" s="44">
        <v>9.86</v>
      </c>
      <c r="AB61" s="44">
        <v>290.91000000000003</v>
      </c>
      <c r="AC61" s="44">
        <v>0.86799999999999999</v>
      </c>
      <c r="AD61" s="44">
        <v>0.45600000000000002</v>
      </c>
      <c r="AE61" s="44">
        <v>1.04</v>
      </c>
      <c r="AF61" s="44">
        <v>1.5329999999999999</v>
      </c>
      <c r="AG61" s="44">
        <v>0.61799999999999999</v>
      </c>
      <c r="AH61" s="44">
        <v>39.61</v>
      </c>
      <c r="AI61" s="44">
        <v>8.9770000000000003</v>
      </c>
      <c r="AJ61" s="44">
        <v>22.19</v>
      </c>
      <c r="AK61" s="44">
        <v>25.228999999999999</v>
      </c>
      <c r="AL61" s="44">
        <v>0.73199999999999998</v>
      </c>
      <c r="AM61" s="44">
        <v>0.65</v>
      </c>
      <c r="AN61" s="44">
        <v>0.77200000000000002</v>
      </c>
      <c r="AO61" s="45">
        <v>3071.6819999999998</v>
      </c>
      <c r="AP61" s="45">
        <v>1105.5089999999998</v>
      </c>
      <c r="AQ61" s="45">
        <v>1966.1729999999995</v>
      </c>
      <c r="AR61" s="45">
        <v>1054.7779999999998</v>
      </c>
      <c r="AS61" s="45">
        <v>911.39500000000032</v>
      </c>
      <c r="AT61" s="45">
        <v>1.7785228342781469</v>
      </c>
      <c r="AU61" s="45">
        <v>0.82441210338405246</v>
      </c>
      <c r="AV61" s="45">
        <v>0.95411073089409493</v>
      </c>
      <c r="AW61" s="45">
        <v>0.86406333844657401</v>
      </c>
      <c r="AX61" s="45">
        <v>42.25</v>
      </c>
      <c r="AY61" s="45">
        <v>823.05700000000013</v>
      </c>
      <c r="AZ61" s="45">
        <v>19.480639053254443</v>
      </c>
    </row>
    <row r="62" spans="1:52" x14ac:dyDescent="0.3">
      <c r="A62" s="44" t="s">
        <v>420</v>
      </c>
      <c r="B62" s="44" t="s">
        <v>359</v>
      </c>
      <c r="C62" s="44">
        <v>1.556</v>
      </c>
      <c r="D62" s="44">
        <v>0.38300000000000001</v>
      </c>
      <c r="E62" s="44">
        <v>0.46</v>
      </c>
      <c r="F62" s="44">
        <v>0.40400000000000003</v>
      </c>
      <c r="G62" s="44">
        <v>1.35</v>
      </c>
      <c r="H62" s="44">
        <v>0.35499999999999998</v>
      </c>
      <c r="I62" s="44">
        <v>9.49</v>
      </c>
      <c r="J62" s="44">
        <v>1.073</v>
      </c>
      <c r="K62" s="44">
        <v>1.2809999999999999</v>
      </c>
      <c r="L62" s="44">
        <v>0.63800000000000001</v>
      </c>
      <c r="M62" s="44">
        <v>676.94</v>
      </c>
      <c r="N62" s="44">
        <v>59.405000000000001</v>
      </c>
      <c r="O62" s="44">
        <v>2.742</v>
      </c>
      <c r="P62" s="44">
        <v>12.018000000000001</v>
      </c>
      <c r="Q62" s="44">
        <v>463.96699999999998</v>
      </c>
      <c r="R62" s="44">
        <v>67.808999999999997</v>
      </c>
      <c r="S62" s="44">
        <v>1017.707</v>
      </c>
      <c r="T62" s="44">
        <v>450.62799999999999</v>
      </c>
      <c r="U62" s="44">
        <v>6.5819999999999999</v>
      </c>
      <c r="V62" s="44">
        <v>1.2569999999999999</v>
      </c>
      <c r="W62" s="44">
        <v>2.5379999999999998</v>
      </c>
      <c r="X62" s="44">
        <v>6.6459999999999999</v>
      </c>
      <c r="Y62" s="44">
        <v>4.5549999999999997</v>
      </c>
      <c r="Z62" s="44">
        <v>0.747</v>
      </c>
      <c r="AA62" s="44">
        <v>8.1210000000000004</v>
      </c>
      <c r="AB62" s="44">
        <v>279.34199999999998</v>
      </c>
      <c r="AC62" s="44">
        <v>0.76100000000000001</v>
      </c>
      <c r="AD62" s="44">
        <v>0.52900000000000003</v>
      </c>
      <c r="AE62" s="44">
        <v>1.278</v>
      </c>
      <c r="AF62" s="44">
        <v>1.3240000000000001</v>
      </c>
      <c r="AG62" s="44">
        <v>0.627</v>
      </c>
      <c r="AH62" s="44">
        <v>36.976999999999997</v>
      </c>
      <c r="AI62" s="44">
        <v>8.1980000000000004</v>
      </c>
      <c r="AJ62" s="44">
        <v>31.292999999999999</v>
      </c>
      <c r="AK62" s="44">
        <v>18.632999999999999</v>
      </c>
      <c r="AL62" s="44">
        <v>0.82299999999999995</v>
      </c>
      <c r="AM62" s="44">
        <v>0.72499999999999998</v>
      </c>
      <c r="AN62" s="44">
        <v>0.88400000000000001</v>
      </c>
      <c r="AO62" s="45">
        <v>3180.0459999999994</v>
      </c>
      <c r="AP62" s="45">
        <v>1164.8209999999999</v>
      </c>
      <c r="AQ62" s="45">
        <v>2015.2250000000004</v>
      </c>
      <c r="AR62" s="45">
        <v>1167.5040000000001</v>
      </c>
      <c r="AS62" s="45">
        <v>847.72099999999978</v>
      </c>
      <c r="AT62" s="45">
        <v>1.7300726892801559</v>
      </c>
      <c r="AU62" s="45">
        <v>0.72776933108177122</v>
      </c>
      <c r="AV62" s="45">
        <v>1.0023033581983842</v>
      </c>
      <c r="AW62" s="45">
        <v>0.7260968699036574</v>
      </c>
      <c r="AX62" s="45">
        <v>34.920999999999999</v>
      </c>
      <c r="AY62" s="45">
        <v>770.64099999999996</v>
      </c>
      <c r="AZ62" s="45">
        <v>22.068125196872941</v>
      </c>
    </row>
    <row r="63" spans="1:52" x14ac:dyDescent="0.3">
      <c r="A63" s="44" t="s">
        <v>421</v>
      </c>
      <c r="B63" s="44" t="s">
        <v>361</v>
      </c>
      <c r="C63" s="44">
        <v>1.226</v>
      </c>
      <c r="D63" s="44">
        <v>0.30499999999999999</v>
      </c>
      <c r="E63" s="44">
        <v>0.627</v>
      </c>
      <c r="F63" s="44">
        <v>0.26500000000000001</v>
      </c>
      <c r="G63" s="44">
        <v>1.798</v>
      </c>
      <c r="H63" s="44">
        <v>0.35799999999999998</v>
      </c>
      <c r="I63" s="44">
        <v>21.518999999999998</v>
      </c>
      <c r="J63" s="44">
        <v>1.873</v>
      </c>
      <c r="K63" s="44">
        <v>2.2789999999999999</v>
      </c>
      <c r="L63" s="44">
        <v>0.66100000000000003</v>
      </c>
      <c r="M63" s="44">
        <v>1374.9179999999999</v>
      </c>
      <c r="N63" s="44">
        <v>164.94800000000001</v>
      </c>
      <c r="O63" s="44">
        <v>5.2350000000000003</v>
      </c>
      <c r="P63" s="44">
        <v>17.132000000000001</v>
      </c>
      <c r="Q63" s="44">
        <v>808.202</v>
      </c>
      <c r="R63" s="44">
        <v>184.25</v>
      </c>
      <c r="S63" s="44">
        <v>2576.1799999999998</v>
      </c>
      <c r="T63" s="44">
        <v>980.298</v>
      </c>
      <c r="U63" s="44">
        <v>17.332999999999998</v>
      </c>
      <c r="V63" s="44">
        <v>2.3439999999999999</v>
      </c>
      <c r="W63" s="44">
        <v>5.6639999999999997</v>
      </c>
      <c r="X63" s="44">
        <v>18.074000000000002</v>
      </c>
      <c r="Y63" s="44">
        <v>9.4239999999999995</v>
      </c>
      <c r="Z63" s="44">
        <v>0.73</v>
      </c>
      <c r="AA63" s="44">
        <v>15.52</v>
      </c>
      <c r="AB63" s="44">
        <v>367.76900000000001</v>
      </c>
      <c r="AC63" s="44">
        <v>1.4930000000000001</v>
      </c>
      <c r="AD63" s="44">
        <v>0.879</v>
      </c>
      <c r="AE63" s="44">
        <v>2.097</v>
      </c>
      <c r="AF63" s="44">
        <v>1.9259999999999999</v>
      </c>
      <c r="AG63" s="44">
        <v>1.1140000000000001</v>
      </c>
      <c r="AH63" s="44">
        <v>60.335000000000001</v>
      </c>
      <c r="AI63" s="44">
        <v>16.026</v>
      </c>
      <c r="AJ63" s="44">
        <v>38.088999999999999</v>
      </c>
      <c r="AK63" s="44">
        <v>25.398</v>
      </c>
      <c r="AL63" s="44">
        <v>1.014</v>
      </c>
      <c r="AM63" s="44">
        <v>1.286</v>
      </c>
      <c r="AN63" s="44">
        <v>1.18</v>
      </c>
      <c r="AO63" s="45">
        <v>6729.7689999999993</v>
      </c>
      <c r="AP63" s="45">
        <v>2227.6720000000005</v>
      </c>
      <c r="AQ63" s="45">
        <v>4502.0970000000007</v>
      </c>
      <c r="AR63" s="45">
        <v>2966.2239999999997</v>
      </c>
      <c r="AS63" s="45">
        <v>1535.873</v>
      </c>
      <c r="AT63" s="45">
        <v>2.0209873805479441</v>
      </c>
      <c r="AU63" s="45">
        <v>0.68945203782244413</v>
      </c>
      <c r="AV63" s="45">
        <v>1.3315353427254997</v>
      </c>
      <c r="AW63" s="45">
        <v>0.5177872608407188</v>
      </c>
      <c r="AX63" s="45">
        <v>60.97999999999999</v>
      </c>
      <c r="AY63" s="45">
        <v>1404.02</v>
      </c>
      <c r="AZ63" s="45">
        <v>23.024270252541822</v>
      </c>
    </row>
    <row r="64" spans="1:52" x14ac:dyDescent="0.3">
      <c r="A64" s="44" t="s">
        <v>422</v>
      </c>
      <c r="B64" s="44" t="s">
        <v>361</v>
      </c>
      <c r="C64" s="44">
        <v>1.5580000000000001</v>
      </c>
      <c r="D64" s="44">
        <v>0.379</v>
      </c>
      <c r="E64" s="44">
        <v>0.39400000000000002</v>
      </c>
      <c r="F64" s="44">
        <v>0.58399999999999996</v>
      </c>
      <c r="G64" s="44">
        <v>0.96799999999999997</v>
      </c>
      <c r="H64" s="44">
        <v>0.34399999999999997</v>
      </c>
      <c r="I64" s="44">
        <v>8.7360000000000007</v>
      </c>
      <c r="J64" s="44">
        <v>1.0660000000000001</v>
      </c>
      <c r="K64" s="44">
        <v>1.131</v>
      </c>
      <c r="L64" s="44">
        <v>0.60899999999999999</v>
      </c>
      <c r="M64" s="44">
        <v>639.73800000000006</v>
      </c>
      <c r="N64" s="44">
        <v>53.716000000000001</v>
      </c>
      <c r="O64" s="44">
        <v>2.5339999999999998</v>
      </c>
      <c r="P64" s="44">
        <v>10.847</v>
      </c>
      <c r="Q64" s="44">
        <v>453.07600000000002</v>
      </c>
      <c r="R64" s="44">
        <v>68.343999999999994</v>
      </c>
      <c r="S64" s="44">
        <v>1019.828</v>
      </c>
      <c r="T64" s="44">
        <v>481.94299999999998</v>
      </c>
      <c r="U64" s="44">
        <v>6.6029999999999998</v>
      </c>
      <c r="V64" s="44">
        <v>1.393</v>
      </c>
      <c r="W64" s="44">
        <v>2.3450000000000002</v>
      </c>
      <c r="X64" s="44">
        <v>6.41</v>
      </c>
      <c r="Y64" s="44">
        <v>5.056</v>
      </c>
      <c r="Z64" s="44">
        <v>0.61299999999999999</v>
      </c>
      <c r="AA64" s="44">
        <v>10.954000000000001</v>
      </c>
      <c r="AB64" s="44">
        <v>247.078</v>
      </c>
      <c r="AC64" s="44">
        <v>0.96</v>
      </c>
      <c r="AD64" s="44">
        <v>0.49399999999999999</v>
      </c>
      <c r="AE64" s="44">
        <v>1.2250000000000001</v>
      </c>
      <c r="AF64" s="44">
        <v>1.385</v>
      </c>
      <c r="AG64" s="44">
        <v>0.48799999999999999</v>
      </c>
      <c r="AH64" s="44">
        <v>43.851999999999997</v>
      </c>
      <c r="AI64" s="44">
        <v>8.6140000000000008</v>
      </c>
      <c r="AJ64" s="44">
        <v>23.609000000000002</v>
      </c>
      <c r="AK64" s="44">
        <v>12.327</v>
      </c>
      <c r="AL64" s="44">
        <v>0.75700000000000001</v>
      </c>
      <c r="AM64" s="44">
        <v>0.69599999999999995</v>
      </c>
      <c r="AN64" s="44">
        <v>0.80500000000000005</v>
      </c>
      <c r="AO64" s="45">
        <v>3121.4589999999998</v>
      </c>
      <c r="AP64" s="45">
        <v>1114.9589999999998</v>
      </c>
      <c r="AQ64" s="45">
        <v>2006.5000000000002</v>
      </c>
      <c r="AR64" s="45">
        <v>1163.01</v>
      </c>
      <c r="AS64" s="45">
        <v>843.49000000000012</v>
      </c>
      <c r="AT64" s="45">
        <v>1.7996177437914762</v>
      </c>
      <c r="AU64" s="45">
        <v>0.75652109180696347</v>
      </c>
      <c r="AV64" s="45">
        <v>1.0430966519845126</v>
      </c>
      <c r="AW64" s="45">
        <v>0.72526461509359341</v>
      </c>
      <c r="AX64" s="45">
        <v>29.116999999999997</v>
      </c>
      <c r="AY64" s="45">
        <v>764.97699999999998</v>
      </c>
      <c r="AZ64" s="45">
        <v>26.272521207541988</v>
      </c>
    </row>
    <row r="65" spans="1:52" x14ac:dyDescent="0.3">
      <c r="A65" s="44" t="s">
        <v>423</v>
      </c>
      <c r="B65" s="44" t="s">
        <v>359</v>
      </c>
      <c r="C65" s="44">
        <v>1.393</v>
      </c>
      <c r="D65" s="44">
        <v>0.39500000000000002</v>
      </c>
      <c r="E65" s="44">
        <v>0.60299999999999998</v>
      </c>
      <c r="F65" s="44">
        <v>0.33600000000000002</v>
      </c>
      <c r="G65" s="44">
        <v>1.68</v>
      </c>
      <c r="H65" s="44">
        <v>0.248</v>
      </c>
      <c r="I65" s="44">
        <v>19.164999999999999</v>
      </c>
      <c r="J65" s="44">
        <v>1.8240000000000001</v>
      </c>
      <c r="K65" s="44">
        <v>1.82</v>
      </c>
      <c r="L65" s="44">
        <v>0.51800000000000002</v>
      </c>
      <c r="M65" s="44">
        <v>1210.751</v>
      </c>
      <c r="N65" s="44">
        <v>126.599</v>
      </c>
      <c r="O65" s="44">
        <v>4.226</v>
      </c>
      <c r="P65" s="44">
        <v>14.473000000000001</v>
      </c>
      <c r="Q65" s="44">
        <v>633.37400000000002</v>
      </c>
      <c r="R65" s="44">
        <v>122.084</v>
      </c>
      <c r="S65" s="44">
        <v>1909.104</v>
      </c>
      <c r="T65" s="44">
        <v>872.68100000000004</v>
      </c>
      <c r="U65" s="44">
        <v>15.907</v>
      </c>
      <c r="V65" s="44">
        <v>1.7869999999999999</v>
      </c>
      <c r="W65" s="44">
        <v>4.53</v>
      </c>
      <c r="X65" s="44">
        <v>14.099</v>
      </c>
      <c r="Y65" s="44">
        <v>8.9060000000000006</v>
      </c>
      <c r="Z65" s="44">
        <v>0.71199999999999997</v>
      </c>
      <c r="AA65" s="44">
        <v>10.098000000000001</v>
      </c>
      <c r="AB65" s="44">
        <v>310.87</v>
      </c>
      <c r="AC65" s="44">
        <v>1.1180000000000001</v>
      </c>
      <c r="AD65" s="44">
        <v>0.59299999999999997</v>
      </c>
      <c r="AE65" s="44">
        <v>2.085</v>
      </c>
      <c r="AF65" s="44">
        <v>1.8360000000000001</v>
      </c>
      <c r="AG65" s="44">
        <v>0.78200000000000003</v>
      </c>
      <c r="AH65" s="44">
        <v>65.778000000000006</v>
      </c>
      <c r="AI65" s="44">
        <v>12.041</v>
      </c>
      <c r="AJ65" s="44">
        <v>41.121000000000002</v>
      </c>
      <c r="AK65" s="44">
        <v>13.398</v>
      </c>
      <c r="AL65" s="44">
        <v>0.83</v>
      </c>
      <c r="AM65" s="44">
        <v>0.98699999999999999</v>
      </c>
      <c r="AN65" s="44">
        <v>1.083</v>
      </c>
      <c r="AO65" s="45">
        <v>5429.8350000000009</v>
      </c>
      <c r="AP65" s="45">
        <v>1883.0160000000003</v>
      </c>
      <c r="AQ65" s="45">
        <v>3546.819</v>
      </c>
      <c r="AR65" s="45">
        <v>2191.62</v>
      </c>
      <c r="AS65" s="45">
        <v>1355.1989999999998</v>
      </c>
      <c r="AT65" s="45">
        <v>1.8835841012503343</v>
      </c>
      <c r="AU65" s="45">
        <v>0.71969595584955182</v>
      </c>
      <c r="AV65" s="45">
        <v>1.1638881454007823</v>
      </c>
      <c r="AW65" s="45">
        <v>0.6183549155419279</v>
      </c>
      <c r="AX65" s="45">
        <v>43.176000000000002</v>
      </c>
      <c r="AY65" s="45">
        <v>1236.5570000000002</v>
      </c>
      <c r="AZ65" s="45">
        <v>28.639915693904026</v>
      </c>
    </row>
    <row r="66" spans="1:52" x14ac:dyDescent="0.3">
      <c r="A66" s="44" t="s">
        <v>424</v>
      </c>
      <c r="B66" s="44" t="s">
        <v>361</v>
      </c>
      <c r="C66" s="44">
        <v>1.4630000000000001</v>
      </c>
      <c r="D66" s="44">
        <v>0.49199999999999999</v>
      </c>
      <c r="E66" s="44">
        <v>0.47799999999999998</v>
      </c>
      <c r="F66" s="44">
        <v>0.41299999999999998</v>
      </c>
      <c r="G66" s="44">
        <v>1.38</v>
      </c>
      <c r="H66" s="44">
        <v>0.35</v>
      </c>
      <c r="I66" s="44">
        <v>14.778</v>
      </c>
      <c r="J66" s="44">
        <v>1.585</v>
      </c>
      <c r="K66" s="44">
        <v>1.7509999999999999</v>
      </c>
      <c r="L66" s="44">
        <v>0.68100000000000005</v>
      </c>
      <c r="M66" s="44">
        <v>882.88900000000001</v>
      </c>
      <c r="N66" s="44">
        <v>105.771</v>
      </c>
      <c r="O66" s="44">
        <v>3.2850000000000001</v>
      </c>
      <c r="P66" s="44">
        <v>14.484999999999999</v>
      </c>
      <c r="Q66" s="44">
        <v>732.55899999999997</v>
      </c>
      <c r="R66" s="44">
        <v>95.317999999999998</v>
      </c>
      <c r="S66" s="44">
        <v>1302.3050000000001</v>
      </c>
      <c r="T66" s="44">
        <v>833.11800000000005</v>
      </c>
      <c r="U66" s="44">
        <v>10.175000000000001</v>
      </c>
      <c r="V66" s="44">
        <v>1.8740000000000001</v>
      </c>
      <c r="W66" s="44">
        <v>4.766</v>
      </c>
      <c r="X66" s="44">
        <v>12.976000000000001</v>
      </c>
      <c r="Y66" s="44">
        <v>7.41</v>
      </c>
      <c r="Z66" s="44">
        <v>0.73499999999999999</v>
      </c>
      <c r="AA66" s="44">
        <v>11.685</v>
      </c>
      <c r="AB66" s="44">
        <v>379.61399999999998</v>
      </c>
      <c r="AC66" s="44">
        <v>1.167</v>
      </c>
      <c r="AD66" s="44">
        <v>0.65800000000000003</v>
      </c>
      <c r="AE66" s="44">
        <v>1.821</v>
      </c>
      <c r="AF66" s="44">
        <v>1.9710000000000001</v>
      </c>
      <c r="AG66" s="44">
        <v>0.80400000000000005</v>
      </c>
      <c r="AH66" s="44">
        <v>75.918999999999997</v>
      </c>
      <c r="AI66" s="44">
        <v>14.02</v>
      </c>
      <c r="AJ66" s="44">
        <v>28.908999999999999</v>
      </c>
      <c r="AK66" s="44">
        <v>14.83</v>
      </c>
      <c r="AL66" s="44">
        <v>0.78500000000000003</v>
      </c>
      <c r="AM66" s="44">
        <v>1.071</v>
      </c>
      <c r="AN66" s="44">
        <v>1.1060000000000001</v>
      </c>
      <c r="AO66" s="45">
        <v>4565.3969999999999</v>
      </c>
      <c r="AP66" s="45">
        <v>1648.9389999999999</v>
      </c>
      <c r="AQ66" s="45">
        <v>2916.4580000000001</v>
      </c>
      <c r="AR66" s="45">
        <v>1536.1980000000001</v>
      </c>
      <c r="AS66" s="45">
        <v>1380.2600000000002</v>
      </c>
      <c r="AT66" s="45">
        <v>1.7686876227683379</v>
      </c>
      <c r="AU66" s="45">
        <v>0.83705946672375409</v>
      </c>
      <c r="AV66" s="45">
        <v>0.93162815604458393</v>
      </c>
      <c r="AW66" s="45">
        <v>0.89849094973434418</v>
      </c>
      <c r="AX66" s="45">
        <v>40.927</v>
      </c>
      <c r="AY66" s="45">
        <v>1255.2</v>
      </c>
      <c r="AZ66" s="45">
        <v>30.669240354778022</v>
      </c>
    </row>
    <row r="67" spans="1:52" x14ac:dyDescent="0.3">
      <c r="A67" s="44" t="s">
        <v>425</v>
      </c>
      <c r="B67" s="44" t="s">
        <v>361</v>
      </c>
      <c r="C67" s="44">
        <v>1.32</v>
      </c>
      <c r="D67" s="44">
        <v>0.47399999999999998</v>
      </c>
      <c r="E67" s="44">
        <v>0.60899999999999999</v>
      </c>
      <c r="F67" s="44">
        <v>0.35699999999999998</v>
      </c>
      <c r="G67" s="44">
        <v>1.5860000000000001</v>
      </c>
      <c r="H67" s="44">
        <v>0.33400000000000002</v>
      </c>
      <c r="I67" s="44">
        <v>15.773999999999999</v>
      </c>
      <c r="J67" s="44">
        <v>1.454</v>
      </c>
      <c r="K67" s="44">
        <v>1.518</v>
      </c>
      <c r="L67" s="44">
        <v>0.55900000000000005</v>
      </c>
      <c r="M67" s="44">
        <v>953.85599999999999</v>
      </c>
      <c r="N67" s="44">
        <v>97.805000000000007</v>
      </c>
      <c r="O67" s="44">
        <v>3.7189999999999999</v>
      </c>
      <c r="P67" s="44">
        <v>10.324999999999999</v>
      </c>
      <c r="Q67" s="44">
        <v>695.25599999999997</v>
      </c>
      <c r="R67" s="44">
        <v>109.059</v>
      </c>
      <c r="S67" s="44">
        <v>1443.73</v>
      </c>
      <c r="T67" s="44">
        <v>652.93600000000004</v>
      </c>
      <c r="U67" s="44">
        <v>10.198</v>
      </c>
      <c r="V67" s="44">
        <v>1.877</v>
      </c>
      <c r="W67" s="44">
        <v>3.992</v>
      </c>
      <c r="X67" s="44">
        <v>10.486000000000001</v>
      </c>
      <c r="Y67" s="44">
        <v>6.9969999999999999</v>
      </c>
      <c r="Z67" s="44">
        <v>0.58399999999999996</v>
      </c>
      <c r="AA67" s="44">
        <v>11.114000000000001</v>
      </c>
      <c r="AB67" s="44">
        <v>325.108</v>
      </c>
      <c r="AC67" s="44">
        <v>1.29</v>
      </c>
      <c r="AD67" s="44">
        <v>0.79200000000000004</v>
      </c>
      <c r="AE67" s="44">
        <v>2.1890000000000001</v>
      </c>
      <c r="AF67" s="44">
        <v>1.6910000000000001</v>
      </c>
      <c r="AG67" s="44">
        <v>0.82899999999999996</v>
      </c>
      <c r="AH67" s="44">
        <v>50.558999999999997</v>
      </c>
      <c r="AI67" s="44">
        <v>12.452999999999999</v>
      </c>
      <c r="AJ67" s="44">
        <v>37.040999999999997</v>
      </c>
      <c r="AK67" s="44">
        <v>27.879000000000001</v>
      </c>
      <c r="AL67" s="44">
        <v>0.94099999999999995</v>
      </c>
      <c r="AM67" s="44">
        <v>1.202</v>
      </c>
      <c r="AN67" s="44">
        <v>1.2649999999999999</v>
      </c>
      <c r="AO67" s="45">
        <v>4499.1580000000004</v>
      </c>
      <c r="AP67" s="45">
        <v>1683.9189999999999</v>
      </c>
      <c r="AQ67" s="45">
        <v>2815.2389999999996</v>
      </c>
      <c r="AR67" s="45">
        <v>1676.3740000000003</v>
      </c>
      <c r="AS67" s="45">
        <v>1138.8649999999998</v>
      </c>
      <c r="AT67" s="45">
        <v>1.6718375408793416</v>
      </c>
      <c r="AU67" s="45">
        <v>0.67631816019654145</v>
      </c>
      <c r="AV67" s="45">
        <v>0.99551938068280033</v>
      </c>
      <c r="AW67" s="45">
        <v>0.67936212324934631</v>
      </c>
      <c r="AX67" s="45">
        <v>52.403999999999996</v>
      </c>
      <c r="AY67" s="45">
        <v>1028.076</v>
      </c>
      <c r="AZ67" s="45">
        <v>19.618273414243188</v>
      </c>
    </row>
    <row r="68" spans="1:52" x14ac:dyDescent="0.3">
      <c r="A68" s="44" t="s">
        <v>426</v>
      </c>
      <c r="B68" s="44" t="s">
        <v>361</v>
      </c>
      <c r="C68" s="44">
        <v>0.83</v>
      </c>
      <c r="D68" s="44">
        <v>0.151</v>
      </c>
      <c r="E68" s="44">
        <v>0.315</v>
      </c>
      <c r="F68" s="44">
        <v>0.23499999999999999</v>
      </c>
      <c r="G68" s="44">
        <v>1.212</v>
      </c>
      <c r="H68" s="44">
        <v>0.221</v>
      </c>
      <c r="I68" s="44">
        <v>12.552</v>
      </c>
      <c r="J68" s="44">
        <v>0.98099999999999998</v>
      </c>
      <c r="K68" s="44">
        <v>1.4690000000000001</v>
      </c>
      <c r="L68" s="44">
        <v>0.51700000000000002</v>
      </c>
      <c r="M68" s="44">
        <v>942.721</v>
      </c>
      <c r="N68" s="44">
        <v>73.673000000000002</v>
      </c>
      <c r="O68" s="44">
        <v>3.85</v>
      </c>
      <c r="P68" s="44">
        <v>12.67</v>
      </c>
      <c r="Q68" s="44">
        <v>659.61800000000005</v>
      </c>
      <c r="R68" s="44">
        <v>105.47799999999999</v>
      </c>
      <c r="S68" s="44">
        <v>1571.7090000000001</v>
      </c>
      <c r="T68" s="44">
        <v>636.49400000000003</v>
      </c>
      <c r="U68" s="44">
        <v>7.694</v>
      </c>
      <c r="V68" s="44">
        <v>1.496</v>
      </c>
      <c r="W68" s="44">
        <v>3.2629999999999999</v>
      </c>
      <c r="X68" s="44">
        <v>9.3859999999999992</v>
      </c>
      <c r="Y68" s="44">
        <v>7.08</v>
      </c>
      <c r="Z68" s="44">
        <v>0.44700000000000001</v>
      </c>
      <c r="AA68" s="44">
        <v>11.035</v>
      </c>
      <c r="AB68" s="44">
        <v>357.40600000000001</v>
      </c>
      <c r="AC68" s="44">
        <v>0.71199999999999997</v>
      </c>
      <c r="AD68" s="44">
        <v>0.49</v>
      </c>
      <c r="AE68" s="44">
        <v>1.359</v>
      </c>
      <c r="AF68" s="44">
        <v>1.105</v>
      </c>
      <c r="AG68" s="44">
        <v>0.38400000000000001</v>
      </c>
      <c r="AH68" s="44">
        <v>75.578999999999994</v>
      </c>
      <c r="AI68" s="44">
        <v>13.901</v>
      </c>
      <c r="AJ68" s="44">
        <v>54.027999999999999</v>
      </c>
      <c r="AK68" s="44">
        <v>25.405000000000001</v>
      </c>
      <c r="AL68" s="44">
        <v>0.66800000000000004</v>
      </c>
      <c r="AM68" s="44">
        <v>0.85099999999999998</v>
      </c>
      <c r="AN68" s="44">
        <v>0.48299999999999998</v>
      </c>
      <c r="AO68" s="45">
        <v>4597.4679999999998</v>
      </c>
      <c r="AP68" s="45">
        <v>1629.8049999999998</v>
      </c>
      <c r="AQ68" s="45">
        <v>2967.663</v>
      </c>
      <c r="AR68" s="45">
        <v>1776.002</v>
      </c>
      <c r="AS68" s="45">
        <v>1191.6609999999998</v>
      </c>
      <c r="AT68" s="45">
        <v>1.8208699813781406</v>
      </c>
      <c r="AU68" s="45">
        <v>0.73116783909731531</v>
      </c>
      <c r="AV68" s="45">
        <v>1.0897021422808251</v>
      </c>
      <c r="AW68" s="45">
        <v>0.67097953718520575</v>
      </c>
      <c r="AX68" s="45">
        <v>48.158999999999999</v>
      </c>
      <c r="AY68" s="45">
        <v>1060.4590000000001</v>
      </c>
      <c r="AZ68" s="45">
        <v>22.019954733279349</v>
      </c>
    </row>
    <row r="69" spans="1:52" x14ac:dyDescent="0.3">
      <c r="A69" s="44" t="s">
        <v>427</v>
      </c>
      <c r="B69" s="44" t="s">
        <v>361</v>
      </c>
      <c r="C69" s="44">
        <v>1.008</v>
      </c>
      <c r="D69" s="44">
        <v>0.21</v>
      </c>
      <c r="E69" s="44">
        <v>0.501</v>
      </c>
      <c r="F69" s="44">
        <v>0.17100000000000001</v>
      </c>
      <c r="G69" s="44">
        <v>2.0019999999999998</v>
      </c>
      <c r="H69" s="44">
        <v>0.23200000000000001</v>
      </c>
      <c r="I69" s="44">
        <v>27.734999999999999</v>
      </c>
      <c r="J69" s="44">
        <v>2.0819999999999999</v>
      </c>
      <c r="K69" s="44">
        <v>2.14</v>
      </c>
      <c r="L69" s="44">
        <v>0.41299999999999998</v>
      </c>
      <c r="M69" s="44">
        <v>1669.0150000000001</v>
      </c>
      <c r="N69" s="44">
        <v>190.82300000000001</v>
      </c>
      <c r="O69" s="44">
        <v>4.6509999999999998</v>
      </c>
      <c r="P69" s="44">
        <v>12.781000000000001</v>
      </c>
      <c r="Q69" s="44">
        <v>762.99800000000005</v>
      </c>
      <c r="R69" s="44">
        <v>163.24</v>
      </c>
      <c r="S69" s="44">
        <v>3416.6689999999999</v>
      </c>
      <c r="T69" s="44">
        <v>1158.441</v>
      </c>
      <c r="U69" s="44">
        <v>17.599</v>
      </c>
      <c r="V69" s="44">
        <v>2.2629999999999999</v>
      </c>
      <c r="W69" s="44">
        <v>4.63</v>
      </c>
      <c r="X69" s="44">
        <v>17.190999999999999</v>
      </c>
      <c r="Y69" s="44">
        <v>8.5429999999999993</v>
      </c>
      <c r="Z69" s="44">
        <v>0.53200000000000003</v>
      </c>
      <c r="AA69" s="44">
        <v>14.663</v>
      </c>
      <c r="AB69" s="44">
        <v>343.97699999999998</v>
      </c>
      <c r="AC69" s="44">
        <v>0.96199999999999997</v>
      </c>
      <c r="AD69" s="44">
        <v>0.53500000000000003</v>
      </c>
      <c r="AE69" s="44">
        <v>1.5569999999999999</v>
      </c>
      <c r="AF69" s="44">
        <v>1.698</v>
      </c>
      <c r="AG69" s="44">
        <v>0.47799999999999998</v>
      </c>
      <c r="AH69" s="44">
        <v>56.326999999999998</v>
      </c>
      <c r="AI69" s="44">
        <v>13.898999999999999</v>
      </c>
      <c r="AJ69" s="44">
        <v>35.591999999999999</v>
      </c>
      <c r="AK69" s="44">
        <v>25.763999999999999</v>
      </c>
      <c r="AL69" s="44">
        <v>0.622</v>
      </c>
      <c r="AM69" s="44">
        <v>0.83099999999999996</v>
      </c>
      <c r="AN69" s="44">
        <v>0.52200000000000002</v>
      </c>
      <c r="AO69" s="45">
        <v>7963.2970000000005</v>
      </c>
      <c r="AP69" s="45">
        <v>2478.8380000000002</v>
      </c>
      <c r="AQ69" s="45">
        <v>5484.4589999999998</v>
      </c>
      <c r="AR69" s="45">
        <v>3805.4189999999994</v>
      </c>
      <c r="AS69" s="45">
        <v>1679.0399999999997</v>
      </c>
      <c r="AT69" s="45">
        <v>2.2125120721886624</v>
      </c>
      <c r="AU69" s="45">
        <v>0.67734962914075048</v>
      </c>
      <c r="AV69" s="45">
        <v>1.5351624430479116</v>
      </c>
      <c r="AW69" s="45">
        <v>0.44122342375438817</v>
      </c>
      <c r="AX69" s="45">
        <v>58.756</v>
      </c>
      <c r="AY69" s="45">
        <v>1554.9360000000001</v>
      </c>
      <c r="AZ69" s="45">
        <v>26.464293008373616</v>
      </c>
    </row>
    <row r="70" spans="1:52" x14ac:dyDescent="0.3">
      <c r="A70" s="44" t="s">
        <v>428</v>
      </c>
      <c r="B70" s="44" t="s">
        <v>361</v>
      </c>
      <c r="C70" s="44">
        <v>1.5249999999999999</v>
      </c>
      <c r="D70" s="44">
        <v>0.36099999999999999</v>
      </c>
      <c r="E70" s="44">
        <v>0.432</v>
      </c>
      <c r="F70" s="44">
        <v>0.307</v>
      </c>
      <c r="G70" s="44">
        <v>1.2889999999999999</v>
      </c>
      <c r="H70" s="44">
        <v>0.375</v>
      </c>
      <c r="I70" s="44">
        <v>13.38</v>
      </c>
      <c r="J70" s="44">
        <v>1.2390000000000001</v>
      </c>
      <c r="K70" s="44">
        <v>1.5069999999999999</v>
      </c>
      <c r="L70" s="44">
        <v>0.65800000000000003</v>
      </c>
      <c r="M70" s="44">
        <v>835.77499999999998</v>
      </c>
      <c r="N70" s="44">
        <v>71.709000000000003</v>
      </c>
      <c r="O70" s="44">
        <v>3.5139999999999998</v>
      </c>
      <c r="P70" s="44">
        <v>10.577</v>
      </c>
      <c r="Q70" s="44">
        <v>493.39499999999998</v>
      </c>
      <c r="R70" s="44">
        <v>79.694999999999993</v>
      </c>
      <c r="S70" s="44">
        <v>1228.3900000000001</v>
      </c>
      <c r="T70" s="44">
        <v>556.16200000000003</v>
      </c>
      <c r="U70" s="44">
        <v>8.5820000000000007</v>
      </c>
      <c r="V70" s="44">
        <v>1.3560000000000001</v>
      </c>
      <c r="W70" s="44">
        <v>3.0169999999999999</v>
      </c>
      <c r="X70" s="44">
        <v>8.218</v>
      </c>
      <c r="Y70" s="44">
        <v>6.5860000000000003</v>
      </c>
      <c r="Z70" s="44">
        <v>0.77500000000000002</v>
      </c>
      <c r="AA70" s="44">
        <v>8.3070000000000004</v>
      </c>
      <c r="AB70" s="44">
        <v>233.39</v>
      </c>
      <c r="AC70" s="44">
        <v>0.91900000000000004</v>
      </c>
      <c r="AD70" s="44">
        <v>0.52700000000000002</v>
      </c>
      <c r="AE70" s="44">
        <v>1.516</v>
      </c>
      <c r="AF70" s="44">
        <v>1.377</v>
      </c>
      <c r="AG70" s="44">
        <v>0.64500000000000002</v>
      </c>
      <c r="AH70" s="44">
        <v>45.734000000000002</v>
      </c>
      <c r="AI70" s="44">
        <v>10.869</v>
      </c>
      <c r="AJ70" s="44">
        <v>25.16</v>
      </c>
      <c r="AK70" s="44">
        <v>18.064</v>
      </c>
      <c r="AL70" s="44">
        <v>0.85</v>
      </c>
      <c r="AM70" s="44">
        <v>0.85399999999999998</v>
      </c>
      <c r="AN70" s="44">
        <v>0.88100000000000001</v>
      </c>
      <c r="AO70" s="45">
        <v>3677.9169999999986</v>
      </c>
      <c r="AP70" s="45">
        <v>1358.6240000000003</v>
      </c>
      <c r="AQ70" s="45">
        <v>2319.2929999999997</v>
      </c>
      <c r="AR70" s="45">
        <v>1402.7440000000001</v>
      </c>
      <c r="AS70" s="45">
        <v>916.54899999999998</v>
      </c>
      <c r="AT70" s="45">
        <v>1.707089673080999</v>
      </c>
      <c r="AU70" s="45">
        <v>0.67461564053041889</v>
      </c>
      <c r="AV70" s="45">
        <v>1.0324740325505806</v>
      </c>
      <c r="AW70" s="45">
        <v>0.65339719863353529</v>
      </c>
      <c r="AX70" s="45">
        <v>39.209000000000003</v>
      </c>
      <c r="AY70" s="45">
        <v>824.375</v>
      </c>
      <c r="AZ70" s="45">
        <v>21.025147287612537</v>
      </c>
    </row>
    <row r="71" spans="1:52" x14ac:dyDescent="0.3">
      <c r="A71" s="44" t="s">
        <v>429</v>
      </c>
      <c r="B71" s="44" t="s">
        <v>361</v>
      </c>
      <c r="C71" s="44">
        <v>1.7549999999999999</v>
      </c>
      <c r="D71" s="44">
        <v>0.41099999999999998</v>
      </c>
      <c r="E71" s="44">
        <v>0.49099999999999999</v>
      </c>
      <c r="F71" s="44">
        <v>0.248</v>
      </c>
      <c r="G71" s="44">
        <v>1.331</v>
      </c>
      <c r="H71" s="44">
        <v>0.34300000000000003</v>
      </c>
      <c r="I71" s="44">
        <v>11.996</v>
      </c>
      <c r="J71" s="44">
        <v>1.087</v>
      </c>
      <c r="K71" s="44">
        <v>1.421</v>
      </c>
      <c r="L71" s="44">
        <v>0.63900000000000001</v>
      </c>
      <c r="M71" s="44">
        <v>862.77099999999996</v>
      </c>
      <c r="N71" s="44">
        <v>67.057000000000002</v>
      </c>
      <c r="O71" s="44">
        <v>3.7189999999999999</v>
      </c>
      <c r="P71" s="44">
        <v>9.9540000000000006</v>
      </c>
      <c r="Q71" s="44">
        <v>618.09400000000005</v>
      </c>
      <c r="R71" s="44">
        <v>83.549000000000007</v>
      </c>
      <c r="S71" s="44">
        <v>1164.2850000000001</v>
      </c>
      <c r="T71" s="44">
        <v>644.59900000000005</v>
      </c>
      <c r="U71" s="44">
        <v>9.093</v>
      </c>
      <c r="V71" s="44">
        <v>1.476</v>
      </c>
      <c r="W71" s="44">
        <v>3.8740000000000001</v>
      </c>
      <c r="X71" s="44">
        <v>9.58</v>
      </c>
      <c r="Y71" s="44">
        <v>8.3979999999999997</v>
      </c>
      <c r="Z71" s="44">
        <v>0.77500000000000002</v>
      </c>
      <c r="AA71" s="44">
        <v>10.202</v>
      </c>
      <c r="AB71" s="44">
        <v>309.19600000000003</v>
      </c>
      <c r="AC71" s="44">
        <v>1.0880000000000001</v>
      </c>
      <c r="AD71" s="44">
        <v>0.72099999999999997</v>
      </c>
      <c r="AE71" s="44">
        <v>1.726</v>
      </c>
      <c r="AF71" s="44">
        <v>2.11</v>
      </c>
      <c r="AG71" s="44">
        <v>1.028</v>
      </c>
      <c r="AH71" s="44">
        <v>53.81</v>
      </c>
      <c r="AI71" s="44">
        <v>9.9600000000000009</v>
      </c>
      <c r="AJ71" s="44">
        <v>38.884</v>
      </c>
      <c r="AK71" s="44">
        <v>16.512</v>
      </c>
      <c r="AL71" s="44">
        <v>0.77200000000000002</v>
      </c>
      <c r="AM71" s="44">
        <v>0.871</v>
      </c>
      <c r="AN71" s="44">
        <v>1.0549999999999999</v>
      </c>
      <c r="AO71" s="45">
        <v>3954.8810000000003</v>
      </c>
      <c r="AP71" s="45">
        <v>1510.5440000000001</v>
      </c>
      <c r="AQ71" s="45">
        <v>2444.3370000000004</v>
      </c>
      <c r="AR71" s="45">
        <v>1339.316</v>
      </c>
      <c r="AS71" s="45">
        <v>1105.021</v>
      </c>
      <c r="AT71" s="45">
        <v>1.6181832505375549</v>
      </c>
      <c r="AU71" s="45">
        <v>0.73153843913186234</v>
      </c>
      <c r="AV71" s="45">
        <v>0.88664481140569218</v>
      </c>
      <c r="AW71" s="45">
        <v>0.82506368922644091</v>
      </c>
      <c r="AX71" s="45">
        <v>37.427999999999997</v>
      </c>
      <c r="AY71" s="45">
        <v>1004.3570000000001</v>
      </c>
      <c r="AZ71" s="45">
        <v>26.83437533397457</v>
      </c>
    </row>
    <row r="72" spans="1:52" x14ac:dyDescent="0.3">
      <c r="A72" s="44" t="s">
        <v>430</v>
      </c>
      <c r="B72" s="44" t="s">
        <v>359</v>
      </c>
      <c r="C72" s="44">
        <v>0.65900000000000003</v>
      </c>
      <c r="D72" s="44">
        <v>0.45100000000000001</v>
      </c>
      <c r="E72" s="44">
        <v>0.502</v>
      </c>
      <c r="F72" s="44">
        <v>0.40400000000000003</v>
      </c>
      <c r="G72" s="44">
        <v>1.4219999999999999</v>
      </c>
      <c r="H72" s="44">
        <v>0.34499999999999997</v>
      </c>
      <c r="I72" s="44">
        <v>16.399000000000001</v>
      </c>
      <c r="J72" s="44">
        <v>1.399</v>
      </c>
      <c r="K72" s="44">
        <v>1.5940000000000001</v>
      </c>
      <c r="L72" s="44">
        <v>0.67900000000000005</v>
      </c>
      <c r="M72" s="44">
        <v>1010.326</v>
      </c>
      <c r="N72" s="44">
        <v>104.73099999999999</v>
      </c>
      <c r="O72" s="44">
        <v>3.552</v>
      </c>
      <c r="P72" s="44">
        <v>17.218</v>
      </c>
      <c r="Q72" s="44">
        <v>760.19399999999996</v>
      </c>
      <c r="R72" s="44">
        <v>142.88499999999999</v>
      </c>
      <c r="S72" s="44">
        <v>1973.556</v>
      </c>
      <c r="T72" s="44">
        <v>912.73199999999997</v>
      </c>
      <c r="U72" s="44">
        <v>12.260999999999999</v>
      </c>
      <c r="V72" s="44">
        <v>2.1779999999999999</v>
      </c>
      <c r="W72" s="44">
        <v>5.04</v>
      </c>
      <c r="X72" s="44">
        <v>14.63</v>
      </c>
      <c r="Y72" s="44">
        <v>8.1310000000000002</v>
      </c>
      <c r="Z72" s="44">
        <v>0.746</v>
      </c>
      <c r="AA72" s="44">
        <v>14.207000000000001</v>
      </c>
      <c r="AB72" s="44">
        <v>462.83499999999998</v>
      </c>
      <c r="AC72" s="44">
        <v>0.87</v>
      </c>
      <c r="AD72" s="44">
        <v>0.65200000000000002</v>
      </c>
      <c r="AE72" s="44">
        <v>1.901</v>
      </c>
      <c r="AF72" s="44">
        <v>2.5289999999999999</v>
      </c>
      <c r="AG72" s="44">
        <v>0.80200000000000005</v>
      </c>
      <c r="AH72" s="44">
        <v>77.908000000000001</v>
      </c>
      <c r="AI72" s="44">
        <v>12.840999999999999</v>
      </c>
      <c r="AJ72" s="44">
        <v>64.593999999999994</v>
      </c>
      <c r="AK72" s="44">
        <v>39.209000000000003</v>
      </c>
      <c r="AL72" s="44">
        <v>0.75</v>
      </c>
      <c r="AM72" s="44">
        <v>0.96599999999999997</v>
      </c>
      <c r="AN72" s="44">
        <v>1.2370000000000001</v>
      </c>
      <c r="AO72" s="45">
        <v>5673.3350000000028</v>
      </c>
      <c r="AP72" s="45">
        <v>1805.1569999999999</v>
      </c>
      <c r="AQ72" s="45">
        <v>3868.1779999999994</v>
      </c>
      <c r="AR72" s="45">
        <v>2258.864</v>
      </c>
      <c r="AS72" s="45">
        <v>1609.3139999999996</v>
      </c>
      <c r="AT72" s="45">
        <v>2.1428485167772107</v>
      </c>
      <c r="AU72" s="45">
        <v>0.89150915959110466</v>
      </c>
      <c r="AV72" s="45">
        <v>1.2513393571861062</v>
      </c>
      <c r="AW72" s="45">
        <v>0.71244395412915495</v>
      </c>
      <c r="AX72" s="45">
        <v>65.926999999999992</v>
      </c>
      <c r="AY72" s="45">
        <v>1456.546</v>
      </c>
      <c r="AZ72" s="45">
        <v>22.093315333626592</v>
      </c>
    </row>
    <row r="73" spans="1:52" x14ac:dyDescent="0.3">
      <c r="A73" s="44" t="s">
        <v>431</v>
      </c>
      <c r="B73" s="44" t="s">
        <v>361</v>
      </c>
      <c r="C73" s="44">
        <v>0.91100000000000003</v>
      </c>
      <c r="D73" s="44">
        <v>0.29799999999999999</v>
      </c>
      <c r="E73" s="44">
        <v>0.379</v>
      </c>
      <c r="F73" s="44">
        <v>0.28000000000000003</v>
      </c>
      <c r="G73" s="44">
        <v>1.508</v>
      </c>
      <c r="H73" s="44">
        <v>0.24299999999999999</v>
      </c>
      <c r="I73" s="44">
        <v>12.308</v>
      </c>
      <c r="J73" s="44">
        <v>0.95799999999999996</v>
      </c>
      <c r="K73" s="44">
        <v>1.1579999999999999</v>
      </c>
      <c r="L73" s="44">
        <v>0.51400000000000001</v>
      </c>
      <c r="M73" s="44">
        <v>799.37599999999998</v>
      </c>
      <c r="N73" s="44">
        <v>67.245000000000005</v>
      </c>
      <c r="O73" s="44">
        <v>3.052</v>
      </c>
      <c r="P73" s="44">
        <v>10.882</v>
      </c>
      <c r="Q73" s="44">
        <v>602.125</v>
      </c>
      <c r="R73" s="44">
        <v>85.882999999999996</v>
      </c>
      <c r="S73" s="44">
        <v>1350.0070000000001</v>
      </c>
      <c r="T73" s="44">
        <v>545.19600000000003</v>
      </c>
      <c r="U73" s="44">
        <v>9.2590000000000003</v>
      </c>
      <c r="V73" s="44">
        <v>1.4830000000000001</v>
      </c>
      <c r="W73" s="44">
        <v>3.621</v>
      </c>
      <c r="X73" s="44">
        <v>9.3249999999999993</v>
      </c>
      <c r="Y73" s="44">
        <v>6.9640000000000004</v>
      </c>
      <c r="Z73" s="44">
        <v>0.65200000000000002</v>
      </c>
      <c r="AA73" s="44">
        <v>10.898</v>
      </c>
      <c r="AB73" s="44">
        <v>299.60399999999998</v>
      </c>
      <c r="AC73" s="44">
        <v>1.0920000000000001</v>
      </c>
      <c r="AD73" s="44">
        <v>0.502</v>
      </c>
      <c r="AE73" s="44">
        <v>1.409</v>
      </c>
      <c r="AF73" s="44">
        <v>2.246</v>
      </c>
      <c r="AG73" s="44">
        <v>0.64500000000000002</v>
      </c>
      <c r="AH73" s="44">
        <v>57.713000000000001</v>
      </c>
      <c r="AI73" s="44">
        <v>14.436</v>
      </c>
      <c r="AJ73" s="44">
        <v>40.142000000000003</v>
      </c>
      <c r="AK73" s="44">
        <v>24.31</v>
      </c>
      <c r="AL73" s="44">
        <v>0.72299999999999998</v>
      </c>
      <c r="AM73" s="44">
        <v>0.78100000000000003</v>
      </c>
      <c r="AN73" s="44">
        <v>0.63700000000000001</v>
      </c>
      <c r="AO73" s="45">
        <v>3968.7650000000008</v>
      </c>
      <c r="AP73" s="45">
        <v>1428.674</v>
      </c>
      <c r="AQ73" s="45">
        <v>2540.0910000000003</v>
      </c>
      <c r="AR73" s="45">
        <v>1527.6970000000001</v>
      </c>
      <c r="AS73" s="45">
        <v>1012.3940000000001</v>
      </c>
      <c r="AT73" s="45">
        <v>1.7779360441920273</v>
      </c>
      <c r="AU73" s="45">
        <v>0.70862492073069161</v>
      </c>
      <c r="AV73" s="45">
        <v>1.0693111234613355</v>
      </c>
      <c r="AW73" s="45">
        <v>0.66269292929160695</v>
      </c>
      <c r="AX73" s="45">
        <v>49.748999999999995</v>
      </c>
      <c r="AY73" s="45">
        <v>897.32300000000009</v>
      </c>
      <c r="AZ73" s="45">
        <v>18.037005768960185</v>
      </c>
    </row>
    <row r="74" spans="1:52" x14ac:dyDescent="0.3">
      <c r="A74" s="44" t="s">
        <v>432</v>
      </c>
      <c r="B74" s="44" t="s">
        <v>359</v>
      </c>
      <c r="C74" s="44">
        <v>2.0190000000000001</v>
      </c>
      <c r="D74" s="44">
        <v>0.59599999999999997</v>
      </c>
      <c r="E74" s="44">
        <v>0.57899999999999996</v>
      </c>
      <c r="F74" s="44">
        <v>0.39600000000000002</v>
      </c>
      <c r="G74" s="44">
        <v>1.599</v>
      </c>
      <c r="H74" s="44">
        <v>0.35499999999999998</v>
      </c>
      <c r="I74" s="44">
        <v>13.618</v>
      </c>
      <c r="J74" s="44">
        <v>1.8069999999999999</v>
      </c>
      <c r="K74" s="44">
        <v>1.6830000000000001</v>
      </c>
      <c r="L74" s="44">
        <v>0.76600000000000001</v>
      </c>
      <c r="M74" s="44">
        <v>804.899</v>
      </c>
      <c r="N74" s="44">
        <v>112.67400000000001</v>
      </c>
      <c r="O74" s="44">
        <v>3.2919999999999998</v>
      </c>
      <c r="P74" s="44">
        <v>19.065000000000001</v>
      </c>
      <c r="Q74" s="44">
        <v>704.755</v>
      </c>
      <c r="R74" s="44">
        <v>134.53800000000001</v>
      </c>
      <c r="S74" s="44">
        <v>1371.7909999999999</v>
      </c>
      <c r="T74" s="44">
        <v>707.57899999999995</v>
      </c>
      <c r="U74" s="44">
        <v>10.002000000000001</v>
      </c>
      <c r="V74" s="44">
        <v>1.8740000000000001</v>
      </c>
      <c r="W74" s="44">
        <v>4.0750000000000002</v>
      </c>
      <c r="X74" s="44">
        <v>11.117000000000001</v>
      </c>
      <c r="Y74" s="44">
        <v>7.3440000000000003</v>
      </c>
      <c r="Z74" s="44">
        <v>0.85399999999999998</v>
      </c>
      <c r="AA74" s="44">
        <v>15.260999999999999</v>
      </c>
      <c r="AB74" s="44">
        <v>427.81200000000001</v>
      </c>
      <c r="AC74" s="44">
        <v>1.2609999999999999</v>
      </c>
      <c r="AD74" s="44">
        <v>0.67800000000000005</v>
      </c>
      <c r="AE74" s="44">
        <v>1.8320000000000001</v>
      </c>
      <c r="AF74" s="44">
        <v>2.4039999999999999</v>
      </c>
      <c r="AG74" s="44">
        <v>1.0069999999999999</v>
      </c>
      <c r="AH74" s="44">
        <v>68.849000000000004</v>
      </c>
      <c r="AI74" s="44">
        <v>13.587</v>
      </c>
      <c r="AJ74" s="44">
        <v>29.190999999999999</v>
      </c>
      <c r="AK74" s="44">
        <v>27.832999999999998</v>
      </c>
      <c r="AL74" s="44">
        <v>0.77800000000000002</v>
      </c>
      <c r="AM74" s="44">
        <v>0.92300000000000004</v>
      </c>
      <c r="AN74" s="44">
        <v>1.131</v>
      </c>
      <c r="AO74" s="45">
        <v>4509.8240000000005</v>
      </c>
      <c r="AP74" s="45">
        <v>1542.0770000000005</v>
      </c>
      <c r="AQ74" s="45">
        <v>2967.7469999999998</v>
      </c>
      <c r="AR74" s="45">
        <v>1655.2930000000001</v>
      </c>
      <c r="AS74" s="45">
        <v>1312.4540000000002</v>
      </c>
      <c r="AT74" s="45">
        <v>1.9245128485801934</v>
      </c>
      <c r="AU74" s="45">
        <v>0.85109498423230479</v>
      </c>
      <c r="AV74" s="45">
        <v>1.0734178643478891</v>
      </c>
      <c r="AW74" s="45">
        <v>0.79288319348900771</v>
      </c>
      <c r="AX74" s="45">
        <v>53.536999999999999</v>
      </c>
      <c r="AY74" s="45">
        <v>1181.7169999999999</v>
      </c>
      <c r="AZ74" s="45">
        <v>22.072902852233032</v>
      </c>
    </row>
    <row r="75" spans="1:52" x14ac:dyDescent="0.3">
      <c r="A75" s="44" t="s">
        <v>433</v>
      </c>
      <c r="B75" s="44" t="s">
        <v>361</v>
      </c>
      <c r="C75" s="44">
        <v>1.99</v>
      </c>
      <c r="D75" s="44">
        <v>0.34</v>
      </c>
      <c r="E75" s="44">
        <v>0.42699999999999999</v>
      </c>
      <c r="F75" s="44">
        <v>0.57399999999999995</v>
      </c>
      <c r="G75" s="44">
        <v>1.363</v>
      </c>
      <c r="H75" s="44">
        <v>0.33500000000000002</v>
      </c>
      <c r="I75" s="44">
        <v>10.467000000000001</v>
      </c>
      <c r="J75" s="44">
        <v>0.95899999999999996</v>
      </c>
      <c r="K75" s="44">
        <v>1.294</v>
      </c>
      <c r="L75" s="44">
        <v>0.61699999999999999</v>
      </c>
      <c r="M75" s="44">
        <v>769.49400000000003</v>
      </c>
      <c r="N75" s="44">
        <v>69.394000000000005</v>
      </c>
      <c r="O75" s="44">
        <v>2.843</v>
      </c>
      <c r="P75" s="44">
        <v>10.475</v>
      </c>
      <c r="Q75" s="44">
        <v>572.31799999999998</v>
      </c>
      <c r="R75" s="44">
        <v>87.052999999999997</v>
      </c>
      <c r="S75" s="44">
        <v>1275.9590000000001</v>
      </c>
      <c r="T75" s="44">
        <v>463.89699999999999</v>
      </c>
      <c r="U75" s="44">
        <v>6.7759999999999998</v>
      </c>
      <c r="V75" s="44">
        <v>1.4059999999999999</v>
      </c>
      <c r="W75" s="44">
        <v>3.1019999999999999</v>
      </c>
      <c r="X75" s="44">
        <v>7.5359999999999996</v>
      </c>
      <c r="Y75" s="44">
        <v>6.09</v>
      </c>
      <c r="Z75" s="44">
        <v>0.57099999999999995</v>
      </c>
      <c r="AA75" s="44">
        <v>8.6029999999999998</v>
      </c>
      <c r="AB75" s="44">
        <v>290.47199999999998</v>
      </c>
      <c r="AC75" s="44">
        <v>0.96199999999999997</v>
      </c>
      <c r="AD75" s="44">
        <v>0.66</v>
      </c>
      <c r="AE75" s="44">
        <v>1.44</v>
      </c>
      <c r="AF75" s="44">
        <v>1.58</v>
      </c>
      <c r="AG75" s="44">
        <v>0.80100000000000005</v>
      </c>
      <c r="AH75" s="44">
        <v>50.034999999999997</v>
      </c>
      <c r="AI75" s="44">
        <v>11.542999999999999</v>
      </c>
      <c r="AJ75" s="44">
        <v>50.658000000000001</v>
      </c>
      <c r="AK75" s="44">
        <v>23.728999999999999</v>
      </c>
      <c r="AL75" s="44">
        <v>0.80600000000000005</v>
      </c>
      <c r="AM75" s="44">
        <v>0.81299999999999994</v>
      </c>
      <c r="AN75" s="44">
        <v>1.022</v>
      </c>
      <c r="AO75" s="45">
        <v>3738.4039999999991</v>
      </c>
      <c r="AP75" s="45">
        <v>1368.2660000000003</v>
      </c>
      <c r="AQ75" s="45">
        <v>2370.1379999999995</v>
      </c>
      <c r="AR75" s="45">
        <v>1454.595</v>
      </c>
      <c r="AS75" s="45">
        <v>915.54300000000012</v>
      </c>
      <c r="AT75" s="45">
        <v>1.7322201969500075</v>
      </c>
      <c r="AU75" s="45">
        <v>0.66912647102244738</v>
      </c>
      <c r="AV75" s="45">
        <v>1.0630937259275606</v>
      </c>
      <c r="AW75" s="45">
        <v>0.62941437307291725</v>
      </c>
      <c r="AX75" s="45">
        <v>43.580999999999996</v>
      </c>
      <c r="AY75" s="45">
        <v>815.03599999999994</v>
      </c>
      <c r="AZ75" s="45">
        <v>18.701636034051536</v>
      </c>
    </row>
    <row r="76" spans="1:52" x14ac:dyDescent="0.3">
      <c r="A76" s="44" t="s">
        <v>434</v>
      </c>
      <c r="B76" s="44" t="s">
        <v>361</v>
      </c>
      <c r="C76" s="44">
        <v>2.13</v>
      </c>
      <c r="D76" s="44">
        <v>0.39700000000000002</v>
      </c>
      <c r="E76" s="44">
        <v>0.53700000000000003</v>
      </c>
      <c r="F76" s="44">
        <v>0.28000000000000003</v>
      </c>
      <c r="G76" s="44">
        <v>1.671</v>
      </c>
      <c r="H76" s="44">
        <v>0.374</v>
      </c>
      <c r="I76" s="44">
        <v>19.178999999999998</v>
      </c>
      <c r="J76" s="44">
        <v>2.1019999999999999</v>
      </c>
      <c r="K76" s="44">
        <v>1.837</v>
      </c>
      <c r="L76" s="44">
        <v>0.69399999999999995</v>
      </c>
      <c r="M76" s="44">
        <v>1148.193</v>
      </c>
      <c r="N76" s="44">
        <v>127.499</v>
      </c>
      <c r="O76" s="44">
        <v>4.1520000000000001</v>
      </c>
      <c r="P76" s="44">
        <v>13.204000000000001</v>
      </c>
      <c r="Q76" s="44">
        <v>687.45899999999995</v>
      </c>
      <c r="R76" s="44">
        <v>129.05600000000001</v>
      </c>
      <c r="S76" s="44">
        <v>1790.873</v>
      </c>
      <c r="T76" s="44">
        <v>774.73699999999997</v>
      </c>
      <c r="U76" s="44">
        <v>12.911</v>
      </c>
      <c r="V76" s="44">
        <v>1.9570000000000001</v>
      </c>
      <c r="W76" s="44">
        <v>3.6480000000000001</v>
      </c>
      <c r="X76" s="44">
        <v>11.362</v>
      </c>
      <c r="Y76" s="44">
        <v>7.3490000000000002</v>
      </c>
      <c r="Z76" s="44">
        <v>0.77300000000000002</v>
      </c>
      <c r="AA76" s="44">
        <v>12.502000000000001</v>
      </c>
      <c r="AB76" s="44">
        <v>332.74</v>
      </c>
      <c r="AC76" s="44">
        <v>1.0940000000000001</v>
      </c>
      <c r="AD76" s="44">
        <v>0.6</v>
      </c>
      <c r="AE76" s="44">
        <v>1.748</v>
      </c>
      <c r="AF76" s="44">
        <v>1.786</v>
      </c>
      <c r="AG76" s="44">
        <v>0.59499999999999997</v>
      </c>
      <c r="AH76" s="44">
        <v>45.328000000000003</v>
      </c>
      <c r="AI76" s="44">
        <v>10.894</v>
      </c>
      <c r="AJ76" s="44">
        <v>38.350999999999999</v>
      </c>
      <c r="AK76" s="44">
        <v>22.225999999999999</v>
      </c>
      <c r="AL76" s="44">
        <v>0.88200000000000001</v>
      </c>
      <c r="AM76" s="44">
        <v>0.96399999999999997</v>
      </c>
      <c r="AN76" s="44">
        <v>1.06</v>
      </c>
      <c r="AO76" s="45">
        <v>5213.1440000000011</v>
      </c>
      <c r="AP76" s="45">
        <v>1874.0509999999997</v>
      </c>
      <c r="AQ76" s="45">
        <v>3339.0929999999998</v>
      </c>
      <c r="AR76" s="45">
        <v>2077.636</v>
      </c>
      <c r="AS76" s="45">
        <v>1261.4570000000001</v>
      </c>
      <c r="AT76" s="45">
        <v>1.7817514037771653</v>
      </c>
      <c r="AU76" s="45">
        <v>0.67311775399922436</v>
      </c>
      <c r="AV76" s="45">
        <v>1.1086336497779412</v>
      </c>
      <c r="AW76" s="45">
        <v>0.6071597719716062</v>
      </c>
      <c r="AX76" s="45">
        <v>47.897999999999996</v>
      </c>
      <c r="AY76" s="45">
        <v>1160.2869999999998</v>
      </c>
      <c r="AZ76" s="45">
        <v>24.22412209278049</v>
      </c>
    </row>
    <row r="77" spans="1:52" x14ac:dyDescent="0.3">
      <c r="A77" s="44" t="s">
        <v>435</v>
      </c>
      <c r="B77" s="44" t="s">
        <v>361</v>
      </c>
      <c r="C77" s="44">
        <v>0.76</v>
      </c>
      <c r="D77" s="44">
        <v>0.23599999999999999</v>
      </c>
      <c r="E77" s="44">
        <v>0.314</v>
      </c>
      <c r="F77" s="44">
        <v>0.19</v>
      </c>
      <c r="G77" s="44">
        <v>0.9</v>
      </c>
      <c r="H77" s="44">
        <v>0.28299999999999997</v>
      </c>
      <c r="I77" s="44">
        <v>9.9640000000000004</v>
      </c>
      <c r="J77" s="44">
        <v>1.028</v>
      </c>
      <c r="K77" s="44">
        <v>1.298</v>
      </c>
      <c r="L77" s="44">
        <v>0.57599999999999996</v>
      </c>
      <c r="M77" s="44">
        <v>662.01800000000003</v>
      </c>
      <c r="N77" s="44">
        <v>68.347999999999999</v>
      </c>
      <c r="O77" s="44">
        <v>3.1930000000000001</v>
      </c>
      <c r="P77" s="44">
        <v>10.956</v>
      </c>
      <c r="Q77" s="44">
        <v>498.15699999999998</v>
      </c>
      <c r="R77" s="44">
        <v>71.549000000000007</v>
      </c>
      <c r="S77" s="44">
        <v>1038.847</v>
      </c>
      <c r="T77" s="44">
        <v>569.60599999999999</v>
      </c>
      <c r="U77" s="44">
        <v>8.9570000000000007</v>
      </c>
      <c r="V77" s="44">
        <v>1.48</v>
      </c>
      <c r="W77" s="44">
        <v>3.1589999999999998</v>
      </c>
      <c r="X77" s="44">
        <v>9.0670000000000002</v>
      </c>
      <c r="Y77" s="44">
        <v>7.2279999999999998</v>
      </c>
      <c r="Z77" s="44">
        <v>0.67</v>
      </c>
      <c r="AA77" s="44">
        <v>10.039999999999999</v>
      </c>
      <c r="AB77" s="44">
        <v>295.512</v>
      </c>
      <c r="AC77" s="44">
        <v>0.88700000000000001</v>
      </c>
      <c r="AD77" s="44">
        <v>0.53600000000000003</v>
      </c>
      <c r="AE77" s="44">
        <v>1.506</v>
      </c>
      <c r="AF77" s="44">
        <v>1.349</v>
      </c>
      <c r="AG77" s="44">
        <v>0.39200000000000002</v>
      </c>
      <c r="AH77" s="44">
        <v>57.734000000000002</v>
      </c>
      <c r="AI77" s="44">
        <v>10.769</v>
      </c>
      <c r="AJ77" s="44">
        <v>39.564</v>
      </c>
      <c r="AK77" s="44">
        <v>21.946999999999999</v>
      </c>
      <c r="AL77" s="44">
        <v>0.66500000000000004</v>
      </c>
      <c r="AM77" s="44">
        <v>0.83899999999999997</v>
      </c>
      <c r="AN77" s="44">
        <v>0.79700000000000004</v>
      </c>
      <c r="AO77" s="45">
        <v>3411.3209999999999</v>
      </c>
      <c r="AP77" s="45">
        <v>1184.0180000000003</v>
      </c>
      <c r="AQ77" s="45">
        <v>2227.3030000000003</v>
      </c>
      <c r="AR77" s="45">
        <v>1202.5170000000001</v>
      </c>
      <c r="AS77" s="45">
        <v>1024.7859999999998</v>
      </c>
      <c r="AT77" s="45">
        <v>1.8811394759201294</v>
      </c>
      <c r="AU77" s="45">
        <v>0.8655155580405024</v>
      </c>
      <c r="AV77" s="45">
        <v>1.0156239178796267</v>
      </c>
      <c r="AW77" s="45">
        <v>0.85220084206709745</v>
      </c>
      <c r="AX77" s="45">
        <v>43.230000000000004</v>
      </c>
      <c r="AY77" s="45">
        <v>916.20199999999988</v>
      </c>
      <c r="AZ77" s="45">
        <v>21.193661808928979</v>
      </c>
    </row>
    <row r="78" spans="1:52" x14ac:dyDescent="0.3">
      <c r="A78" s="44" t="s">
        <v>436</v>
      </c>
      <c r="B78" s="44" t="s">
        <v>361</v>
      </c>
      <c r="C78" s="44">
        <v>0.82299999999999995</v>
      </c>
      <c r="D78" s="44">
        <v>0.45700000000000002</v>
      </c>
      <c r="E78" s="44">
        <v>0.51800000000000002</v>
      </c>
      <c r="F78" s="44">
        <v>0.51900000000000002</v>
      </c>
      <c r="G78" s="44">
        <v>1.532</v>
      </c>
      <c r="H78" s="44">
        <v>0.34499999999999997</v>
      </c>
      <c r="I78" s="44">
        <v>12.795</v>
      </c>
      <c r="J78" s="44">
        <v>1.302</v>
      </c>
      <c r="K78" s="44">
        <v>1.4370000000000001</v>
      </c>
      <c r="L78" s="44">
        <v>0.78700000000000003</v>
      </c>
      <c r="M78" s="44">
        <v>879.75099999999998</v>
      </c>
      <c r="N78" s="44">
        <v>89.695999999999998</v>
      </c>
      <c r="O78" s="44">
        <v>3.4689999999999999</v>
      </c>
      <c r="P78" s="44">
        <v>18.600999999999999</v>
      </c>
      <c r="Q78" s="44">
        <v>815.62199999999996</v>
      </c>
      <c r="R78" s="44">
        <v>128.04400000000001</v>
      </c>
      <c r="S78" s="44">
        <v>1333.9159999999999</v>
      </c>
      <c r="T78" s="44">
        <v>922.86699999999996</v>
      </c>
      <c r="U78" s="44">
        <v>11.791</v>
      </c>
      <c r="V78" s="44">
        <v>1.9470000000000001</v>
      </c>
      <c r="W78" s="44">
        <v>4.4539999999999997</v>
      </c>
      <c r="X78" s="44">
        <v>11.996</v>
      </c>
      <c r="Y78" s="44">
        <v>8.9369999999999994</v>
      </c>
      <c r="Z78" s="44">
        <v>0.85699999999999998</v>
      </c>
      <c r="AA78" s="44">
        <v>13.840999999999999</v>
      </c>
      <c r="AB78" s="44">
        <v>506.01799999999997</v>
      </c>
      <c r="AC78" s="44">
        <v>1.333</v>
      </c>
      <c r="AD78" s="44">
        <v>0.69</v>
      </c>
      <c r="AE78" s="44">
        <v>2.0169999999999999</v>
      </c>
      <c r="AF78" s="44">
        <v>2.448</v>
      </c>
      <c r="AG78" s="44">
        <v>0.90300000000000002</v>
      </c>
      <c r="AH78" s="44">
        <v>95.567999999999998</v>
      </c>
      <c r="AI78" s="44">
        <v>21.925999999999998</v>
      </c>
      <c r="AJ78" s="44">
        <v>76.066999999999993</v>
      </c>
      <c r="AK78" s="44">
        <v>31.518000000000001</v>
      </c>
      <c r="AL78" s="44">
        <v>0.90300000000000002</v>
      </c>
      <c r="AM78" s="44">
        <v>0.98499999999999999</v>
      </c>
      <c r="AN78" s="44">
        <v>1.1140000000000001</v>
      </c>
      <c r="AO78" s="45">
        <v>5007.7939999999999</v>
      </c>
      <c r="AP78" s="45">
        <v>1726.317</v>
      </c>
      <c r="AQ78" s="45">
        <v>3281.4769999999999</v>
      </c>
      <c r="AR78" s="45">
        <v>1587.9040000000002</v>
      </c>
      <c r="AS78" s="45">
        <v>1693.5729999999999</v>
      </c>
      <c r="AT78" s="45">
        <v>1.9008542463522051</v>
      </c>
      <c r="AU78" s="45">
        <v>0.98103245232480474</v>
      </c>
      <c r="AV78" s="45">
        <v>0.91982179402740061</v>
      </c>
      <c r="AW78" s="45">
        <v>1.0665462143807181</v>
      </c>
      <c r="AX78" s="45">
        <v>67.424999999999997</v>
      </c>
      <c r="AY78" s="45">
        <v>1520.74</v>
      </c>
      <c r="AZ78" s="45">
        <v>22.554542083796811</v>
      </c>
    </row>
    <row r="79" spans="1:52" x14ac:dyDescent="0.3">
      <c r="A79" s="44" t="s">
        <v>437</v>
      </c>
      <c r="B79" s="44" t="s">
        <v>361</v>
      </c>
      <c r="C79" s="44">
        <v>1.0069999999999999</v>
      </c>
      <c r="D79" s="44">
        <v>0.246</v>
      </c>
      <c r="E79" s="44">
        <v>0.35599999999999998</v>
      </c>
      <c r="F79" s="44">
        <v>0.23699999999999999</v>
      </c>
      <c r="G79" s="44">
        <v>1.0009999999999999</v>
      </c>
      <c r="H79" s="44">
        <v>0.28399999999999997</v>
      </c>
      <c r="I79" s="44">
        <v>10.477</v>
      </c>
      <c r="J79" s="44">
        <v>0.97099999999999997</v>
      </c>
      <c r="K79" s="44">
        <v>1.1379999999999999</v>
      </c>
      <c r="L79" s="44">
        <v>0.55400000000000005</v>
      </c>
      <c r="M79" s="44">
        <v>713.73299999999995</v>
      </c>
      <c r="N79" s="44">
        <v>58.323999999999998</v>
      </c>
      <c r="O79" s="44">
        <v>2.9420000000000002</v>
      </c>
      <c r="P79" s="44">
        <v>10.673999999999999</v>
      </c>
      <c r="Q79" s="44">
        <v>583.08199999999999</v>
      </c>
      <c r="R79" s="44">
        <v>79.427999999999997</v>
      </c>
      <c r="S79" s="44">
        <v>1118.2739999999999</v>
      </c>
      <c r="T79" s="44">
        <v>492.26600000000002</v>
      </c>
      <c r="U79" s="44">
        <v>6.7869999999999999</v>
      </c>
      <c r="V79" s="44">
        <v>1.51</v>
      </c>
      <c r="W79" s="44">
        <v>3.4809999999999999</v>
      </c>
      <c r="X79" s="44">
        <v>8.6029999999999998</v>
      </c>
      <c r="Y79" s="44">
        <v>7.6340000000000003</v>
      </c>
      <c r="Z79" s="44">
        <v>0.71399999999999997</v>
      </c>
      <c r="AA79" s="44">
        <v>12.298999999999999</v>
      </c>
      <c r="AB79" s="44">
        <v>306.59199999999998</v>
      </c>
      <c r="AC79" s="44">
        <v>0.872</v>
      </c>
      <c r="AD79" s="44">
        <v>0.51200000000000001</v>
      </c>
      <c r="AE79" s="44">
        <v>1.5489999999999999</v>
      </c>
      <c r="AF79" s="44">
        <v>1.357</v>
      </c>
      <c r="AG79" s="44">
        <v>0.51600000000000001</v>
      </c>
      <c r="AH79" s="44">
        <v>57.768999999999998</v>
      </c>
      <c r="AI79" s="44">
        <v>13.609</v>
      </c>
      <c r="AJ79" s="44">
        <v>43.661999999999999</v>
      </c>
      <c r="AK79" s="44">
        <v>28.442</v>
      </c>
      <c r="AL79" s="44">
        <v>0.68300000000000005</v>
      </c>
      <c r="AM79" s="44">
        <v>0.81200000000000006</v>
      </c>
      <c r="AN79" s="44">
        <v>0.83299999999999996</v>
      </c>
      <c r="AO79" s="45">
        <v>3573.2299999999996</v>
      </c>
      <c r="AP79" s="45">
        <v>1321.5399999999997</v>
      </c>
      <c r="AQ79" s="45">
        <v>2251.6899999999996</v>
      </c>
      <c r="AR79" s="45">
        <v>1279.018</v>
      </c>
      <c r="AS79" s="45">
        <v>972.67200000000003</v>
      </c>
      <c r="AT79" s="45">
        <v>1.7038379466380134</v>
      </c>
      <c r="AU79" s="45">
        <v>0.73601404422113614</v>
      </c>
      <c r="AV79" s="45">
        <v>0.96782390241687755</v>
      </c>
      <c r="AW79" s="45">
        <v>0.76048343338404933</v>
      </c>
      <c r="AX79" s="45">
        <v>50.423999999999999</v>
      </c>
      <c r="AY79" s="45">
        <v>856.32899999999995</v>
      </c>
      <c r="AZ79" s="45">
        <v>16.982567824845312</v>
      </c>
    </row>
    <row r="80" spans="1:52" x14ac:dyDescent="0.3">
      <c r="A80" s="44" t="s">
        <v>438</v>
      </c>
      <c r="B80" s="44" t="s">
        <v>361</v>
      </c>
      <c r="C80" s="44">
        <v>0.79300000000000004</v>
      </c>
      <c r="D80" s="44">
        <v>0.308</v>
      </c>
      <c r="E80" s="44">
        <v>0.40100000000000002</v>
      </c>
      <c r="F80" s="44">
        <v>0.58899999999999997</v>
      </c>
      <c r="G80" s="44">
        <v>1.2749999999999999</v>
      </c>
      <c r="H80" s="44">
        <v>0.23799999999999999</v>
      </c>
      <c r="I80" s="44">
        <v>9.7029999999999994</v>
      </c>
      <c r="J80" s="44">
        <v>0.93600000000000005</v>
      </c>
      <c r="K80" s="44">
        <v>1.1060000000000001</v>
      </c>
      <c r="L80" s="44">
        <v>0.50900000000000001</v>
      </c>
      <c r="M80" s="44">
        <v>726.12900000000002</v>
      </c>
      <c r="N80" s="44">
        <v>62.091000000000001</v>
      </c>
      <c r="O80" s="44">
        <v>3.0779999999999998</v>
      </c>
      <c r="P80" s="44">
        <v>9.391</v>
      </c>
      <c r="Q80" s="44">
        <v>551.54200000000003</v>
      </c>
      <c r="R80" s="44">
        <v>78.03</v>
      </c>
      <c r="S80" s="44">
        <v>1101.5709999999999</v>
      </c>
      <c r="T80" s="44">
        <v>547.99599999999998</v>
      </c>
      <c r="U80" s="44">
        <v>7.3810000000000002</v>
      </c>
      <c r="V80" s="44">
        <v>1.3240000000000001</v>
      </c>
      <c r="W80" s="44">
        <v>3.379</v>
      </c>
      <c r="X80" s="44">
        <v>7.2569999999999997</v>
      </c>
      <c r="Y80" s="44">
        <v>6.3940000000000001</v>
      </c>
      <c r="Z80" s="44">
        <v>0.60699999999999998</v>
      </c>
      <c r="AA80" s="44">
        <v>8.6950000000000003</v>
      </c>
      <c r="AB80" s="44">
        <v>326.89400000000001</v>
      </c>
      <c r="AC80" s="44">
        <v>0.86399999999999999</v>
      </c>
      <c r="AD80" s="44">
        <v>0.47499999999999998</v>
      </c>
      <c r="AE80" s="44">
        <v>1.2</v>
      </c>
      <c r="AF80" s="44">
        <v>1.806</v>
      </c>
      <c r="AG80" s="44">
        <v>0.79200000000000004</v>
      </c>
      <c r="AH80" s="44">
        <v>54.295000000000002</v>
      </c>
      <c r="AI80" s="44">
        <v>11.7</v>
      </c>
      <c r="AJ80" s="44">
        <v>37.941000000000003</v>
      </c>
      <c r="AK80" s="44">
        <v>22.068999999999999</v>
      </c>
      <c r="AL80" s="44">
        <v>0.748</v>
      </c>
      <c r="AM80" s="44">
        <v>0.78</v>
      </c>
      <c r="AN80" s="44">
        <v>0.78600000000000003</v>
      </c>
      <c r="AO80" s="45">
        <v>3591.072999999999</v>
      </c>
      <c r="AP80" s="45">
        <v>1301.7439999999999</v>
      </c>
      <c r="AQ80" s="45">
        <v>2289.3289999999997</v>
      </c>
      <c r="AR80" s="45">
        <v>1262.377</v>
      </c>
      <c r="AS80" s="45">
        <v>1026.952</v>
      </c>
      <c r="AT80" s="45">
        <v>1.7586629936454479</v>
      </c>
      <c r="AU80" s="45">
        <v>0.78890473088410629</v>
      </c>
      <c r="AV80" s="45">
        <v>0.96975826276134169</v>
      </c>
      <c r="AW80" s="45">
        <v>0.81350658321563207</v>
      </c>
      <c r="AX80" s="45">
        <v>42.620999999999995</v>
      </c>
      <c r="AY80" s="45">
        <v>922.85</v>
      </c>
      <c r="AZ80" s="45">
        <v>21.652471786208679</v>
      </c>
    </row>
    <row r="81" spans="1:52" x14ac:dyDescent="0.3">
      <c r="A81" s="44" t="s">
        <v>439</v>
      </c>
      <c r="B81" s="44" t="s">
        <v>359</v>
      </c>
      <c r="C81" s="44">
        <v>0.86799999999999999</v>
      </c>
      <c r="D81" s="44">
        <v>0.19700000000000001</v>
      </c>
      <c r="E81" s="44">
        <v>0.41299999999999998</v>
      </c>
      <c r="F81" s="44">
        <v>0.33600000000000002</v>
      </c>
      <c r="G81" s="44">
        <v>1.411</v>
      </c>
      <c r="H81" s="44">
        <v>0.21299999999999999</v>
      </c>
      <c r="I81" s="44">
        <v>12.792</v>
      </c>
      <c r="J81" s="44">
        <v>0.98199999999999998</v>
      </c>
      <c r="K81" s="44">
        <v>1.1299999999999999</v>
      </c>
      <c r="L81" s="44">
        <v>0.41299999999999998</v>
      </c>
      <c r="M81" s="44">
        <v>1018.881</v>
      </c>
      <c r="N81" s="44">
        <v>69.710999999999999</v>
      </c>
      <c r="O81" s="44">
        <v>3.2080000000000002</v>
      </c>
      <c r="P81" s="44">
        <v>14.180999999999999</v>
      </c>
      <c r="Q81" s="44">
        <v>730.846</v>
      </c>
      <c r="R81" s="44">
        <v>109.849</v>
      </c>
      <c r="S81" s="44">
        <v>1764.057</v>
      </c>
      <c r="T81" s="44">
        <v>703.28700000000003</v>
      </c>
      <c r="U81" s="44">
        <v>7.7779999999999996</v>
      </c>
      <c r="V81" s="44">
        <v>1.3580000000000001</v>
      </c>
      <c r="W81" s="44">
        <v>3.6240000000000001</v>
      </c>
      <c r="X81" s="44">
        <v>8.36</v>
      </c>
      <c r="Y81" s="44">
        <v>6.899</v>
      </c>
      <c r="Z81" s="44">
        <v>0.45600000000000002</v>
      </c>
      <c r="AA81" s="44">
        <v>12.894</v>
      </c>
      <c r="AB81" s="44">
        <v>492.65</v>
      </c>
      <c r="AC81" s="44">
        <v>1</v>
      </c>
      <c r="AD81" s="44">
        <v>0.50900000000000001</v>
      </c>
      <c r="AE81" s="44">
        <v>1.6419999999999999</v>
      </c>
      <c r="AF81" s="44">
        <v>1.4319999999999999</v>
      </c>
      <c r="AG81" s="44">
        <v>0.38600000000000001</v>
      </c>
      <c r="AH81" s="44">
        <v>58.151000000000003</v>
      </c>
      <c r="AI81" s="44">
        <v>12.5</v>
      </c>
      <c r="AJ81" s="44">
        <v>48.822000000000003</v>
      </c>
      <c r="AK81" s="44">
        <v>35.502000000000002</v>
      </c>
      <c r="AL81" s="44">
        <v>0.67200000000000004</v>
      </c>
      <c r="AM81" s="44">
        <v>0.73799999999999999</v>
      </c>
      <c r="AN81" s="44">
        <v>0.53600000000000003</v>
      </c>
      <c r="AO81" s="45">
        <v>5128.6840000000011</v>
      </c>
      <c r="AP81" s="45">
        <v>1777.4800000000002</v>
      </c>
      <c r="AQ81" s="45">
        <v>3351.2039999999997</v>
      </c>
      <c r="AR81" s="45">
        <v>1969.521</v>
      </c>
      <c r="AS81" s="45">
        <v>1381.683</v>
      </c>
      <c r="AT81" s="45">
        <v>1.8853680491482319</v>
      </c>
      <c r="AU81" s="45">
        <v>0.77732688975403363</v>
      </c>
      <c r="AV81" s="45">
        <v>1.1080411593941983</v>
      </c>
      <c r="AW81" s="45">
        <v>0.70153250460391137</v>
      </c>
      <c r="AX81" s="45">
        <v>57.236000000000004</v>
      </c>
      <c r="AY81" s="45">
        <v>1259.011</v>
      </c>
      <c r="AZ81" s="45">
        <v>21.996837654622961</v>
      </c>
    </row>
    <row r="82" spans="1:52" x14ac:dyDescent="0.3">
      <c r="A82" s="44" t="s">
        <v>440</v>
      </c>
      <c r="B82" s="44" t="s">
        <v>359</v>
      </c>
      <c r="C82" s="44">
        <v>2.1579999999999999</v>
      </c>
      <c r="D82" s="44">
        <v>0.40300000000000002</v>
      </c>
      <c r="E82" s="44">
        <v>0.33800000000000002</v>
      </c>
      <c r="F82" s="44">
        <v>0.26</v>
      </c>
      <c r="G82" s="44">
        <v>1.077</v>
      </c>
      <c r="H82" s="44">
        <v>0.23599999999999999</v>
      </c>
      <c r="I82" s="44">
        <v>10.285</v>
      </c>
      <c r="J82" s="44">
        <v>1.0820000000000001</v>
      </c>
      <c r="K82" s="44">
        <v>1.3320000000000001</v>
      </c>
      <c r="L82" s="44">
        <v>0.53700000000000003</v>
      </c>
      <c r="M82" s="44">
        <v>690.93899999999996</v>
      </c>
      <c r="N82" s="44">
        <v>54.128999999999998</v>
      </c>
      <c r="O82" s="44">
        <v>2.4500000000000002</v>
      </c>
      <c r="P82" s="44">
        <v>8.23</v>
      </c>
      <c r="Q82" s="44">
        <v>428.26900000000001</v>
      </c>
      <c r="R82" s="44">
        <v>61.595999999999997</v>
      </c>
      <c r="S82" s="44">
        <v>941.88900000000001</v>
      </c>
      <c r="T82" s="44">
        <v>379.84500000000003</v>
      </c>
      <c r="U82" s="44">
        <v>6.2329999999999997</v>
      </c>
      <c r="V82" s="44">
        <v>1.206</v>
      </c>
      <c r="W82" s="44">
        <v>2.4929999999999999</v>
      </c>
      <c r="X82" s="44">
        <v>5.9290000000000003</v>
      </c>
      <c r="Y82" s="44">
        <v>5.0460000000000003</v>
      </c>
      <c r="Z82" s="44">
        <v>0.60199999999999998</v>
      </c>
      <c r="AA82" s="44">
        <v>6.7290000000000001</v>
      </c>
      <c r="AB82" s="44">
        <v>196.17</v>
      </c>
      <c r="AC82" s="44">
        <v>0.69</v>
      </c>
      <c r="AD82" s="44">
        <v>0.38300000000000001</v>
      </c>
      <c r="AE82" s="44">
        <v>1.177</v>
      </c>
      <c r="AF82" s="44">
        <v>1.665</v>
      </c>
      <c r="AG82" s="44">
        <v>0.76300000000000001</v>
      </c>
      <c r="AH82" s="44">
        <v>35.22</v>
      </c>
      <c r="AI82" s="44">
        <v>9.2089999999999996</v>
      </c>
      <c r="AJ82" s="44">
        <v>26.297000000000001</v>
      </c>
      <c r="AK82" s="44">
        <v>16.071999999999999</v>
      </c>
      <c r="AL82" s="44">
        <v>0.64</v>
      </c>
      <c r="AM82" s="44">
        <v>0.63400000000000001</v>
      </c>
      <c r="AN82" s="44">
        <v>0.67100000000000004</v>
      </c>
      <c r="AO82" s="45">
        <v>2902.8839999999996</v>
      </c>
      <c r="AP82" s="45">
        <v>1143.0740000000001</v>
      </c>
      <c r="AQ82" s="45">
        <v>1759.8100000000002</v>
      </c>
      <c r="AR82" s="45">
        <v>1075.7280000000001</v>
      </c>
      <c r="AS82" s="45">
        <v>684.08200000000011</v>
      </c>
      <c r="AT82" s="45">
        <v>1.5395416219772298</v>
      </c>
      <c r="AU82" s="45">
        <v>0.59845819255796218</v>
      </c>
      <c r="AV82" s="45">
        <v>0.9410834294192677</v>
      </c>
      <c r="AW82" s="45">
        <v>0.63592469471836754</v>
      </c>
      <c r="AX82" s="45">
        <v>32.805999999999997</v>
      </c>
      <c r="AY82" s="45">
        <v>610.24700000000007</v>
      </c>
      <c r="AZ82" s="45">
        <v>18.601688715478879</v>
      </c>
    </row>
    <row r="83" spans="1:52" x14ac:dyDescent="0.3">
      <c r="A83" s="44" t="s">
        <v>441</v>
      </c>
      <c r="B83" s="44" t="s">
        <v>361</v>
      </c>
      <c r="C83" s="44">
        <v>1.3280000000000001</v>
      </c>
      <c r="D83" s="44">
        <v>0.35</v>
      </c>
      <c r="E83" s="44">
        <v>0.41899999999999998</v>
      </c>
      <c r="F83" s="44">
        <v>0.38</v>
      </c>
      <c r="G83" s="44">
        <v>1.204</v>
      </c>
      <c r="H83" s="44">
        <v>0.27700000000000002</v>
      </c>
      <c r="I83" s="44">
        <v>11.217000000000001</v>
      </c>
      <c r="J83" s="44">
        <v>1.17</v>
      </c>
      <c r="K83" s="44">
        <v>1.321</v>
      </c>
      <c r="L83" s="44">
        <v>0.51300000000000001</v>
      </c>
      <c r="M83" s="44">
        <v>839.61</v>
      </c>
      <c r="N83" s="44">
        <v>67.429000000000002</v>
      </c>
      <c r="O83" s="44">
        <v>3.407</v>
      </c>
      <c r="P83" s="44">
        <v>10.538</v>
      </c>
      <c r="Q83" s="44">
        <v>546.79700000000003</v>
      </c>
      <c r="R83" s="44">
        <v>85.337000000000003</v>
      </c>
      <c r="S83" s="44">
        <v>1192.981</v>
      </c>
      <c r="T83" s="44">
        <v>618.73099999999999</v>
      </c>
      <c r="U83" s="44">
        <v>9.6430000000000007</v>
      </c>
      <c r="V83" s="44">
        <v>1.55</v>
      </c>
      <c r="W83" s="44">
        <v>3.17</v>
      </c>
      <c r="X83" s="44">
        <v>9.484</v>
      </c>
      <c r="Y83" s="44">
        <v>9.14</v>
      </c>
      <c r="Z83" s="44">
        <v>0.77400000000000002</v>
      </c>
      <c r="AA83" s="44">
        <v>12.035</v>
      </c>
      <c r="AB83" s="44">
        <v>300.49799999999999</v>
      </c>
      <c r="AC83" s="44">
        <v>0.97699999999999998</v>
      </c>
      <c r="AD83" s="44">
        <v>0.48699999999999999</v>
      </c>
      <c r="AE83" s="44">
        <v>1.4330000000000001</v>
      </c>
      <c r="AF83" s="44">
        <v>1.6379999999999999</v>
      </c>
      <c r="AG83" s="44">
        <v>0.60699999999999998</v>
      </c>
      <c r="AH83" s="44">
        <v>55.508000000000003</v>
      </c>
      <c r="AI83" s="44">
        <v>12.166</v>
      </c>
      <c r="AJ83" s="44">
        <v>37.86</v>
      </c>
      <c r="AK83" s="44">
        <v>22.477</v>
      </c>
      <c r="AL83" s="44">
        <v>0.58599999999999997</v>
      </c>
      <c r="AM83" s="44">
        <v>0.76</v>
      </c>
      <c r="AN83" s="44">
        <v>0.92900000000000005</v>
      </c>
      <c r="AO83" s="45">
        <v>3864.7309999999998</v>
      </c>
      <c r="AP83" s="45">
        <v>1412.7460000000001</v>
      </c>
      <c r="AQ83" s="45">
        <v>2451.9849999999997</v>
      </c>
      <c r="AR83" s="45">
        <v>1370.019</v>
      </c>
      <c r="AS83" s="45">
        <v>1081.9660000000001</v>
      </c>
      <c r="AT83" s="45">
        <v>1.7356163103629383</v>
      </c>
      <c r="AU83" s="45">
        <v>0.76586024664023122</v>
      </c>
      <c r="AV83" s="45">
        <v>0.9697560637227074</v>
      </c>
      <c r="AW83" s="45">
        <v>0.7897452517081881</v>
      </c>
      <c r="AX83" s="45">
        <v>46.037000000000006</v>
      </c>
      <c r="AY83" s="45">
        <v>970.67399999999986</v>
      </c>
      <c r="AZ83" s="45">
        <v>21.084649303820832</v>
      </c>
    </row>
    <row r="84" spans="1:52" x14ac:dyDescent="0.3">
      <c r="A84" s="44" t="s">
        <v>442</v>
      </c>
      <c r="B84" s="44" t="s">
        <v>361</v>
      </c>
      <c r="C84" s="44">
        <v>1.071</v>
      </c>
      <c r="D84" s="44">
        <v>0.27300000000000002</v>
      </c>
      <c r="E84" s="44">
        <v>0.31900000000000001</v>
      </c>
      <c r="F84" s="44">
        <v>0.22</v>
      </c>
      <c r="G84" s="44">
        <v>1.103</v>
      </c>
      <c r="H84" s="44">
        <v>0.23200000000000001</v>
      </c>
      <c r="I84" s="44">
        <v>11.646000000000001</v>
      </c>
      <c r="J84" s="44">
        <v>0.998</v>
      </c>
      <c r="K84" s="44">
        <v>1.075</v>
      </c>
      <c r="L84" s="44">
        <v>0.48799999999999999</v>
      </c>
      <c r="M84" s="44">
        <v>781.625</v>
      </c>
      <c r="N84" s="44">
        <v>52.651000000000003</v>
      </c>
      <c r="O84" s="44">
        <v>2.9740000000000002</v>
      </c>
      <c r="P84" s="44">
        <v>12.045</v>
      </c>
      <c r="Q84" s="44">
        <v>551.15800000000002</v>
      </c>
      <c r="R84" s="44">
        <v>82.841999999999999</v>
      </c>
      <c r="S84" s="44">
        <v>1175.261</v>
      </c>
      <c r="T84" s="44">
        <v>468.47199999999998</v>
      </c>
      <c r="U84" s="44">
        <v>6.7290000000000001</v>
      </c>
      <c r="V84" s="44">
        <v>1.147</v>
      </c>
      <c r="W84" s="44">
        <v>2.8650000000000002</v>
      </c>
      <c r="X84" s="44">
        <v>6.41</v>
      </c>
      <c r="Y84" s="44">
        <v>6.5449999999999999</v>
      </c>
      <c r="Z84" s="44">
        <v>0.57999999999999996</v>
      </c>
      <c r="AA84" s="44">
        <v>6.6749999999999998</v>
      </c>
      <c r="AB84" s="44">
        <v>295.45400000000001</v>
      </c>
      <c r="AC84" s="44">
        <v>0.69399999999999995</v>
      </c>
      <c r="AD84" s="44">
        <v>0.42399999999999999</v>
      </c>
      <c r="AE84" s="44">
        <v>1.425</v>
      </c>
      <c r="AF84" s="44">
        <v>1.54</v>
      </c>
      <c r="AG84" s="44">
        <v>0.70499999999999996</v>
      </c>
      <c r="AH84" s="44">
        <v>50.838999999999999</v>
      </c>
      <c r="AI84" s="44">
        <v>13.292999999999999</v>
      </c>
      <c r="AJ84" s="44">
        <v>37.945</v>
      </c>
      <c r="AK84" s="44">
        <v>40.286999999999999</v>
      </c>
      <c r="AL84" s="44">
        <v>0.68600000000000005</v>
      </c>
      <c r="AM84" s="44">
        <v>0.7</v>
      </c>
      <c r="AN84" s="44">
        <v>0.68899999999999995</v>
      </c>
      <c r="AO84" s="45">
        <v>3620.0849999999991</v>
      </c>
      <c r="AP84" s="45">
        <v>1357.7959999999998</v>
      </c>
      <c r="AQ84" s="45">
        <v>2262.2889999999998</v>
      </c>
      <c r="AR84" s="45">
        <v>1332.924</v>
      </c>
      <c r="AS84" s="45">
        <v>929.36500000000012</v>
      </c>
      <c r="AT84" s="45">
        <v>1.6661479338575163</v>
      </c>
      <c r="AU84" s="45">
        <v>0.6844658549590662</v>
      </c>
      <c r="AV84" s="45">
        <v>0.98168207889845027</v>
      </c>
      <c r="AW84" s="45">
        <v>0.69723780200521568</v>
      </c>
      <c r="AX84" s="45">
        <v>61.582999999999998</v>
      </c>
      <c r="AY84" s="45">
        <v>809.6930000000001</v>
      </c>
      <c r="AZ84" s="45">
        <v>13.147995388337693</v>
      </c>
    </row>
    <row r="85" spans="1:52" x14ac:dyDescent="0.3">
      <c r="A85" s="44" t="s">
        <v>443</v>
      </c>
      <c r="B85" s="44" t="s">
        <v>361</v>
      </c>
      <c r="C85" s="44">
        <v>0.68100000000000005</v>
      </c>
      <c r="D85" s="44">
        <v>0.314</v>
      </c>
      <c r="E85" s="44">
        <v>0.38300000000000001</v>
      </c>
      <c r="F85" s="44">
        <v>0.35099999999999998</v>
      </c>
      <c r="G85" s="44">
        <v>1.089</v>
      </c>
      <c r="H85" s="44">
        <v>0.33600000000000002</v>
      </c>
      <c r="I85" s="44">
        <v>7.24</v>
      </c>
      <c r="J85" s="44">
        <v>0.96699999999999997</v>
      </c>
      <c r="K85" s="44">
        <v>1.0609999999999999</v>
      </c>
      <c r="L85" s="44">
        <v>0.64300000000000002</v>
      </c>
      <c r="M85" s="44">
        <v>608.78399999999999</v>
      </c>
      <c r="N85" s="44">
        <v>46.436</v>
      </c>
      <c r="O85" s="44">
        <v>2.5539999999999998</v>
      </c>
      <c r="P85" s="44">
        <v>9.6530000000000005</v>
      </c>
      <c r="Q85" s="44">
        <v>496.06299999999999</v>
      </c>
      <c r="R85" s="44">
        <v>64.88</v>
      </c>
      <c r="S85" s="44">
        <v>794.27</v>
      </c>
      <c r="T85" s="44">
        <v>498.20499999999998</v>
      </c>
      <c r="U85" s="44">
        <v>6.3490000000000002</v>
      </c>
      <c r="V85" s="44">
        <v>1.476</v>
      </c>
      <c r="W85" s="44">
        <v>2.9239999999999999</v>
      </c>
      <c r="X85" s="44">
        <v>7.0609999999999999</v>
      </c>
      <c r="Y85" s="44">
        <v>7.319</v>
      </c>
      <c r="Z85" s="44">
        <v>0.76900000000000002</v>
      </c>
      <c r="AA85" s="44">
        <v>13.619</v>
      </c>
      <c r="AB85" s="44">
        <v>373.40499999999997</v>
      </c>
      <c r="AC85" s="44">
        <v>1.4570000000000001</v>
      </c>
      <c r="AD85" s="44">
        <v>0.60199999999999998</v>
      </c>
      <c r="AE85" s="44">
        <v>1.52</v>
      </c>
      <c r="AF85" s="44">
        <v>1.4890000000000001</v>
      </c>
      <c r="AG85" s="44">
        <v>0.82499999999999996</v>
      </c>
      <c r="AH85" s="44">
        <v>58.53</v>
      </c>
      <c r="AI85" s="44">
        <v>14.531000000000001</v>
      </c>
      <c r="AJ85" s="44">
        <v>39.244</v>
      </c>
      <c r="AK85" s="44">
        <v>19.279</v>
      </c>
      <c r="AL85" s="44">
        <v>0.93300000000000005</v>
      </c>
      <c r="AM85" s="44">
        <v>0.92</v>
      </c>
      <c r="AN85" s="44">
        <v>1.0189999999999999</v>
      </c>
      <c r="AO85" s="45">
        <v>3087.181</v>
      </c>
      <c r="AP85" s="45">
        <v>1125.7550000000001</v>
      </c>
      <c r="AQ85" s="45">
        <v>1961.4259999999997</v>
      </c>
      <c r="AR85" s="45">
        <v>926.41800000000001</v>
      </c>
      <c r="AS85" s="45">
        <v>1035.008</v>
      </c>
      <c r="AT85" s="45">
        <v>1.7423204871397413</v>
      </c>
      <c r="AU85" s="45">
        <v>0.91939009820076301</v>
      </c>
      <c r="AV85" s="45">
        <v>0.82293038893897863</v>
      </c>
      <c r="AW85" s="45">
        <v>1.1172149073096593</v>
      </c>
      <c r="AX85" s="45">
        <v>42.385000000000005</v>
      </c>
      <c r="AY85" s="45">
        <v>925.94899999999996</v>
      </c>
      <c r="AZ85" s="45">
        <v>21.846148401557151</v>
      </c>
    </row>
    <row r="86" spans="1:52" x14ac:dyDescent="0.3">
      <c r="A86" s="44" t="s">
        <v>444</v>
      </c>
      <c r="B86" s="44" t="s">
        <v>361</v>
      </c>
      <c r="C86" s="44">
        <v>0.61399999999999999</v>
      </c>
      <c r="D86" s="44">
        <v>0.34499999999999997</v>
      </c>
      <c r="E86" s="44">
        <v>0.40600000000000003</v>
      </c>
      <c r="F86" s="44">
        <v>0.31900000000000001</v>
      </c>
      <c r="G86" s="44">
        <v>1.089</v>
      </c>
      <c r="H86" s="44">
        <v>0.32800000000000001</v>
      </c>
      <c r="I86" s="44">
        <v>10.132999999999999</v>
      </c>
      <c r="J86" s="44">
        <v>1.1759999999999999</v>
      </c>
      <c r="K86" s="44">
        <v>1.1679999999999999</v>
      </c>
      <c r="L86" s="44">
        <v>0.72499999999999998</v>
      </c>
      <c r="M86" s="44">
        <v>696.47699999999998</v>
      </c>
      <c r="N86" s="44">
        <v>70.025000000000006</v>
      </c>
      <c r="O86" s="44">
        <v>2.7959999999999998</v>
      </c>
      <c r="P86" s="44">
        <v>13.616</v>
      </c>
      <c r="Q86" s="44">
        <v>503.38400000000001</v>
      </c>
      <c r="R86" s="44">
        <v>80.361999999999995</v>
      </c>
      <c r="S86" s="44">
        <v>1025.4110000000001</v>
      </c>
      <c r="T86" s="44">
        <v>590.49199999999996</v>
      </c>
      <c r="U86" s="44">
        <v>9.1639999999999997</v>
      </c>
      <c r="V86" s="44">
        <v>1.3959999999999999</v>
      </c>
      <c r="W86" s="44">
        <v>3.2839999999999998</v>
      </c>
      <c r="X86" s="44">
        <v>8.3659999999999997</v>
      </c>
      <c r="Y86" s="44">
        <v>7.03</v>
      </c>
      <c r="Z86" s="44">
        <v>0.56799999999999995</v>
      </c>
      <c r="AA86" s="44">
        <v>10.39</v>
      </c>
      <c r="AB86" s="44">
        <v>337.70800000000003</v>
      </c>
      <c r="AC86" s="44">
        <v>1.2130000000000001</v>
      </c>
      <c r="AD86" s="44">
        <v>0.70099999999999996</v>
      </c>
      <c r="AE86" s="44">
        <v>1.5740000000000001</v>
      </c>
      <c r="AF86" s="44">
        <v>1.611</v>
      </c>
      <c r="AG86" s="44">
        <v>0.77600000000000002</v>
      </c>
      <c r="AH86" s="44">
        <v>62.436</v>
      </c>
      <c r="AI86" s="44">
        <v>17.135999999999999</v>
      </c>
      <c r="AJ86" s="44">
        <v>55.595999999999997</v>
      </c>
      <c r="AK86" s="44">
        <v>28.68</v>
      </c>
      <c r="AL86" s="44">
        <v>0.82499999999999996</v>
      </c>
      <c r="AM86" s="44">
        <v>0.875</v>
      </c>
      <c r="AN86" s="44">
        <v>0.92200000000000004</v>
      </c>
      <c r="AO86" s="45">
        <v>3549.1170000000006</v>
      </c>
      <c r="AP86" s="45">
        <v>1224.3180000000004</v>
      </c>
      <c r="AQ86" s="45">
        <v>2324.799</v>
      </c>
      <c r="AR86" s="45">
        <v>1202.2140000000002</v>
      </c>
      <c r="AS86" s="45">
        <v>1122.5849999999998</v>
      </c>
      <c r="AT86" s="45">
        <v>1.898852258971933</v>
      </c>
      <c r="AU86" s="45">
        <v>0.91690639196679247</v>
      </c>
      <c r="AV86" s="45">
        <v>0.98194586700514064</v>
      </c>
      <c r="AW86" s="45">
        <v>0.93376470412089663</v>
      </c>
      <c r="AX86" s="45">
        <v>56.760999999999996</v>
      </c>
      <c r="AY86" s="45">
        <v>995.58199999999988</v>
      </c>
      <c r="AZ86" s="45">
        <v>17.539895350680926</v>
      </c>
    </row>
    <row r="87" spans="1:52" x14ac:dyDescent="0.3">
      <c r="A87" s="44" t="s">
        <v>445</v>
      </c>
      <c r="B87" s="44" t="s">
        <v>359</v>
      </c>
      <c r="C87" s="44">
        <v>0.63200000000000001</v>
      </c>
      <c r="D87" s="44">
        <v>0.23699999999999999</v>
      </c>
      <c r="E87" s="44">
        <v>0.48</v>
      </c>
      <c r="F87" s="44">
        <v>0.30199999999999999</v>
      </c>
      <c r="G87" s="44">
        <v>1.411</v>
      </c>
      <c r="H87" s="44">
        <v>0.217</v>
      </c>
      <c r="I87" s="44">
        <v>16.533999999999999</v>
      </c>
      <c r="J87" s="44">
        <v>1.1910000000000001</v>
      </c>
      <c r="K87" s="44">
        <v>1.57</v>
      </c>
      <c r="L87" s="44">
        <v>0.44</v>
      </c>
      <c r="M87" s="44">
        <v>1183.8389999999999</v>
      </c>
      <c r="N87" s="44">
        <v>92.341999999999999</v>
      </c>
      <c r="O87" s="44">
        <v>4.0289999999999999</v>
      </c>
      <c r="P87" s="44">
        <v>17.882999999999999</v>
      </c>
      <c r="Q87" s="44">
        <v>808.28599999999994</v>
      </c>
      <c r="R87" s="44">
        <v>116.688</v>
      </c>
      <c r="S87" s="44">
        <v>2245.192</v>
      </c>
      <c r="T87" s="44">
        <v>901.55200000000002</v>
      </c>
      <c r="U87" s="44">
        <v>10.816000000000001</v>
      </c>
      <c r="V87" s="44">
        <v>1.831</v>
      </c>
      <c r="W87" s="44">
        <v>4.8140000000000001</v>
      </c>
      <c r="X87" s="44">
        <v>13.587</v>
      </c>
      <c r="Y87" s="44">
        <v>9.1880000000000006</v>
      </c>
      <c r="Z87" s="44">
        <v>0.60799999999999998</v>
      </c>
      <c r="AA87" s="44">
        <v>14.52</v>
      </c>
      <c r="AB87" s="44">
        <v>506.21</v>
      </c>
      <c r="AC87" s="44">
        <v>0.98</v>
      </c>
      <c r="AD87" s="44">
        <v>0.55100000000000005</v>
      </c>
      <c r="AE87" s="44">
        <v>1.8220000000000001</v>
      </c>
      <c r="AF87" s="44">
        <v>1.7849999999999999</v>
      </c>
      <c r="AG87" s="44">
        <v>0.57999999999999996</v>
      </c>
      <c r="AH87" s="44">
        <v>76.796999999999997</v>
      </c>
      <c r="AI87" s="44">
        <v>20.407</v>
      </c>
      <c r="AJ87" s="44">
        <v>55.38</v>
      </c>
      <c r="AK87" s="44">
        <v>38.024999999999999</v>
      </c>
      <c r="AL87" s="44">
        <v>0.80300000000000005</v>
      </c>
      <c r="AM87" s="44">
        <v>0.93100000000000005</v>
      </c>
      <c r="AN87" s="44">
        <v>0.67900000000000005</v>
      </c>
      <c r="AO87" s="45">
        <v>6153.1390000000001</v>
      </c>
      <c r="AP87" s="45">
        <v>2026.4579999999999</v>
      </c>
      <c r="AQ87" s="45">
        <v>4126.6810000000005</v>
      </c>
      <c r="AR87" s="45">
        <v>2489.7869999999998</v>
      </c>
      <c r="AS87" s="45">
        <v>1636.8940000000002</v>
      </c>
      <c r="AT87" s="45">
        <v>2.0364009518085253</v>
      </c>
      <c r="AU87" s="45">
        <v>0.80776112803719613</v>
      </c>
      <c r="AV87" s="45">
        <v>1.2286398237713292</v>
      </c>
      <c r="AW87" s="45">
        <v>0.65744338772754474</v>
      </c>
      <c r="AX87" s="45">
        <v>70.835999999999999</v>
      </c>
      <c r="AY87" s="45">
        <v>1479.4930000000002</v>
      </c>
      <c r="AZ87" s="45">
        <v>20.886173696990234</v>
      </c>
    </row>
    <row r="88" spans="1:52" x14ac:dyDescent="0.3">
      <c r="A88" s="44" t="s">
        <v>446</v>
      </c>
      <c r="B88" s="44" t="s">
        <v>361</v>
      </c>
      <c r="C88" s="44">
        <v>2.0760000000000001</v>
      </c>
      <c r="D88" s="44">
        <v>0.46100000000000002</v>
      </c>
      <c r="E88" s="44">
        <v>0.498</v>
      </c>
      <c r="F88" s="44">
        <v>0.26700000000000002</v>
      </c>
      <c r="G88" s="44">
        <v>1.3320000000000001</v>
      </c>
      <c r="H88" s="44">
        <v>0.34</v>
      </c>
      <c r="I88" s="44">
        <v>12.016999999999999</v>
      </c>
      <c r="J88" s="44">
        <v>1.2190000000000001</v>
      </c>
      <c r="K88" s="44">
        <v>1.4630000000000001</v>
      </c>
      <c r="L88" s="44">
        <v>0.56999999999999995</v>
      </c>
      <c r="M88" s="44">
        <v>855.24800000000005</v>
      </c>
      <c r="N88" s="44">
        <v>80.088999999999999</v>
      </c>
      <c r="O88" s="44">
        <v>3.2050000000000001</v>
      </c>
      <c r="P88" s="44">
        <v>7.5309999999999997</v>
      </c>
      <c r="Q88" s="44">
        <v>536.25900000000001</v>
      </c>
      <c r="R88" s="44">
        <v>73.012</v>
      </c>
      <c r="S88" s="44">
        <v>1218.9649999999999</v>
      </c>
      <c r="T88" s="44">
        <v>506.59100000000001</v>
      </c>
      <c r="U88" s="44">
        <v>8.2690000000000001</v>
      </c>
      <c r="V88" s="44">
        <v>1.522</v>
      </c>
      <c r="W88" s="44">
        <v>3.222</v>
      </c>
      <c r="X88" s="44">
        <v>7.6660000000000004</v>
      </c>
      <c r="Y88" s="44">
        <v>5.6820000000000004</v>
      </c>
      <c r="Z88" s="44">
        <v>0.63500000000000001</v>
      </c>
      <c r="AA88" s="44">
        <v>9.2200000000000006</v>
      </c>
      <c r="AB88" s="44">
        <v>221.101</v>
      </c>
      <c r="AC88" s="44">
        <v>1.0029999999999999</v>
      </c>
      <c r="AD88" s="44">
        <v>0.66400000000000003</v>
      </c>
      <c r="AE88" s="44">
        <v>1.4770000000000001</v>
      </c>
      <c r="AF88" s="44">
        <v>1.409</v>
      </c>
      <c r="AG88" s="44">
        <v>0.82199999999999995</v>
      </c>
      <c r="AH88" s="44">
        <v>34.130000000000003</v>
      </c>
      <c r="AI88" s="44">
        <v>7.8739999999999997</v>
      </c>
      <c r="AJ88" s="44">
        <v>29.939</v>
      </c>
      <c r="AK88" s="44">
        <v>18.966000000000001</v>
      </c>
      <c r="AL88" s="44">
        <v>0.77200000000000002</v>
      </c>
      <c r="AM88" s="44">
        <v>0.82199999999999995</v>
      </c>
      <c r="AN88" s="44">
        <v>0.85099999999999998</v>
      </c>
      <c r="AO88" s="45">
        <v>3657.1890000000003</v>
      </c>
      <c r="AP88" s="45">
        <v>1420.123</v>
      </c>
      <c r="AQ88" s="45">
        <v>2237.0659999999998</v>
      </c>
      <c r="AR88" s="45">
        <v>1391.3120000000001</v>
      </c>
      <c r="AS88" s="45">
        <v>845.75400000000013</v>
      </c>
      <c r="AT88" s="45">
        <v>1.5752621427862232</v>
      </c>
      <c r="AU88" s="45">
        <v>0.5955498220928751</v>
      </c>
      <c r="AV88" s="45">
        <v>0.97971232069334846</v>
      </c>
      <c r="AW88" s="45">
        <v>0.60788234414710718</v>
      </c>
      <c r="AX88" s="45">
        <v>36.747</v>
      </c>
      <c r="AY88" s="45">
        <v>768.37299999999993</v>
      </c>
      <c r="AZ88" s="45">
        <v>20.909815767273518</v>
      </c>
    </row>
    <row r="89" spans="1:52" x14ac:dyDescent="0.3">
      <c r="A89" s="44" t="s">
        <v>447</v>
      </c>
      <c r="B89" s="44" t="s">
        <v>359</v>
      </c>
      <c r="C89" s="44">
        <v>0.218</v>
      </c>
      <c r="D89" s="44">
        <v>0.16400000000000001</v>
      </c>
      <c r="E89" s="44">
        <v>0.27900000000000003</v>
      </c>
      <c r="F89" s="44">
        <v>0.157</v>
      </c>
      <c r="G89" s="44">
        <v>1.107</v>
      </c>
      <c r="H89" s="44">
        <v>0.20200000000000001</v>
      </c>
      <c r="I89" s="44">
        <v>6.6150000000000002</v>
      </c>
      <c r="J89" s="44">
        <v>0.66300000000000003</v>
      </c>
      <c r="K89" s="44">
        <v>0.83299999999999996</v>
      </c>
      <c r="L89" s="44">
        <v>0.378</v>
      </c>
      <c r="M89" s="44">
        <v>520.67200000000003</v>
      </c>
      <c r="N89" s="44">
        <v>33.250999999999998</v>
      </c>
      <c r="O89" s="44">
        <v>2.073</v>
      </c>
      <c r="P89" s="44">
        <v>12.8</v>
      </c>
      <c r="Q89" s="44">
        <v>483.238</v>
      </c>
      <c r="R89" s="44">
        <v>64.125</v>
      </c>
      <c r="S89" s="44">
        <v>838.52</v>
      </c>
      <c r="T89" s="44">
        <v>421.10199999999998</v>
      </c>
      <c r="U89" s="44">
        <v>4.5449999999999999</v>
      </c>
      <c r="V89" s="44">
        <v>1.087</v>
      </c>
      <c r="W89" s="44">
        <v>2.794</v>
      </c>
      <c r="X89" s="44">
        <v>5.1100000000000003</v>
      </c>
      <c r="Y89" s="44">
        <v>4.7850000000000001</v>
      </c>
      <c r="Z89" s="44">
        <v>0.34100000000000003</v>
      </c>
      <c r="AA89" s="44">
        <v>9.6020000000000003</v>
      </c>
      <c r="AB89" s="44">
        <v>332.26799999999997</v>
      </c>
      <c r="AC89" s="44">
        <v>0.54700000000000004</v>
      </c>
      <c r="AD89" s="44">
        <v>0.433</v>
      </c>
      <c r="AE89" s="44">
        <v>1.2130000000000001</v>
      </c>
      <c r="AF89" s="44">
        <v>1.024</v>
      </c>
      <c r="AG89" s="44">
        <v>0.28299999999999997</v>
      </c>
      <c r="AH89" s="44">
        <v>35.686999999999998</v>
      </c>
      <c r="AI89" s="44">
        <v>6.1319999999999997</v>
      </c>
      <c r="AJ89" s="44">
        <v>40.378999999999998</v>
      </c>
      <c r="AK89" s="44">
        <v>22.986000000000001</v>
      </c>
      <c r="AL89" s="44">
        <v>0.53300000000000003</v>
      </c>
      <c r="AM89" s="44">
        <v>0.66100000000000003</v>
      </c>
      <c r="AN89" s="44">
        <v>0.47899999999999998</v>
      </c>
      <c r="AO89" s="45">
        <v>2857.2859999999991</v>
      </c>
      <c r="AP89" s="45">
        <v>1021.1919999999999</v>
      </c>
      <c r="AQ89" s="45">
        <v>1836.0939999999998</v>
      </c>
      <c r="AR89" s="45">
        <v>956.35</v>
      </c>
      <c r="AS89" s="45">
        <v>879.74399999999991</v>
      </c>
      <c r="AT89" s="45">
        <v>1.7979909752524501</v>
      </c>
      <c r="AU89" s="45">
        <v>0.86148735986964253</v>
      </c>
      <c r="AV89" s="45">
        <v>0.93650361538280769</v>
      </c>
      <c r="AW89" s="45">
        <v>0.91989752705599404</v>
      </c>
      <c r="AX89" s="45">
        <v>34.551000000000002</v>
      </c>
      <c r="AY89" s="45">
        <v>804.43799999999999</v>
      </c>
      <c r="AZ89" s="45">
        <v>23.282625683771816</v>
      </c>
    </row>
    <row r="90" spans="1:52" x14ac:dyDescent="0.3">
      <c r="A90" s="44" t="s">
        <v>448</v>
      </c>
      <c r="B90" s="44" t="s">
        <v>359</v>
      </c>
      <c r="C90" s="44">
        <v>1.2849999999999999</v>
      </c>
      <c r="D90" s="44">
        <v>0.20100000000000001</v>
      </c>
      <c r="E90" s="44">
        <v>0.36199999999999999</v>
      </c>
      <c r="F90" s="44">
        <v>0.153</v>
      </c>
      <c r="G90" s="44">
        <v>1.2110000000000001</v>
      </c>
      <c r="H90" s="44">
        <v>0.21</v>
      </c>
      <c r="I90" s="44">
        <v>9.7880000000000003</v>
      </c>
      <c r="J90" s="44">
        <v>0.61099999999999999</v>
      </c>
      <c r="K90" s="44">
        <v>1.2629999999999999</v>
      </c>
      <c r="L90" s="44">
        <v>0.38</v>
      </c>
      <c r="M90" s="44">
        <v>768.97</v>
      </c>
      <c r="N90" s="44">
        <v>41.887999999999998</v>
      </c>
      <c r="O90" s="44">
        <v>3.3479999999999999</v>
      </c>
      <c r="P90" s="44">
        <v>10.17</v>
      </c>
      <c r="Q90" s="44">
        <v>665.02099999999996</v>
      </c>
      <c r="R90" s="44">
        <v>79.884</v>
      </c>
      <c r="S90" s="44">
        <v>1298.077</v>
      </c>
      <c r="T90" s="44">
        <v>591.37599999999998</v>
      </c>
      <c r="U90" s="44">
        <v>6.2779999999999996</v>
      </c>
      <c r="V90" s="44">
        <v>1.1020000000000001</v>
      </c>
      <c r="W90" s="44">
        <v>3.6360000000000001</v>
      </c>
      <c r="X90" s="44">
        <v>9.3520000000000003</v>
      </c>
      <c r="Y90" s="44">
        <v>7.1280000000000001</v>
      </c>
      <c r="Z90" s="44">
        <v>0.48399999999999999</v>
      </c>
      <c r="AA90" s="44">
        <v>8.0370000000000008</v>
      </c>
      <c r="AB90" s="44">
        <v>329.39499999999998</v>
      </c>
      <c r="AC90" s="44">
        <v>0.59399999999999997</v>
      </c>
      <c r="AD90" s="44">
        <v>0.49299999999999999</v>
      </c>
      <c r="AE90" s="44">
        <v>1.548</v>
      </c>
      <c r="AF90" s="44">
        <v>2.0510000000000002</v>
      </c>
      <c r="AG90" s="44">
        <v>0.45900000000000002</v>
      </c>
      <c r="AH90" s="44">
        <v>49.298999999999999</v>
      </c>
      <c r="AI90" s="44">
        <v>9.2370000000000001</v>
      </c>
      <c r="AJ90" s="44">
        <v>38.031999999999996</v>
      </c>
      <c r="AK90" s="44">
        <v>20.164000000000001</v>
      </c>
      <c r="AL90" s="44">
        <v>0.61899999999999999</v>
      </c>
      <c r="AM90" s="44">
        <v>0.73799999999999999</v>
      </c>
      <c r="AN90" s="44">
        <v>0.59199999999999997</v>
      </c>
      <c r="AO90" s="45">
        <v>3963.4359999999997</v>
      </c>
      <c r="AP90" s="45">
        <v>1458.8459999999998</v>
      </c>
      <c r="AQ90" s="45">
        <v>2504.59</v>
      </c>
      <c r="AR90" s="45">
        <v>1443.0050000000001</v>
      </c>
      <c r="AS90" s="45">
        <v>1061.5849999999998</v>
      </c>
      <c r="AT90" s="45">
        <v>1.7168296036730406</v>
      </c>
      <c r="AU90" s="45">
        <v>0.72768818641583821</v>
      </c>
      <c r="AV90" s="45">
        <v>0.98914141725720217</v>
      </c>
      <c r="AW90" s="45">
        <v>0.73567659155720166</v>
      </c>
      <c r="AX90" s="45">
        <v>36.757000000000005</v>
      </c>
      <c r="AY90" s="45">
        <v>967.94200000000001</v>
      </c>
      <c r="AZ90" s="45">
        <v>26.333541910384412</v>
      </c>
    </row>
    <row r="91" spans="1:52" x14ac:dyDescent="0.3">
      <c r="A91" s="44" t="s">
        <v>449</v>
      </c>
      <c r="B91" s="44" t="s">
        <v>361</v>
      </c>
      <c r="C91" s="44">
        <v>1.6279999999999999</v>
      </c>
      <c r="D91" s="44">
        <v>0.30499999999999999</v>
      </c>
      <c r="E91" s="44">
        <v>0.40500000000000003</v>
      </c>
      <c r="F91" s="44">
        <v>0.32800000000000001</v>
      </c>
      <c r="G91" s="44">
        <v>1.1200000000000001</v>
      </c>
      <c r="H91" s="44">
        <v>0.23699999999999999</v>
      </c>
      <c r="I91" s="44">
        <v>10.305</v>
      </c>
      <c r="J91" s="44">
        <v>0.95499999999999996</v>
      </c>
      <c r="K91" s="44">
        <v>1.472</v>
      </c>
      <c r="L91" s="44">
        <v>0.55000000000000004</v>
      </c>
      <c r="M91" s="44">
        <v>814.65800000000002</v>
      </c>
      <c r="N91" s="44">
        <v>75.872</v>
      </c>
      <c r="O91" s="44">
        <v>3.472</v>
      </c>
      <c r="P91" s="44">
        <v>11.164999999999999</v>
      </c>
      <c r="Q91" s="44">
        <v>582.91800000000001</v>
      </c>
      <c r="R91" s="44">
        <v>88.373000000000005</v>
      </c>
      <c r="S91" s="44">
        <v>1349.518</v>
      </c>
      <c r="T91" s="44">
        <v>561.54100000000005</v>
      </c>
      <c r="U91" s="44">
        <v>7.6059999999999999</v>
      </c>
      <c r="V91" s="44">
        <v>1.3680000000000001</v>
      </c>
      <c r="W91" s="44">
        <v>3.2320000000000002</v>
      </c>
      <c r="X91" s="44">
        <v>8.3010000000000002</v>
      </c>
      <c r="Y91" s="44">
        <v>6.27</v>
      </c>
      <c r="Z91" s="44">
        <v>0.57699999999999996</v>
      </c>
      <c r="AA91" s="44">
        <v>9.4809999999999999</v>
      </c>
      <c r="AB91" s="44">
        <v>282.72300000000001</v>
      </c>
      <c r="AC91" s="44">
        <v>0.95299999999999996</v>
      </c>
      <c r="AD91" s="44">
        <v>0.48399999999999999</v>
      </c>
      <c r="AE91" s="44">
        <v>1.2989999999999999</v>
      </c>
      <c r="AF91" s="44">
        <v>1.671</v>
      </c>
      <c r="AG91" s="44">
        <v>0.84599999999999997</v>
      </c>
      <c r="AH91" s="44">
        <v>47.290999999999997</v>
      </c>
      <c r="AI91" s="44">
        <v>8.7880000000000003</v>
      </c>
      <c r="AJ91" s="44">
        <v>29.509</v>
      </c>
      <c r="AK91" s="44">
        <v>15.281000000000001</v>
      </c>
      <c r="AL91" s="44">
        <v>0.78700000000000003</v>
      </c>
      <c r="AM91" s="44">
        <v>0.75700000000000001</v>
      </c>
      <c r="AN91" s="44">
        <v>1.1499999999999999</v>
      </c>
      <c r="AO91" s="45">
        <v>3933.1960000000004</v>
      </c>
      <c r="AP91" s="45">
        <v>1423.4069999999999</v>
      </c>
      <c r="AQ91" s="45">
        <v>2509.7890000000007</v>
      </c>
      <c r="AR91" s="45">
        <v>1537.5550000000001</v>
      </c>
      <c r="AS91" s="45">
        <v>972.23399999999992</v>
      </c>
      <c r="AT91" s="45">
        <v>1.7632265402657152</v>
      </c>
      <c r="AU91" s="45">
        <v>0.68303303271657367</v>
      </c>
      <c r="AV91" s="45">
        <v>1.0801935075491409</v>
      </c>
      <c r="AW91" s="45">
        <v>0.63232469732790042</v>
      </c>
      <c r="AX91" s="45">
        <v>33.204999999999998</v>
      </c>
      <c r="AY91" s="45">
        <v>884.62200000000007</v>
      </c>
      <c r="AZ91" s="45">
        <v>26.641228730612863</v>
      </c>
    </row>
    <row r="92" spans="1:52" x14ac:dyDescent="0.3">
      <c r="A92" s="44" t="s">
        <v>450</v>
      </c>
      <c r="B92" s="44" t="s">
        <v>359</v>
      </c>
      <c r="C92" s="44">
        <v>0.53200000000000003</v>
      </c>
      <c r="D92" s="44">
        <v>0.13500000000000001</v>
      </c>
      <c r="E92" s="44">
        <v>0.39100000000000001</v>
      </c>
      <c r="F92" s="44">
        <v>0.20499999999999999</v>
      </c>
      <c r="G92" s="44">
        <v>1.48</v>
      </c>
      <c r="H92" s="44">
        <v>0.22700000000000001</v>
      </c>
      <c r="I92" s="44">
        <v>19.588000000000001</v>
      </c>
      <c r="J92" s="44">
        <v>1.204</v>
      </c>
      <c r="K92" s="44">
        <v>1.9970000000000001</v>
      </c>
      <c r="L92" s="44">
        <v>0.48899999999999999</v>
      </c>
      <c r="M92" s="44">
        <v>1317.26</v>
      </c>
      <c r="N92" s="44">
        <v>105.28</v>
      </c>
      <c r="O92" s="44">
        <v>4.3239999999999998</v>
      </c>
      <c r="P92" s="44">
        <v>14.079000000000001</v>
      </c>
      <c r="Q92" s="44">
        <v>662.66200000000003</v>
      </c>
      <c r="R92" s="44">
        <v>97.233999999999995</v>
      </c>
      <c r="S92" s="44">
        <v>2563.232</v>
      </c>
      <c r="T92" s="44">
        <v>923.15700000000004</v>
      </c>
      <c r="U92" s="44">
        <v>14.116</v>
      </c>
      <c r="V92" s="44">
        <v>1.835</v>
      </c>
      <c r="W92" s="44">
        <v>4.8289999999999997</v>
      </c>
      <c r="X92" s="44">
        <v>12.186999999999999</v>
      </c>
      <c r="Y92" s="44">
        <v>7.3540000000000001</v>
      </c>
      <c r="Z92" s="44">
        <v>0.47299999999999998</v>
      </c>
      <c r="AA92" s="44">
        <v>12.506</v>
      </c>
      <c r="AB92" s="44">
        <v>326.036</v>
      </c>
      <c r="AC92" s="44">
        <v>0.77800000000000002</v>
      </c>
      <c r="AD92" s="44">
        <v>0.55800000000000005</v>
      </c>
      <c r="AE92" s="44">
        <v>1.88</v>
      </c>
      <c r="AF92" s="44">
        <v>2.3559999999999999</v>
      </c>
      <c r="AG92" s="44">
        <v>0.46400000000000002</v>
      </c>
      <c r="AH92" s="44">
        <v>45.942999999999998</v>
      </c>
      <c r="AI92" s="44">
        <v>11.561999999999999</v>
      </c>
      <c r="AJ92" s="44">
        <v>31.562999999999999</v>
      </c>
      <c r="AK92" s="44">
        <v>25.873000000000001</v>
      </c>
      <c r="AL92" s="44">
        <v>0.68</v>
      </c>
      <c r="AM92" s="44">
        <v>0.91600000000000004</v>
      </c>
      <c r="AN92" s="44">
        <v>0.57799999999999996</v>
      </c>
      <c r="AO92" s="45">
        <v>6215.9630000000006</v>
      </c>
      <c r="AP92" s="45">
        <v>2017.6640000000002</v>
      </c>
      <c r="AQ92" s="45">
        <v>4198.299</v>
      </c>
      <c r="AR92" s="45">
        <v>2796.6390000000001</v>
      </c>
      <c r="AS92" s="45">
        <v>1401.66</v>
      </c>
      <c r="AT92" s="45">
        <v>2.0807721206305905</v>
      </c>
      <c r="AU92" s="45">
        <v>0.69469445854215561</v>
      </c>
      <c r="AV92" s="45">
        <v>1.3860776620884347</v>
      </c>
      <c r="AW92" s="45">
        <v>0.50119446950428714</v>
      </c>
      <c r="AX92" s="45">
        <v>52.802000000000007</v>
      </c>
      <c r="AY92" s="45">
        <v>1295.0970000000002</v>
      </c>
      <c r="AZ92" s="45">
        <v>24.52742320366653</v>
      </c>
    </row>
    <row r="93" spans="1:52" x14ac:dyDescent="0.3">
      <c r="A93" s="44" t="s">
        <v>451</v>
      </c>
      <c r="B93" s="44" t="s">
        <v>359</v>
      </c>
      <c r="C93" s="44">
        <v>1.796</v>
      </c>
      <c r="D93" s="44">
        <v>0.61</v>
      </c>
      <c r="E93" s="44">
        <v>0.58199999999999996</v>
      </c>
      <c r="F93" s="44">
        <v>0.40699999999999997</v>
      </c>
      <c r="G93" s="44">
        <v>1.5049999999999999</v>
      </c>
      <c r="H93" s="44">
        <v>0.36199999999999999</v>
      </c>
      <c r="I93" s="44">
        <v>11.976000000000001</v>
      </c>
      <c r="J93" s="44">
        <v>1.0329999999999999</v>
      </c>
      <c r="K93" s="44">
        <v>1.476</v>
      </c>
      <c r="L93" s="44">
        <v>0.66100000000000003</v>
      </c>
      <c r="M93" s="44">
        <v>852.62199999999996</v>
      </c>
      <c r="N93" s="44">
        <v>91.399000000000001</v>
      </c>
      <c r="O93" s="44">
        <v>3.468</v>
      </c>
      <c r="P93" s="44">
        <v>17.552</v>
      </c>
      <c r="Q93" s="44">
        <v>998.851</v>
      </c>
      <c r="R93" s="44">
        <v>151.06100000000001</v>
      </c>
      <c r="S93" s="44">
        <v>1426.1510000000001</v>
      </c>
      <c r="T93" s="44">
        <v>836.05399999999997</v>
      </c>
      <c r="U93" s="44">
        <v>10.151</v>
      </c>
      <c r="V93" s="44">
        <v>2.1379999999999999</v>
      </c>
      <c r="W93" s="44">
        <v>4.3949999999999996</v>
      </c>
      <c r="X93" s="44">
        <v>11.148</v>
      </c>
      <c r="Y93" s="44">
        <v>8.2989999999999995</v>
      </c>
      <c r="Z93" s="44">
        <v>0.78500000000000003</v>
      </c>
      <c r="AA93" s="44">
        <v>22.5</v>
      </c>
      <c r="AB93" s="44">
        <v>521.18899999999996</v>
      </c>
      <c r="AC93" s="44">
        <v>1.355</v>
      </c>
      <c r="AD93" s="44">
        <v>0.69299999999999995</v>
      </c>
      <c r="AE93" s="44">
        <v>1.7949999999999999</v>
      </c>
      <c r="AF93" s="44">
        <v>1.956</v>
      </c>
      <c r="AG93" s="44">
        <v>0.99099999999999999</v>
      </c>
      <c r="AH93" s="44">
        <v>64.165000000000006</v>
      </c>
      <c r="AI93" s="44">
        <v>16.327000000000002</v>
      </c>
      <c r="AJ93" s="44">
        <v>47.186</v>
      </c>
      <c r="AK93" s="44">
        <v>28.486999999999998</v>
      </c>
      <c r="AL93" s="44">
        <v>0.879</v>
      </c>
      <c r="AM93" s="44">
        <v>1.079</v>
      </c>
      <c r="AN93" s="44">
        <v>1.254</v>
      </c>
      <c r="AO93" s="45">
        <v>5144.3379999999997</v>
      </c>
      <c r="AP93" s="45">
        <v>1882.4959999999999</v>
      </c>
      <c r="AQ93" s="45">
        <v>3261.8420000000001</v>
      </c>
      <c r="AR93" s="45">
        <v>1702.2149999999997</v>
      </c>
      <c r="AS93" s="45">
        <v>1559.627</v>
      </c>
      <c r="AT93" s="45">
        <v>1.7327218756374518</v>
      </c>
      <c r="AU93" s="45">
        <v>0.8284888785952268</v>
      </c>
      <c r="AV93" s="45">
        <v>0.90423299704222471</v>
      </c>
      <c r="AW93" s="45">
        <v>0.91623384825066179</v>
      </c>
      <c r="AX93" s="45">
        <v>57.105000000000004</v>
      </c>
      <c r="AY93" s="45">
        <v>1429.0669999999998</v>
      </c>
      <c r="AZ93" s="45">
        <v>25.025251729270636</v>
      </c>
    </row>
    <row r="94" spans="1:52" x14ac:dyDescent="0.3">
      <c r="A94" s="44" t="s">
        <v>452</v>
      </c>
      <c r="B94" s="44" t="s">
        <v>359</v>
      </c>
      <c r="C94" s="44">
        <v>1.6160000000000001</v>
      </c>
      <c r="D94" s="44">
        <v>0.377</v>
      </c>
      <c r="E94" s="44">
        <v>0.43099999999999999</v>
      </c>
      <c r="F94" s="44">
        <v>0.19500000000000001</v>
      </c>
      <c r="G94" s="44">
        <v>0.96799999999999997</v>
      </c>
      <c r="H94" s="44">
        <v>0.29099999999999998</v>
      </c>
      <c r="I94" s="44">
        <v>7.1059999999999999</v>
      </c>
      <c r="J94" s="44">
        <v>0.95299999999999996</v>
      </c>
      <c r="K94" s="44">
        <v>1.3440000000000001</v>
      </c>
      <c r="L94" s="44">
        <v>0.59899999999999998</v>
      </c>
      <c r="M94" s="44">
        <v>590.87800000000004</v>
      </c>
      <c r="N94" s="44">
        <v>41.936</v>
      </c>
      <c r="O94" s="44">
        <v>3.6560000000000001</v>
      </c>
      <c r="P94" s="44">
        <v>7.9569999999999999</v>
      </c>
      <c r="Q94" s="44">
        <v>497.84500000000003</v>
      </c>
      <c r="R94" s="44">
        <v>71.903999999999996</v>
      </c>
      <c r="S94" s="44">
        <v>761.33900000000006</v>
      </c>
      <c r="T94" s="44">
        <v>579.923</v>
      </c>
      <c r="U94" s="44">
        <v>7.9249999999999998</v>
      </c>
      <c r="V94" s="44">
        <v>1.462</v>
      </c>
      <c r="W94" s="44">
        <v>3.7549999999999999</v>
      </c>
      <c r="X94" s="44">
        <v>7.6840000000000002</v>
      </c>
      <c r="Y94" s="44">
        <v>8.8360000000000003</v>
      </c>
      <c r="Z94" s="44">
        <v>0.83599999999999997</v>
      </c>
      <c r="AA94" s="44">
        <v>12.28</v>
      </c>
      <c r="AB94" s="44">
        <v>246.65199999999999</v>
      </c>
      <c r="AC94" s="44">
        <v>1.38</v>
      </c>
      <c r="AD94" s="44">
        <v>0.58599999999999997</v>
      </c>
      <c r="AE94" s="44">
        <v>1.5860000000000001</v>
      </c>
      <c r="AF94" s="44">
        <v>1.506</v>
      </c>
      <c r="AG94" s="44">
        <v>0.65600000000000003</v>
      </c>
      <c r="AH94" s="44">
        <v>32.14</v>
      </c>
      <c r="AI94" s="44">
        <v>6.2469999999999999</v>
      </c>
      <c r="AJ94" s="44">
        <v>18.68</v>
      </c>
      <c r="AK94" s="44">
        <v>15.427</v>
      </c>
      <c r="AL94" s="44">
        <v>0.65</v>
      </c>
      <c r="AM94" s="44">
        <v>0.91200000000000003</v>
      </c>
      <c r="AN94" s="44">
        <v>0.999</v>
      </c>
      <c r="AO94" s="45">
        <v>2939.5169999999994</v>
      </c>
      <c r="AP94" s="45">
        <v>1112.1960000000001</v>
      </c>
      <c r="AQ94" s="45">
        <v>1827.3210000000004</v>
      </c>
      <c r="AR94" s="45">
        <v>894.87700000000007</v>
      </c>
      <c r="AS94" s="45">
        <v>932.44399999999985</v>
      </c>
      <c r="AT94" s="45">
        <v>1.6429846897489293</v>
      </c>
      <c r="AU94" s="45">
        <v>0.83838100478692579</v>
      </c>
      <c r="AV94" s="45">
        <v>0.80460368496200307</v>
      </c>
      <c r="AW94" s="45">
        <v>1.0419800710041713</v>
      </c>
      <c r="AX94" s="45">
        <v>31.814999999999998</v>
      </c>
      <c r="AY94" s="45">
        <v>858.99699999999996</v>
      </c>
      <c r="AZ94" s="45">
        <v>26.9997485462832</v>
      </c>
    </row>
    <row r="95" spans="1:52" x14ac:dyDescent="0.3">
      <c r="A95" s="44" t="s">
        <v>453</v>
      </c>
      <c r="B95" s="44" t="s">
        <v>359</v>
      </c>
      <c r="C95" s="44">
        <v>1.93</v>
      </c>
      <c r="D95" s="44">
        <v>0.35399999999999998</v>
      </c>
      <c r="E95" s="44">
        <v>0.55400000000000005</v>
      </c>
      <c r="F95" s="44">
        <v>0.27700000000000002</v>
      </c>
      <c r="G95" s="44">
        <v>1.5580000000000001</v>
      </c>
      <c r="H95" s="44">
        <v>0.222</v>
      </c>
      <c r="I95" s="44">
        <v>19.471</v>
      </c>
      <c r="J95" s="44">
        <v>1.4670000000000001</v>
      </c>
      <c r="K95" s="44">
        <v>1.819</v>
      </c>
      <c r="L95" s="44">
        <v>0.434</v>
      </c>
      <c r="M95" s="44">
        <v>1287.193</v>
      </c>
      <c r="N95" s="44">
        <v>112.074</v>
      </c>
      <c r="O95" s="44">
        <v>3.9809999999999999</v>
      </c>
      <c r="P95" s="44">
        <v>13.515000000000001</v>
      </c>
      <c r="Q95" s="44">
        <v>737.13099999999997</v>
      </c>
      <c r="R95" s="44">
        <v>110.256</v>
      </c>
      <c r="S95" s="44">
        <v>2093.2600000000002</v>
      </c>
      <c r="T95" s="44">
        <v>841.55399999999997</v>
      </c>
      <c r="U95" s="44">
        <v>12.378</v>
      </c>
      <c r="V95" s="44">
        <v>1.5629999999999999</v>
      </c>
      <c r="W95" s="44">
        <v>4.4050000000000002</v>
      </c>
      <c r="X95" s="44">
        <v>10.57</v>
      </c>
      <c r="Y95" s="44">
        <v>7.2220000000000004</v>
      </c>
      <c r="Z95" s="44">
        <v>0.47899999999999998</v>
      </c>
      <c r="AA95" s="44">
        <v>10.93</v>
      </c>
      <c r="AB95" s="44">
        <v>385.22300000000001</v>
      </c>
      <c r="AC95" s="44">
        <v>0.77400000000000002</v>
      </c>
      <c r="AD95" s="44">
        <v>0.52</v>
      </c>
      <c r="AE95" s="44">
        <v>1.79</v>
      </c>
      <c r="AF95" s="44">
        <v>1.35</v>
      </c>
      <c r="AG95" s="44">
        <v>0.48799999999999999</v>
      </c>
      <c r="AH95" s="44">
        <v>48.146999999999998</v>
      </c>
      <c r="AI95" s="44">
        <v>11.768000000000001</v>
      </c>
      <c r="AJ95" s="44">
        <v>55.545999999999999</v>
      </c>
      <c r="AK95" s="44">
        <v>40.387</v>
      </c>
      <c r="AL95" s="44">
        <v>0.64900000000000002</v>
      </c>
      <c r="AM95" s="44">
        <v>0.88100000000000001</v>
      </c>
      <c r="AN95" s="44">
        <v>0.65900000000000003</v>
      </c>
      <c r="AO95" s="45">
        <v>5822.7790000000014</v>
      </c>
      <c r="AP95" s="45">
        <v>2062.7349999999997</v>
      </c>
      <c r="AQ95" s="45">
        <v>3760.0440000000003</v>
      </c>
      <c r="AR95" s="45">
        <v>2343.5850000000005</v>
      </c>
      <c r="AS95" s="45">
        <v>1416.4589999999998</v>
      </c>
      <c r="AT95" s="45">
        <v>1.8228439426295675</v>
      </c>
      <c r="AU95" s="45">
        <v>0.68668975898503692</v>
      </c>
      <c r="AV95" s="45">
        <v>1.1361541836445306</v>
      </c>
      <c r="AW95" s="45">
        <v>0.60439838964663095</v>
      </c>
      <c r="AX95" s="45">
        <v>65.786000000000001</v>
      </c>
      <c r="AY95" s="45">
        <v>1294.816</v>
      </c>
      <c r="AZ95" s="45">
        <v>19.682242422399902</v>
      </c>
    </row>
    <row r="96" spans="1:52" x14ac:dyDescent="0.3">
      <c r="A96" s="44" t="s">
        <v>454</v>
      </c>
      <c r="B96" s="44" t="s">
        <v>359</v>
      </c>
      <c r="C96" s="44">
        <v>0.91900000000000004</v>
      </c>
      <c r="D96" s="44">
        <v>0.36499999999999999</v>
      </c>
      <c r="E96" s="44">
        <v>0.39</v>
      </c>
      <c r="F96" s="44">
        <v>0.39400000000000002</v>
      </c>
      <c r="G96" s="44">
        <v>0.88</v>
      </c>
      <c r="H96" s="44">
        <v>0.34499999999999997</v>
      </c>
      <c r="I96" s="44">
        <v>6.2229999999999999</v>
      </c>
      <c r="J96" s="44">
        <v>1.073</v>
      </c>
      <c r="K96" s="44">
        <v>0.877</v>
      </c>
      <c r="L96" s="44">
        <v>0.71699999999999997</v>
      </c>
      <c r="M96" s="44">
        <v>539.41800000000001</v>
      </c>
      <c r="N96" s="44">
        <v>44.042999999999999</v>
      </c>
      <c r="O96" s="44">
        <v>2.3719999999999999</v>
      </c>
      <c r="P96" s="44">
        <v>14.244999999999999</v>
      </c>
      <c r="Q96" s="44">
        <v>430.92099999999999</v>
      </c>
      <c r="R96" s="44">
        <v>68.581000000000003</v>
      </c>
      <c r="S96" s="44">
        <v>778.03399999999999</v>
      </c>
      <c r="T96" s="44">
        <v>453.06599999999997</v>
      </c>
      <c r="U96" s="44">
        <v>6.1710000000000003</v>
      </c>
      <c r="V96" s="44">
        <v>1.173</v>
      </c>
      <c r="W96" s="44">
        <v>2.6970000000000001</v>
      </c>
      <c r="X96" s="44">
        <v>5.5990000000000002</v>
      </c>
      <c r="Y96" s="44">
        <v>5.3680000000000003</v>
      </c>
      <c r="Z96" s="44">
        <v>0.81599999999999995</v>
      </c>
      <c r="AA96" s="44">
        <v>8.7059999999999995</v>
      </c>
      <c r="AB96" s="44">
        <v>334.274</v>
      </c>
      <c r="AC96" s="44">
        <v>1.2230000000000001</v>
      </c>
      <c r="AD96" s="44">
        <v>0.64200000000000002</v>
      </c>
      <c r="AE96" s="44">
        <v>1.502</v>
      </c>
      <c r="AF96" s="44">
        <v>1.893</v>
      </c>
      <c r="AG96" s="44">
        <v>1.1120000000000001</v>
      </c>
      <c r="AH96" s="44">
        <v>41.576000000000001</v>
      </c>
      <c r="AI96" s="44">
        <v>11.489000000000001</v>
      </c>
      <c r="AJ96" s="44">
        <v>36.75</v>
      </c>
      <c r="AK96" s="44">
        <v>22.812999999999999</v>
      </c>
      <c r="AL96" s="44">
        <v>0.94899999999999995</v>
      </c>
      <c r="AM96" s="44">
        <v>0.78600000000000003</v>
      </c>
      <c r="AN96" s="44">
        <v>1.079</v>
      </c>
      <c r="AO96" s="45">
        <v>2829.4809999999998</v>
      </c>
      <c r="AP96" s="45">
        <v>989.68</v>
      </c>
      <c r="AQ96" s="45">
        <v>1839.8010000000002</v>
      </c>
      <c r="AR96" s="45">
        <v>915.26400000000001</v>
      </c>
      <c r="AS96" s="45">
        <v>924.53699999999992</v>
      </c>
      <c r="AT96" s="45">
        <v>1.8589857327621051</v>
      </c>
      <c r="AU96" s="45">
        <v>0.93417771400856842</v>
      </c>
      <c r="AV96" s="45">
        <v>0.92480801875353658</v>
      </c>
      <c r="AW96" s="45">
        <v>1.0101315030417453</v>
      </c>
      <c r="AX96" s="45">
        <v>42.512</v>
      </c>
      <c r="AY96" s="45">
        <v>833.96900000000005</v>
      </c>
      <c r="AZ96" s="45">
        <v>19.617261008656381</v>
      </c>
    </row>
    <row r="97" spans="1:52" x14ac:dyDescent="0.3">
      <c r="A97" s="44" t="s">
        <v>455</v>
      </c>
      <c r="B97" s="44" t="s">
        <v>359</v>
      </c>
      <c r="C97" s="44" t="s">
        <v>387</v>
      </c>
      <c r="D97" s="44" t="s">
        <v>387</v>
      </c>
      <c r="E97" s="44" t="s">
        <v>387</v>
      </c>
      <c r="F97" s="44" t="s">
        <v>387</v>
      </c>
      <c r="G97" s="44" t="s">
        <v>387</v>
      </c>
      <c r="H97" s="44" t="s">
        <v>387</v>
      </c>
      <c r="I97" s="44" t="s">
        <v>387</v>
      </c>
      <c r="J97" s="44" t="s">
        <v>387</v>
      </c>
      <c r="K97" s="44" t="s">
        <v>387</v>
      </c>
      <c r="L97" s="44" t="s">
        <v>387</v>
      </c>
      <c r="M97" s="44" t="s">
        <v>387</v>
      </c>
      <c r="N97" s="44" t="s">
        <v>387</v>
      </c>
      <c r="O97" s="44" t="s">
        <v>387</v>
      </c>
      <c r="P97" s="44" t="s">
        <v>387</v>
      </c>
      <c r="Q97" s="44" t="s">
        <v>387</v>
      </c>
      <c r="R97" s="44" t="s">
        <v>387</v>
      </c>
      <c r="S97" s="44" t="s">
        <v>387</v>
      </c>
      <c r="T97" s="44" t="s">
        <v>387</v>
      </c>
      <c r="U97" s="44" t="s">
        <v>387</v>
      </c>
      <c r="V97" s="44" t="s">
        <v>387</v>
      </c>
      <c r="W97" s="44" t="s">
        <v>387</v>
      </c>
      <c r="X97" s="44" t="s">
        <v>387</v>
      </c>
      <c r="Y97" s="44" t="s">
        <v>387</v>
      </c>
      <c r="Z97" s="44" t="s">
        <v>387</v>
      </c>
      <c r="AA97" s="44" t="s">
        <v>387</v>
      </c>
      <c r="AB97" s="44" t="s">
        <v>387</v>
      </c>
      <c r="AC97" s="44" t="s">
        <v>387</v>
      </c>
      <c r="AD97" s="44" t="s">
        <v>387</v>
      </c>
      <c r="AE97" s="44" t="s">
        <v>387</v>
      </c>
      <c r="AF97" s="44" t="s">
        <v>387</v>
      </c>
      <c r="AG97" s="44" t="s">
        <v>387</v>
      </c>
      <c r="AH97" s="44" t="s">
        <v>387</v>
      </c>
      <c r="AI97" s="44" t="s">
        <v>387</v>
      </c>
      <c r="AJ97" s="44" t="s">
        <v>387</v>
      </c>
      <c r="AK97" s="44" t="s">
        <v>387</v>
      </c>
      <c r="AL97" s="44" t="s">
        <v>387</v>
      </c>
      <c r="AM97" s="44" t="s">
        <v>387</v>
      </c>
      <c r="AN97" s="44" t="s">
        <v>387</v>
      </c>
      <c r="AO97" s="44" t="s">
        <v>387</v>
      </c>
      <c r="AP97" s="44" t="s">
        <v>387</v>
      </c>
      <c r="AQ97" s="44" t="s">
        <v>387</v>
      </c>
      <c r="AR97" s="44" t="s">
        <v>387</v>
      </c>
      <c r="AS97" s="44" t="s">
        <v>387</v>
      </c>
      <c r="AT97" s="44" t="s">
        <v>387</v>
      </c>
      <c r="AU97" s="44" t="s">
        <v>387</v>
      </c>
      <c r="AV97" s="44" t="s">
        <v>387</v>
      </c>
      <c r="AW97" s="44" t="s">
        <v>387</v>
      </c>
      <c r="AX97" s="44" t="s">
        <v>387</v>
      </c>
      <c r="AY97" s="44" t="s">
        <v>387</v>
      </c>
      <c r="AZ97" s="44" t="s">
        <v>387</v>
      </c>
    </row>
    <row r="98" spans="1:52" x14ac:dyDescent="0.3">
      <c r="A98" s="44" t="s">
        <v>456</v>
      </c>
      <c r="B98" s="44" t="s">
        <v>359</v>
      </c>
      <c r="C98" s="44">
        <v>2.3180000000000001</v>
      </c>
      <c r="D98" s="44">
        <v>0.498</v>
      </c>
      <c r="E98" s="44">
        <v>0.48299999999999998</v>
      </c>
      <c r="F98" s="44">
        <v>0.39500000000000002</v>
      </c>
      <c r="G98" s="44">
        <v>1.3220000000000001</v>
      </c>
      <c r="H98" s="44">
        <v>0.34499999999999997</v>
      </c>
      <c r="I98" s="44">
        <v>13.414</v>
      </c>
      <c r="J98" s="44">
        <v>1.323</v>
      </c>
      <c r="K98" s="44">
        <v>1.696</v>
      </c>
      <c r="L98" s="44">
        <v>0.748</v>
      </c>
      <c r="M98" s="44">
        <v>882.45500000000004</v>
      </c>
      <c r="N98" s="44">
        <v>79.417000000000002</v>
      </c>
      <c r="O98" s="44">
        <v>3.448</v>
      </c>
      <c r="P98" s="44">
        <v>15.332000000000001</v>
      </c>
      <c r="Q98" s="44">
        <v>753.774</v>
      </c>
      <c r="R98" s="44">
        <v>131.23400000000001</v>
      </c>
      <c r="S98" s="44">
        <v>1180.6769999999999</v>
      </c>
      <c r="T98" s="44">
        <v>755.29100000000005</v>
      </c>
      <c r="U98" s="44">
        <v>9.7210000000000001</v>
      </c>
      <c r="V98" s="44">
        <v>1.641</v>
      </c>
      <c r="W98" s="44">
        <v>4.2030000000000003</v>
      </c>
      <c r="X98" s="44">
        <v>11.01</v>
      </c>
      <c r="Y98" s="44">
        <v>8.8130000000000006</v>
      </c>
      <c r="Z98" s="44">
        <v>0.77400000000000002</v>
      </c>
      <c r="AA98" s="44">
        <v>11.069000000000001</v>
      </c>
      <c r="AB98" s="44">
        <v>372.72199999999998</v>
      </c>
      <c r="AC98" s="44">
        <v>0.83799999999999997</v>
      </c>
      <c r="AD98" s="44">
        <v>0.66900000000000004</v>
      </c>
      <c r="AE98" s="44">
        <v>1.8160000000000001</v>
      </c>
      <c r="AF98" s="44">
        <v>1.9970000000000001</v>
      </c>
      <c r="AG98" s="44">
        <v>0.85199999999999998</v>
      </c>
      <c r="AH98" s="44">
        <v>65.561999999999998</v>
      </c>
      <c r="AI98" s="44">
        <v>12.263999999999999</v>
      </c>
      <c r="AJ98" s="44">
        <v>61.481999999999999</v>
      </c>
      <c r="AK98" s="44">
        <v>26.561</v>
      </c>
      <c r="AL98" s="44">
        <v>0.754</v>
      </c>
      <c r="AM98" s="44">
        <v>0.85899999999999999</v>
      </c>
      <c r="AN98" s="44">
        <v>1.113</v>
      </c>
      <c r="AO98" s="45">
        <v>4418.8900000000003</v>
      </c>
      <c r="AP98" s="45">
        <v>1668.4490000000001</v>
      </c>
      <c r="AQ98" s="45">
        <v>2750.4409999999998</v>
      </c>
      <c r="AR98" s="45">
        <v>1422.8510000000001</v>
      </c>
      <c r="AS98" s="45">
        <v>1327.5899999999997</v>
      </c>
      <c r="AT98" s="45">
        <v>1.6485016922902647</v>
      </c>
      <c r="AU98" s="45">
        <v>0.79570307513145422</v>
      </c>
      <c r="AV98" s="45">
        <v>0.85279861715881045</v>
      </c>
      <c r="AW98" s="45">
        <v>0.93304920894738774</v>
      </c>
      <c r="AX98" s="45">
        <v>50.158000000000001</v>
      </c>
      <c r="AY98" s="45">
        <v>1202.2049999999999</v>
      </c>
      <c r="AZ98" s="45">
        <v>23.968359982455439</v>
      </c>
    </row>
    <row r="99" spans="1:52" x14ac:dyDescent="0.3">
      <c r="A99" s="44" t="s">
        <v>457</v>
      </c>
      <c r="B99" s="44" t="s">
        <v>359</v>
      </c>
      <c r="C99" s="44">
        <v>0.86199999999999999</v>
      </c>
      <c r="D99" s="44">
        <v>0.188</v>
      </c>
      <c r="E99" s="44">
        <v>0.45400000000000001</v>
      </c>
      <c r="F99" s="44">
        <v>0.27900000000000003</v>
      </c>
      <c r="G99" s="44">
        <v>1.583</v>
      </c>
      <c r="H99" s="44">
        <v>0.22500000000000001</v>
      </c>
      <c r="I99" s="44">
        <v>20.334</v>
      </c>
      <c r="J99" s="44">
        <v>1.71</v>
      </c>
      <c r="K99" s="44">
        <v>1.9690000000000001</v>
      </c>
      <c r="L99" s="44">
        <v>0.436</v>
      </c>
      <c r="M99" s="44">
        <v>1301.441</v>
      </c>
      <c r="N99" s="44">
        <v>115.48</v>
      </c>
      <c r="O99" s="44">
        <v>4.2290000000000001</v>
      </c>
      <c r="P99" s="44">
        <v>12.356999999999999</v>
      </c>
      <c r="Q99" s="44">
        <v>631.25900000000001</v>
      </c>
      <c r="R99" s="44">
        <v>97.995999999999995</v>
      </c>
      <c r="S99" s="44">
        <v>2428.7249999999999</v>
      </c>
      <c r="T99" s="44">
        <v>853.77300000000002</v>
      </c>
      <c r="U99" s="44">
        <v>13.066000000000001</v>
      </c>
      <c r="V99" s="44">
        <v>1.623</v>
      </c>
      <c r="W99" s="44">
        <v>4.6609999999999996</v>
      </c>
      <c r="X99" s="44">
        <v>12.864000000000001</v>
      </c>
      <c r="Y99" s="44">
        <v>7.1219999999999999</v>
      </c>
      <c r="Z99" s="44">
        <v>0.44800000000000001</v>
      </c>
      <c r="AA99" s="44">
        <v>10.734</v>
      </c>
      <c r="AB99" s="44">
        <v>329.125</v>
      </c>
      <c r="AC99" s="44">
        <v>0.73799999999999999</v>
      </c>
      <c r="AD99" s="44">
        <v>0.51900000000000002</v>
      </c>
      <c r="AE99" s="44">
        <v>1.641</v>
      </c>
      <c r="AF99" s="44">
        <v>1.756</v>
      </c>
      <c r="AG99" s="44">
        <v>0.31</v>
      </c>
      <c r="AH99" s="44">
        <v>52.351999999999997</v>
      </c>
      <c r="AI99" s="44">
        <v>10.411</v>
      </c>
      <c r="AJ99" s="44">
        <v>22.895</v>
      </c>
      <c r="AK99" s="44">
        <v>25.094000000000001</v>
      </c>
      <c r="AL99" s="44">
        <v>0.60199999999999998</v>
      </c>
      <c r="AM99" s="44">
        <v>0.82899999999999996</v>
      </c>
      <c r="AN99" s="44">
        <v>0.50900000000000001</v>
      </c>
      <c r="AO99" s="45">
        <v>5970.5990000000011</v>
      </c>
      <c r="AP99" s="45">
        <v>1971.0750000000003</v>
      </c>
      <c r="AQ99" s="45">
        <v>3999.523999999999</v>
      </c>
      <c r="AR99" s="45">
        <v>2671.8329999999996</v>
      </c>
      <c r="AS99" s="45">
        <v>1327.6910000000005</v>
      </c>
      <c r="AT99" s="45">
        <v>2.0291079740750599</v>
      </c>
      <c r="AU99" s="45">
        <v>0.6735872556853495</v>
      </c>
      <c r="AV99" s="45">
        <v>1.3555207183897109</v>
      </c>
      <c r="AW99" s="45">
        <v>0.4969214018989962</v>
      </c>
      <c r="AX99" s="45">
        <v>49.757000000000005</v>
      </c>
      <c r="AY99" s="45">
        <v>1218.1500000000001</v>
      </c>
      <c r="AZ99" s="45">
        <v>24.481982434632311</v>
      </c>
    </row>
    <row r="100" spans="1:52" x14ac:dyDescent="0.3">
      <c r="A100" s="44" t="s">
        <v>458</v>
      </c>
      <c r="B100" s="44" t="s">
        <v>361</v>
      </c>
      <c r="C100" s="44">
        <v>1.8859999999999999</v>
      </c>
      <c r="D100" s="44">
        <v>0.47</v>
      </c>
      <c r="E100" s="44">
        <v>0.51</v>
      </c>
      <c r="F100" s="44">
        <v>0.30099999999999999</v>
      </c>
      <c r="G100" s="44">
        <v>1.3049999999999999</v>
      </c>
      <c r="H100" s="44">
        <v>0.249</v>
      </c>
      <c r="I100" s="44">
        <v>12.395</v>
      </c>
      <c r="J100" s="44">
        <v>1.1000000000000001</v>
      </c>
      <c r="K100" s="44">
        <v>1.395</v>
      </c>
      <c r="L100" s="44">
        <v>0.57199999999999995</v>
      </c>
      <c r="M100" s="44">
        <v>847.10500000000002</v>
      </c>
      <c r="N100" s="44">
        <v>70.691000000000003</v>
      </c>
      <c r="O100" s="44">
        <v>3.36</v>
      </c>
      <c r="P100" s="44">
        <v>11.590999999999999</v>
      </c>
      <c r="Q100" s="44">
        <v>623.49900000000002</v>
      </c>
      <c r="R100" s="44">
        <v>96.748000000000005</v>
      </c>
      <c r="S100" s="44">
        <v>1314.175</v>
      </c>
      <c r="T100" s="44">
        <v>567.34400000000005</v>
      </c>
      <c r="U100" s="44">
        <v>9.0609999999999999</v>
      </c>
      <c r="V100" s="44">
        <v>1.3979999999999999</v>
      </c>
      <c r="W100" s="44">
        <v>3.5089999999999999</v>
      </c>
      <c r="X100" s="44">
        <v>9.7149999999999999</v>
      </c>
      <c r="Y100" s="44">
        <v>7.5590000000000002</v>
      </c>
      <c r="Z100" s="44">
        <v>0.69099999999999995</v>
      </c>
      <c r="AA100" s="44">
        <v>10.997999999999999</v>
      </c>
      <c r="AB100" s="44">
        <v>301.08300000000003</v>
      </c>
      <c r="AC100" s="44">
        <v>1.0149999999999999</v>
      </c>
      <c r="AD100" s="44">
        <v>0.47799999999999998</v>
      </c>
      <c r="AE100" s="44">
        <v>1.61</v>
      </c>
      <c r="AF100" s="44">
        <v>1.968</v>
      </c>
      <c r="AG100" s="44">
        <v>0.84699999999999998</v>
      </c>
      <c r="AH100" s="44">
        <v>55.304000000000002</v>
      </c>
      <c r="AI100" s="44">
        <v>15.112</v>
      </c>
      <c r="AJ100" s="44">
        <v>33.411999999999999</v>
      </c>
      <c r="AK100" s="44">
        <v>24.888000000000002</v>
      </c>
      <c r="AL100" s="44">
        <v>0.78</v>
      </c>
      <c r="AM100" s="44">
        <v>0.83699999999999997</v>
      </c>
      <c r="AN100" s="44">
        <v>0.85699999999999998</v>
      </c>
      <c r="AO100" s="45">
        <v>4035.8180000000007</v>
      </c>
      <c r="AP100" s="45">
        <v>1499.6889999999999</v>
      </c>
      <c r="AQ100" s="45">
        <v>2536.1290000000004</v>
      </c>
      <c r="AR100" s="45">
        <v>1507.4169999999999</v>
      </c>
      <c r="AS100" s="45">
        <v>1028.7120000000002</v>
      </c>
      <c r="AT100" s="45">
        <v>1.6911032887485342</v>
      </c>
      <c r="AU100" s="45">
        <v>0.6859502203456852</v>
      </c>
      <c r="AV100" s="45">
        <v>1.0051530684028489</v>
      </c>
      <c r="AW100" s="45">
        <v>0.68243359335870579</v>
      </c>
      <c r="AX100" s="45">
        <v>50.767000000000003</v>
      </c>
      <c r="AY100" s="45">
        <v>914.23500000000013</v>
      </c>
      <c r="AZ100" s="45">
        <v>18.008450371304196</v>
      </c>
    </row>
    <row r="101" spans="1:52" x14ac:dyDescent="0.3">
      <c r="A101" s="44" t="s">
        <v>459</v>
      </c>
      <c r="B101" s="44" t="s">
        <v>361</v>
      </c>
      <c r="C101" s="44">
        <v>1.5109999999999999</v>
      </c>
      <c r="D101" s="44">
        <v>0.51800000000000002</v>
      </c>
      <c r="E101" s="44">
        <v>0.51600000000000001</v>
      </c>
      <c r="F101" s="44">
        <v>0.47299999999999998</v>
      </c>
      <c r="G101" s="44">
        <v>1.4379999999999999</v>
      </c>
      <c r="H101" s="44">
        <v>0.35499999999999998</v>
      </c>
      <c r="I101" s="44">
        <v>14.459</v>
      </c>
      <c r="J101" s="44">
        <v>1.5209999999999999</v>
      </c>
      <c r="K101" s="44">
        <v>1.4359999999999999</v>
      </c>
      <c r="L101" s="44">
        <v>0.66500000000000004</v>
      </c>
      <c r="M101" s="44">
        <v>781.89700000000005</v>
      </c>
      <c r="N101" s="44">
        <v>84.040999999999997</v>
      </c>
      <c r="O101" s="44">
        <v>2.82</v>
      </c>
      <c r="P101" s="44">
        <v>13.856999999999999</v>
      </c>
      <c r="Q101" s="44">
        <v>724.02099999999996</v>
      </c>
      <c r="R101" s="44">
        <v>112.85</v>
      </c>
      <c r="S101" s="44">
        <v>1369.4480000000001</v>
      </c>
      <c r="T101" s="44">
        <v>661.58799999999997</v>
      </c>
      <c r="U101" s="44">
        <v>9.3119999999999994</v>
      </c>
      <c r="V101" s="44">
        <v>1.8340000000000001</v>
      </c>
      <c r="W101" s="44">
        <v>3.8540000000000001</v>
      </c>
      <c r="X101" s="44">
        <v>10.273</v>
      </c>
      <c r="Y101" s="44">
        <v>6.7069999999999999</v>
      </c>
      <c r="Z101" s="44">
        <v>0.749</v>
      </c>
      <c r="AA101" s="44">
        <v>16.227</v>
      </c>
      <c r="AB101" s="44">
        <v>350.81400000000002</v>
      </c>
      <c r="AC101" s="44">
        <v>1.1399999999999999</v>
      </c>
      <c r="AD101" s="44">
        <v>0.61399999999999999</v>
      </c>
      <c r="AE101" s="44">
        <v>1.4430000000000001</v>
      </c>
      <c r="AF101" s="44">
        <v>1.8049999999999999</v>
      </c>
      <c r="AG101" s="44">
        <v>0.88200000000000001</v>
      </c>
      <c r="AH101" s="44">
        <v>50.23</v>
      </c>
      <c r="AI101" s="44">
        <v>11.092000000000001</v>
      </c>
      <c r="AJ101" s="44">
        <v>47.167999999999999</v>
      </c>
      <c r="AK101" s="44">
        <v>27.381</v>
      </c>
      <c r="AL101" s="44">
        <v>0.66500000000000004</v>
      </c>
      <c r="AM101" s="44">
        <v>0.81</v>
      </c>
      <c r="AN101" s="44">
        <v>1.105</v>
      </c>
      <c r="AO101" s="45">
        <v>4317.5189999999984</v>
      </c>
      <c r="AP101" s="45">
        <v>1536.83</v>
      </c>
      <c r="AQ101" s="45">
        <v>2780.6889999999994</v>
      </c>
      <c r="AR101" s="45">
        <v>1595.5650000000001</v>
      </c>
      <c r="AS101" s="45">
        <v>1185.1240000000003</v>
      </c>
      <c r="AT101" s="45">
        <v>1.8093666833677111</v>
      </c>
      <c r="AU101" s="45">
        <v>0.77114840288125575</v>
      </c>
      <c r="AV101" s="45">
        <v>1.0382182804864559</v>
      </c>
      <c r="AW101" s="45">
        <v>0.74276134159373031</v>
      </c>
      <c r="AX101" s="45">
        <v>49.673999999999999</v>
      </c>
      <c r="AY101" s="45">
        <v>1077.6309999999999</v>
      </c>
      <c r="AZ101" s="45">
        <v>21.694065305793774</v>
      </c>
    </row>
    <row r="102" spans="1:52" x14ac:dyDescent="0.3">
      <c r="A102" s="44" t="s">
        <v>460</v>
      </c>
      <c r="B102" s="44" t="s">
        <v>359</v>
      </c>
      <c r="C102" s="44">
        <v>2.4649999999999999</v>
      </c>
      <c r="D102" s="44">
        <v>0.64300000000000002</v>
      </c>
      <c r="E102" s="44">
        <v>0.60199999999999998</v>
      </c>
      <c r="F102" s="44">
        <v>0.57199999999999995</v>
      </c>
      <c r="G102" s="44">
        <v>1.6659999999999999</v>
      </c>
      <c r="H102" s="44">
        <v>0.34499999999999997</v>
      </c>
      <c r="I102" s="44">
        <v>13.359</v>
      </c>
      <c r="J102" s="44">
        <v>1.5620000000000001</v>
      </c>
      <c r="K102" s="44">
        <v>1.52</v>
      </c>
      <c r="L102" s="44">
        <v>0.621</v>
      </c>
      <c r="M102" s="44">
        <v>1000.676</v>
      </c>
      <c r="N102" s="44">
        <v>102.726</v>
      </c>
      <c r="O102" s="44">
        <v>3.7450000000000001</v>
      </c>
      <c r="P102" s="44">
        <v>12.167</v>
      </c>
      <c r="Q102" s="44">
        <v>693.64499999999998</v>
      </c>
      <c r="R102" s="44">
        <v>99.649000000000001</v>
      </c>
      <c r="S102" s="44">
        <v>1550.116</v>
      </c>
      <c r="T102" s="44">
        <v>669.18600000000004</v>
      </c>
      <c r="U102" s="44">
        <v>10.057</v>
      </c>
      <c r="V102" s="44">
        <v>1.617</v>
      </c>
      <c r="W102" s="44">
        <v>4.0359999999999996</v>
      </c>
      <c r="X102" s="44">
        <v>10.375999999999999</v>
      </c>
      <c r="Y102" s="44">
        <v>7.3650000000000002</v>
      </c>
      <c r="Z102" s="44">
        <v>0.75800000000000001</v>
      </c>
      <c r="AA102" s="44">
        <v>10.051</v>
      </c>
      <c r="AB102" s="44">
        <v>358.36399999999998</v>
      </c>
      <c r="AC102" s="44">
        <v>1.238</v>
      </c>
      <c r="AD102" s="44">
        <v>0.73299999999999998</v>
      </c>
      <c r="AE102" s="44">
        <v>1.724</v>
      </c>
      <c r="AF102" s="44">
        <v>2.4079999999999999</v>
      </c>
      <c r="AG102" s="44">
        <v>1.27</v>
      </c>
      <c r="AH102" s="44">
        <v>47.795000000000002</v>
      </c>
      <c r="AI102" s="44">
        <v>11.23</v>
      </c>
      <c r="AJ102" s="44">
        <v>46.98</v>
      </c>
      <c r="AK102" s="44">
        <v>29.673999999999999</v>
      </c>
      <c r="AL102" s="44">
        <v>0.76800000000000002</v>
      </c>
      <c r="AM102" s="44">
        <v>0.96699999999999997</v>
      </c>
      <c r="AN102" s="44">
        <v>1.1970000000000001</v>
      </c>
      <c r="AO102" s="45">
        <v>4703.8729999999996</v>
      </c>
      <c r="AP102" s="45">
        <v>1727.4660000000001</v>
      </c>
      <c r="AQ102" s="45">
        <v>2976.4069999999997</v>
      </c>
      <c r="AR102" s="45">
        <v>1780.8219999999997</v>
      </c>
      <c r="AS102" s="45">
        <v>1195.5850000000003</v>
      </c>
      <c r="AT102" s="45">
        <v>1.7229902064642659</v>
      </c>
      <c r="AU102" s="45">
        <v>0.69210334675183194</v>
      </c>
      <c r="AV102" s="45">
        <v>1.0308868597124341</v>
      </c>
      <c r="AW102" s="45">
        <v>0.67136693055229579</v>
      </c>
      <c r="AX102" s="45">
        <v>52.957000000000001</v>
      </c>
      <c r="AY102" s="45">
        <v>1086.1980000000001</v>
      </c>
      <c r="AZ102" s="45">
        <v>20.510942840417698</v>
      </c>
    </row>
    <row r="103" spans="1:52" x14ac:dyDescent="0.3">
      <c r="A103" s="44" t="s">
        <v>461</v>
      </c>
      <c r="B103" s="44" t="s">
        <v>359</v>
      </c>
      <c r="C103" s="44">
        <v>3.1280000000000001</v>
      </c>
      <c r="D103" s="44">
        <v>0.38700000000000001</v>
      </c>
      <c r="E103" s="44">
        <v>0.39</v>
      </c>
      <c r="F103" s="44">
        <v>0.29499999999999998</v>
      </c>
      <c r="G103" s="44">
        <v>1.0229999999999999</v>
      </c>
      <c r="H103" s="44">
        <v>0.34799999999999998</v>
      </c>
      <c r="I103" s="44">
        <v>9.9589999999999996</v>
      </c>
      <c r="J103" s="44">
        <v>0.97</v>
      </c>
      <c r="K103" s="44">
        <v>1.607</v>
      </c>
      <c r="L103" s="44">
        <v>0.64300000000000002</v>
      </c>
      <c r="M103" s="44">
        <v>737.60199999999998</v>
      </c>
      <c r="N103" s="44">
        <v>48.682000000000002</v>
      </c>
      <c r="O103" s="44">
        <v>3.2719999999999998</v>
      </c>
      <c r="P103" s="44">
        <v>12.569000000000001</v>
      </c>
      <c r="Q103" s="44">
        <v>551.697</v>
      </c>
      <c r="R103" s="44">
        <v>77.075999999999993</v>
      </c>
      <c r="S103" s="44">
        <v>991.38300000000004</v>
      </c>
      <c r="T103" s="44">
        <v>475.16800000000001</v>
      </c>
      <c r="U103" s="44">
        <v>5.6820000000000004</v>
      </c>
      <c r="V103" s="44">
        <v>1.647</v>
      </c>
      <c r="W103" s="44">
        <v>3.2839999999999998</v>
      </c>
      <c r="X103" s="44">
        <v>8.5839999999999996</v>
      </c>
      <c r="Y103" s="44">
        <v>7.3120000000000003</v>
      </c>
      <c r="Z103" s="44">
        <v>0.65700000000000003</v>
      </c>
      <c r="AA103" s="44">
        <v>11.093999999999999</v>
      </c>
      <c r="AB103" s="44">
        <v>299.00900000000001</v>
      </c>
      <c r="AC103" s="44">
        <v>0.88900000000000001</v>
      </c>
      <c r="AD103" s="44">
        <v>0.68</v>
      </c>
      <c r="AE103" s="44">
        <v>1.504</v>
      </c>
      <c r="AF103" s="44">
        <v>1.5740000000000001</v>
      </c>
      <c r="AG103" s="44">
        <v>0.84799999999999998</v>
      </c>
      <c r="AH103" s="44">
        <v>36.569000000000003</v>
      </c>
      <c r="AI103" s="44">
        <v>8.2880000000000003</v>
      </c>
      <c r="AJ103" s="44">
        <v>59.674999999999997</v>
      </c>
      <c r="AK103" s="44">
        <v>24.231000000000002</v>
      </c>
      <c r="AL103" s="44">
        <v>0.751</v>
      </c>
      <c r="AM103" s="44">
        <v>0.87</v>
      </c>
      <c r="AN103" s="44">
        <v>1.022</v>
      </c>
      <c r="AO103" s="45">
        <v>3390.3690000000001</v>
      </c>
      <c r="AP103" s="45">
        <v>1316.797</v>
      </c>
      <c r="AQ103" s="45">
        <v>2073.5720000000001</v>
      </c>
      <c r="AR103" s="45">
        <v>1142.5030000000002</v>
      </c>
      <c r="AS103" s="45">
        <v>931.06899999999996</v>
      </c>
      <c r="AT103" s="45">
        <v>1.5747089338751532</v>
      </c>
      <c r="AU103" s="45">
        <v>0.70707102157735779</v>
      </c>
      <c r="AV103" s="45">
        <v>0.86763791229779541</v>
      </c>
      <c r="AW103" s="45">
        <v>0.81493790388296561</v>
      </c>
      <c r="AX103" s="45">
        <v>39.747</v>
      </c>
      <c r="AY103" s="45">
        <v>846.59299999999996</v>
      </c>
      <c r="AZ103" s="45">
        <v>21.299544619719725</v>
      </c>
    </row>
    <row r="104" spans="1:52" x14ac:dyDescent="0.3">
      <c r="A104" s="44" t="s">
        <v>462</v>
      </c>
      <c r="B104" s="44" t="s">
        <v>359</v>
      </c>
      <c r="C104" s="44">
        <v>1.087</v>
      </c>
      <c r="D104" s="44">
        <v>0.33100000000000002</v>
      </c>
      <c r="E104" s="44">
        <v>0.34</v>
      </c>
      <c r="F104" s="44">
        <v>0.39</v>
      </c>
      <c r="G104" s="44">
        <v>0.92200000000000004</v>
      </c>
      <c r="H104" s="44">
        <v>0.23300000000000001</v>
      </c>
      <c r="I104" s="44">
        <v>7.766</v>
      </c>
      <c r="J104" s="44">
        <v>0.74299999999999999</v>
      </c>
      <c r="K104" s="44">
        <v>1.0669999999999999</v>
      </c>
      <c r="L104" s="44">
        <v>0.57499999999999996</v>
      </c>
      <c r="M104" s="44">
        <v>652.78</v>
      </c>
      <c r="N104" s="44">
        <v>39.875</v>
      </c>
      <c r="O104" s="44">
        <v>3.0350000000000001</v>
      </c>
      <c r="P104" s="44">
        <v>15.941000000000001</v>
      </c>
      <c r="Q104" s="44">
        <v>624.53300000000002</v>
      </c>
      <c r="R104" s="44">
        <v>79.221999999999994</v>
      </c>
      <c r="S104" s="44">
        <v>826.75400000000002</v>
      </c>
      <c r="T104" s="44">
        <v>555.58799999999997</v>
      </c>
      <c r="U104" s="44">
        <v>7.74</v>
      </c>
      <c r="V104" s="44">
        <v>1.339</v>
      </c>
      <c r="W104" s="44">
        <v>3.964</v>
      </c>
      <c r="X104" s="44">
        <v>9.0329999999999995</v>
      </c>
      <c r="Y104" s="44">
        <v>9.3030000000000008</v>
      </c>
      <c r="Z104" s="44">
        <v>0.69299999999999995</v>
      </c>
      <c r="AA104" s="44">
        <v>10.202</v>
      </c>
      <c r="AB104" s="44">
        <v>397.565</v>
      </c>
      <c r="AC104" s="44">
        <v>1.196</v>
      </c>
      <c r="AD104" s="44">
        <v>0.58399999999999996</v>
      </c>
      <c r="AE104" s="44">
        <v>1.643</v>
      </c>
      <c r="AF104" s="44">
        <v>1.7789999999999999</v>
      </c>
      <c r="AG104" s="44">
        <v>0.83699999999999997</v>
      </c>
      <c r="AH104" s="44">
        <v>64.516000000000005</v>
      </c>
      <c r="AI104" s="44">
        <v>16.974</v>
      </c>
      <c r="AJ104" s="44">
        <v>63.965000000000003</v>
      </c>
      <c r="AK104" s="44">
        <v>35.226999999999997</v>
      </c>
      <c r="AL104" s="44">
        <v>0.96099999999999997</v>
      </c>
      <c r="AM104" s="44">
        <v>1.03</v>
      </c>
      <c r="AN104" s="44">
        <v>0.79</v>
      </c>
      <c r="AO104" s="45">
        <v>3440.5229999999997</v>
      </c>
      <c r="AP104" s="45">
        <v>1300.6659999999999</v>
      </c>
      <c r="AQ104" s="45">
        <v>2139.8569999999995</v>
      </c>
      <c r="AR104" s="45">
        <v>974.71199999999999</v>
      </c>
      <c r="AS104" s="45">
        <v>1165.145</v>
      </c>
      <c r="AT104" s="45">
        <v>1.6452009970276762</v>
      </c>
      <c r="AU104" s="45">
        <v>0.8958064560771174</v>
      </c>
      <c r="AV104" s="45">
        <v>0.74939454095055924</v>
      </c>
      <c r="AW104" s="45">
        <v>1.1953736077938919</v>
      </c>
      <c r="AX104" s="45">
        <v>61.83</v>
      </c>
      <c r="AY104" s="45">
        <v>1028.6589999999999</v>
      </c>
      <c r="AZ104" s="45">
        <v>16.636891476629465</v>
      </c>
    </row>
    <row r="105" spans="1:52" x14ac:dyDescent="0.3">
      <c r="A105" s="44" t="s">
        <v>463</v>
      </c>
      <c r="B105" s="44" t="s">
        <v>361</v>
      </c>
      <c r="C105" s="44">
        <v>1.8280000000000001</v>
      </c>
      <c r="D105" s="44">
        <v>0.39700000000000002</v>
      </c>
      <c r="E105" s="44">
        <v>0.39400000000000002</v>
      </c>
      <c r="F105" s="44">
        <v>0.312</v>
      </c>
      <c r="G105" s="44">
        <v>0.93899999999999995</v>
      </c>
      <c r="H105" s="44">
        <v>0.23799999999999999</v>
      </c>
      <c r="I105" s="44">
        <v>7.8730000000000002</v>
      </c>
      <c r="J105" s="44">
        <v>0.83199999999999996</v>
      </c>
      <c r="K105" s="44">
        <v>1.08</v>
      </c>
      <c r="L105" s="44">
        <v>0.65300000000000002</v>
      </c>
      <c r="M105" s="44">
        <v>641.31299999999999</v>
      </c>
      <c r="N105" s="44">
        <v>34.295999999999999</v>
      </c>
      <c r="O105" s="44">
        <v>2.8439999999999999</v>
      </c>
      <c r="P105" s="44">
        <v>12.228999999999999</v>
      </c>
      <c r="Q105" s="44">
        <v>638.43899999999996</v>
      </c>
      <c r="R105" s="44">
        <v>88.664000000000001</v>
      </c>
      <c r="S105" s="44">
        <v>918.17700000000002</v>
      </c>
      <c r="T105" s="44">
        <v>515.35799999999995</v>
      </c>
      <c r="U105" s="44">
        <v>7.02</v>
      </c>
      <c r="V105" s="44">
        <v>1.089</v>
      </c>
      <c r="W105" s="44">
        <v>3.8759999999999999</v>
      </c>
      <c r="X105" s="44">
        <v>9.0459999999999994</v>
      </c>
      <c r="Y105" s="44">
        <v>9.9469999999999992</v>
      </c>
      <c r="Z105" s="44">
        <v>0.745</v>
      </c>
      <c r="AA105" s="44">
        <v>10.079000000000001</v>
      </c>
      <c r="AB105" s="44">
        <v>398.05399999999997</v>
      </c>
      <c r="AC105" s="44">
        <v>1.274</v>
      </c>
      <c r="AD105" s="44">
        <v>0.54100000000000004</v>
      </c>
      <c r="AE105" s="44">
        <v>1.9339999999999999</v>
      </c>
      <c r="AF105" s="44">
        <v>1.6719999999999999</v>
      </c>
      <c r="AG105" s="44">
        <v>0.76800000000000002</v>
      </c>
      <c r="AH105" s="44">
        <v>57.003999999999998</v>
      </c>
      <c r="AI105" s="44">
        <v>12.522</v>
      </c>
      <c r="AJ105" s="44">
        <v>49.198</v>
      </c>
      <c r="AK105" s="44">
        <v>27.687999999999999</v>
      </c>
      <c r="AL105" s="44">
        <v>0.83399999999999996</v>
      </c>
      <c r="AM105" s="44">
        <v>0.93200000000000005</v>
      </c>
      <c r="AN105" s="44">
        <v>0.86499999999999999</v>
      </c>
      <c r="AO105" s="45">
        <v>3460.9539999999997</v>
      </c>
      <c r="AP105" s="45">
        <v>1303.7740000000001</v>
      </c>
      <c r="AQ105" s="45">
        <v>2157.1799999999994</v>
      </c>
      <c r="AR105" s="45">
        <v>1066.4340000000002</v>
      </c>
      <c r="AS105" s="45">
        <v>1090.7460000000001</v>
      </c>
      <c r="AT105" s="45">
        <v>1.6545658986910301</v>
      </c>
      <c r="AU105" s="45">
        <v>0.83660665115273047</v>
      </c>
      <c r="AV105" s="45">
        <v>0.8179592475383004</v>
      </c>
      <c r="AW105" s="45">
        <v>1.0227974726987323</v>
      </c>
      <c r="AX105" s="45">
        <v>49.248999999999995</v>
      </c>
      <c r="AY105" s="45">
        <v>973.77799999999991</v>
      </c>
      <c r="AZ105" s="45">
        <v>19.772543604946293</v>
      </c>
    </row>
    <row r="106" spans="1:52" x14ac:dyDescent="0.3">
      <c r="A106" s="44" t="s">
        <v>464</v>
      </c>
      <c r="B106" s="44" t="s">
        <v>359</v>
      </c>
      <c r="C106" s="44">
        <v>2.29</v>
      </c>
      <c r="D106" s="44">
        <v>0.41099999999999998</v>
      </c>
      <c r="E106" s="44">
        <v>0.46500000000000002</v>
      </c>
      <c r="F106" s="44">
        <v>0.33100000000000002</v>
      </c>
      <c r="G106" s="44">
        <v>1.2929999999999999</v>
      </c>
      <c r="H106" s="44">
        <v>0.34599999999999997</v>
      </c>
      <c r="I106" s="44">
        <v>10.429</v>
      </c>
      <c r="J106" s="44">
        <v>1.115</v>
      </c>
      <c r="K106" s="44">
        <v>1.4359999999999999</v>
      </c>
      <c r="L106" s="44">
        <v>0.68899999999999995</v>
      </c>
      <c r="M106" s="44">
        <v>766.33699999999999</v>
      </c>
      <c r="N106" s="44">
        <v>57.179000000000002</v>
      </c>
      <c r="O106" s="44">
        <v>3.5470000000000002</v>
      </c>
      <c r="P106" s="44">
        <v>12.968999999999999</v>
      </c>
      <c r="Q106" s="44">
        <v>630.37099999999998</v>
      </c>
      <c r="R106" s="44">
        <v>91.510999999999996</v>
      </c>
      <c r="S106" s="44">
        <v>1031.723</v>
      </c>
      <c r="T106" s="44">
        <v>619.83299999999997</v>
      </c>
      <c r="U106" s="44">
        <v>8.6289999999999996</v>
      </c>
      <c r="V106" s="44">
        <v>1.365</v>
      </c>
      <c r="W106" s="44">
        <v>3.9630000000000001</v>
      </c>
      <c r="X106" s="44">
        <v>10.631</v>
      </c>
      <c r="Y106" s="44">
        <v>10.863</v>
      </c>
      <c r="Z106" s="44">
        <v>0.80900000000000005</v>
      </c>
      <c r="AA106" s="44">
        <v>9.5670000000000002</v>
      </c>
      <c r="AB106" s="44">
        <v>342.78100000000001</v>
      </c>
      <c r="AC106" s="44">
        <v>1.3340000000000001</v>
      </c>
      <c r="AD106" s="44">
        <v>0.79700000000000004</v>
      </c>
      <c r="AE106" s="44">
        <v>1.823</v>
      </c>
      <c r="AF106" s="44">
        <v>1.6679999999999999</v>
      </c>
      <c r="AG106" s="44">
        <v>1.135</v>
      </c>
      <c r="AH106" s="44">
        <v>47.732999999999997</v>
      </c>
      <c r="AI106" s="44">
        <v>10.756</v>
      </c>
      <c r="AJ106" s="44">
        <v>33.716999999999999</v>
      </c>
      <c r="AK106" s="44">
        <v>30.986999999999998</v>
      </c>
      <c r="AL106" s="44">
        <v>0.89700000000000002</v>
      </c>
      <c r="AM106" s="44">
        <v>0.98899999999999999</v>
      </c>
      <c r="AN106" s="44">
        <v>1.111</v>
      </c>
      <c r="AO106" s="45">
        <v>3753.83</v>
      </c>
      <c r="AP106" s="45">
        <v>1425.7249999999999</v>
      </c>
      <c r="AQ106" s="45">
        <v>2328.105</v>
      </c>
      <c r="AR106" s="45">
        <v>1208.596</v>
      </c>
      <c r="AS106" s="45">
        <v>1119.5090000000002</v>
      </c>
      <c r="AT106" s="45">
        <v>1.6329271072612181</v>
      </c>
      <c r="AU106" s="45">
        <v>0.78522085254870355</v>
      </c>
      <c r="AV106" s="45">
        <v>0.84770625471251471</v>
      </c>
      <c r="AW106" s="45">
        <v>0.92628885086497081</v>
      </c>
      <c r="AX106" s="45">
        <v>52.515000000000001</v>
      </c>
      <c r="AY106" s="45">
        <v>1007.263</v>
      </c>
      <c r="AZ106" s="45">
        <v>19.180481767114159</v>
      </c>
    </row>
    <row r="107" spans="1:52" x14ac:dyDescent="0.3">
      <c r="A107" s="44" t="s">
        <v>465</v>
      </c>
      <c r="B107" s="44" t="s">
        <v>359</v>
      </c>
      <c r="C107" s="44">
        <v>0.61099999999999999</v>
      </c>
      <c r="D107" s="44">
        <v>0.40699999999999997</v>
      </c>
      <c r="E107" s="44">
        <v>0.35099999999999998</v>
      </c>
      <c r="F107" s="44">
        <v>0.39500000000000002</v>
      </c>
      <c r="G107" s="44">
        <v>1.002</v>
      </c>
      <c r="H107" s="44">
        <v>0.32800000000000001</v>
      </c>
      <c r="I107" s="44">
        <v>7.0449999999999999</v>
      </c>
      <c r="J107" s="44">
        <v>0.88900000000000001</v>
      </c>
      <c r="K107" s="44">
        <v>0.95199999999999996</v>
      </c>
      <c r="L107" s="44">
        <v>0.72599999999999998</v>
      </c>
      <c r="M107" s="44">
        <v>553.47</v>
      </c>
      <c r="N107" s="44">
        <v>48.511000000000003</v>
      </c>
      <c r="O107" s="44">
        <v>2.4009999999999998</v>
      </c>
      <c r="P107" s="44">
        <v>13.914999999999999</v>
      </c>
      <c r="Q107" s="44">
        <v>555.39099999999996</v>
      </c>
      <c r="R107" s="44">
        <v>87.929000000000002</v>
      </c>
      <c r="S107" s="44">
        <v>780.07100000000003</v>
      </c>
      <c r="T107" s="44">
        <v>543.70600000000002</v>
      </c>
      <c r="U107" s="44">
        <v>6.056</v>
      </c>
      <c r="V107" s="44">
        <v>1.2549999999999999</v>
      </c>
      <c r="W107" s="44">
        <v>3.238</v>
      </c>
      <c r="X107" s="44">
        <v>7.4480000000000004</v>
      </c>
      <c r="Y107" s="44">
        <v>6.1280000000000001</v>
      </c>
      <c r="Z107" s="44">
        <v>0.65500000000000003</v>
      </c>
      <c r="AA107" s="44">
        <v>11.648999999999999</v>
      </c>
      <c r="AB107" s="44">
        <v>381.14</v>
      </c>
      <c r="AC107" s="44">
        <v>0.88</v>
      </c>
      <c r="AD107" s="44">
        <v>0.60599999999999998</v>
      </c>
      <c r="AE107" s="44">
        <v>1.4610000000000001</v>
      </c>
      <c r="AF107" s="44">
        <v>1.754</v>
      </c>
      <c r="AG107" s="44">
        <v>0.68300000000000005</v>
      </c>
      <c r="AH107" s="44">
        <v>57.805</v>
      </c>
      <c r="AI107" s="44">
        <v>13.106999999999999</v>
      </c>
      <c r="AJ107" s="44">
        <v>50.216000000000001</v>
      </c>
      <c r="AK107" s="44">
        <v>27.693999999999999</v>
      </c>
      <c r="AL107" s="44">
        <v>0.73599999999999999</v>
      </c>
      <c r="AM107" s="44">
        <v>0.76800000000000002</v>
      </c>
      <c r="AN107" s="44">
        <v>1.0129999999999999</v>
      </c>
      <c r="AO107" s="45">
        <v>3172.3919999999994</v>
      </c>
      <c r="AP107" s="45">
        <v>1129.1620000000003</v>
      </c>
      <c r="AQ107" s="45">
        <v>2043.2299999999998</v>
      </c>
      <c r="AR107" s="45">
        <v>942.25600000000009</v>
      </c>
      <c r="AS107" s="45">
        <v>1100.9739999999997</v>
      </c>
      <c r="AT107" s="45">
        <v>1.8095100614437958</v>
      </c>
      <c r="AU107" s="45">
        <v>0.97503635439378888</v>
      </c>
      <c r="AV107" s="45">
        <v>0.8344737070500069</v>
      </c>
      <c r="AW107" s="45">
        <v>1.168444668964697</v>
      </c>
      <c r="AX107" s="45">
        <v>48.391999999999996</v>
      </c>
      <c r="AY107" s="45">
        <v>987.96600000000001</v>
      </c>
      <c r="AZ107" s="45">
        <v>20.415895189287486</v>
      </c>
    </row>
    <row r="108" spans="1:52" x14ac:dyDescent="0.3">
      <c r="A108" s="44" t="s">
        <v>466</v>
      </c>
      <c r="B108" s="44" t="s">
        <v>359</v>
      </c>
      <c r="C108" s="44">
        <v>3.637</v>
      </c>
      <c r="D108" s="44">
        <v>0.504</v>
      </c>
      <c r="E108" s="44">
        <v>0.42699999999999999</v>
      </c>
      <c r="F108" s="44">
        <v>0.41799999999999998</v>
      </c>
      <c r="G108" s="44">
        <v>1.246</v>
      </c>
      <c r="H108" s="44">
        <v>0.34599999999999997</v>
      </c>
      <c r="I108" s="44">
        <v>13.759</v>
      </c>
      <c r="J108" s="44">
        <v>1.284</v>
      </c>
      <c r="K108" s="44">
        <v>2.1989999999999998</v>
      </c>
      <c r="L108" s="44">
        <v>0.68100000000000005</v>
      </c>
      <c r="M108" s="44">
        <v>903.64099999999996</v>
      </c>
      <c r="N108" s="44">
        <v>74.844999999999999</v>
      </c>
      <c r="O108" s="44">
        <v>3.9220000000000002</v>
      </c>
      <c r="P108" s="44">
        <v>9.1760000000000002</v>
      </c>
      <c r="Q108" s="44">
        <v>624.59199999999998</v>
      </c>
      <c r="R108" s="44">
        <v>108.63200000000001</v>
      </c>
      <c r="S108" s="44">
        <v>1188.3140000000001</v>
      </c>
      <c r="T108" s="44">
        <v>631.81200000000001</v>
      </c>
      <c r="U108" s="44">
        <v>8.3829999999999991</v>
      </c>
      <c r="V108" s="44">
        <v>1.675</v>
      </c>
      <c r="W108" s="44">
        <v>3.61</v>
      </c>
      <c r="X108" s="44">
        <v>9.1389999999999993</v>
      </c>
      <c r="Y108" s="44">
        <v>6.6449999999999996</v>
      </c>
      <c r="Z108" s="44">
        <v>0.76400000000000001</v>
      </c>
      <c r="AA108" s="44">
        <v>7.423</v>
      </c>
      <c r="AB108" s="44">
        <v>262.05700000000002</v>
      </c>
      <c r="AC108" s="44">
        <v>0.71199999999999997</v>
      </c>
      <c r="AD108" s="44">
        <v>0.64600000000000002</v>
      </c>
      <c r="AE108" s="44">
        <v>1.679</v>
      </c>
      <c r="AF108" s="44">
        <v>2.0270000000000001</v>
      </c>
      <c r="AG108" s="44">
        <v>0.85799999999999998</v>
      </c>
      <c r="AH108" s="44">
        <v>41.21</v>
      </c>
      <c r="AI108" s="44">
        <v>8.8859999999999992</v>
      </c>
      <c r="AJ108" s="44">
        <v>25.542999999999999</v>
      </c>
      <c r="AK108" s="44">
        <v>16.363</v>
      </c>
      <c r="AL108" s="44">
        <v>0.71499999999999997</v>
      </c>
      <c r="AM108" s="44">
        <v>0.80600000000000005</v>
      </c>
      <c r="AN108" s="44">
        <v>1.05</v>
      </c>
      <c r="AO108" s="45">
        <v>3969.6260000000011</v>
      </c>
      <c r="AP108" s="45">
        <v>1562.1469999999997</v>
      </c>
      <c r="AQ108" s="45">
        <v>2407.4790000000003</v>
      </c>
      <c r="AR108" s="45">
        <v>1395.1479999999999</v>
      </c>
      <c r="AS108" s="45">
        <v>1012.3309999999999</v>
      </c>
      <c r="AT108" s="45">
        <v>1.5411347331589158</v>
      </c>
      <c r="AU108" s="45">
        <v>0.64803824480026528</v>
      </c>
      <c r="AV108" s="45">
        <v>0.89309648835865008</v>
      </c>
      <c r="AW108" s="45">
        <v>0.72560832255789343</v>
      </c>
      <c r="AX108" s="45">
        <v>35.107999999999997</v>
      </c>
      <c r="AY108" s="45">
        <v>928.51</v>
      </c>
      <c r="AZ108" s="45">
        <v>26.447248490372566</v>
      </c>
    </row>
    <row r="109" spans="1:52" x14ac:dyDescent="0.3">
      <c r="A109" s="44" t="s">
        <v>467</v>
      </c>
      <c r="B109" s="44" t="s">
        <v>361</v>
      </c>
      <c r="C109" s="44">
        <v>1.657</v>
      </c>
      <c r="D109" s="44">
        <v>0.33600000000000002</v>
      </c>
      <c r="E109" s="44">
        <v>0.33900000000000002</v>
      </c>
      <c r="F109" s="44">
        <v>0.437</v>
      </c>
      <c r="G109" s="44">
        <v>1.0189999999999999</v>
      </c>
      <c r="H109" s="44">
        <v>0.36099999999999999</v>
      </c>
      <c r="I109" s="44">
        <v>7.6369999999999996</v>
      </c>
      <c r="J109" s="44">
        <v>1.075</v>
      </c>
      <c r="K109" s="44">
        <v>1.2130000000000001</v>
      </c>
      <c r="L109" s="44">
        <v>0.78700000000000003</v>
      </c>
      <c r="M109" s="44">
        <v>626.58699999999999</v>
      </c>
      <c r="N109" s="44">
        <v>52.832000000000001</v>
      </c>
      <c r="O109" s="44">
        <v>2.6819999999999999</v>
      </c>
      <c r="P109" s="44">
        <v>10.605</v>
      </c>
      <c r="Q109" s="44">
        <v>463.94799999999998</v>
      </c>
      <c r="R109" s="44">
        <v>77.177999999999997</v>
      </c>
      <c r="S109" s="44">
        <v>1027.777</v>
      </c>
      <c r="T109" s="44">
        <v>435.60599999999999</v>
      </c>
      <c r="U109" s="44">
        <v>6.2160000000000002</v>
      </c>
      <c r="V109" s="44">
        <v>1.34</v>
      </c>
      <c r="W109" s="44">
        <v>2.4380000000000002</v>
      </c>
      <c r="X109" s="44">
        <v>7.5759999999999996</v>
      </c>
      <c r="Y109" s="44">
        <v>5.4969999999999999</v>
      </c>
      <c r="Z109" s="44">
        <v>0.77</v>
      </c>
      <c r="AA109" s="44">
        <v>10.561999999999999</v>
      </c>
      <c r="AB109" s="44">
        <v>235.17500000000001</v>
      </c>
      <c r="AC109" s="44">
        <v>0.92200000000000004</v>
      </c>
      <c r="AD109" s="44">
        <v>0.56000000000000005</v>
      </c>
      <c r="AE109" s="44">
        <v>1.252</v>
      </c>
      <c r="AF109" s="44">
        <v>1.4339999999999999</v>
      </c>
      <c r="AG109" s="44">
        <v>0.79700000000000004</v>
      </c>
      <c r="AH109" s="44">
        <v>34.67</v>
      </c>
      <c r="AI109" s="44">
        <v>9.0299999999999994</v>
      </c>
      <c r="AJ109" s="44">
        <v>26.434000000000001</v>
      </c>
      <c r="AK109" s="44">
        <v>16.068999999999999</v>
      </c>
      <c r="AL109" s="44">
        <v>0.873</v>
      </c>
      <c r="AM109" s="44">
        <v>0.747</v>
      </c>
      <c r="AN109" s="44">
        <v>0.92200000000000004</v>
      </c>
      <c r="AO109" s="45">
        <v>3075.3600000000006</v>
      </c>
      <c r="AP109" s="45">
        <v>1112.086</v>
      </c>
      <c r="AQ109" s="45">
        <v>1963.2739999999999</v>
      </c>
      <c r="AR109" s="45">
        <v>1180.1860000000001</v>
      </c>
      <c r="AS109" s="45">
        <v>783.08799999999985</v>
      </c>
      <c r="AT109" s="45">
        <v>1.7653976401105669</v>
      </c>
      <c r="AU109" s="45">
        <v>0.70416136881500158</v>
      </c>
      <c r="AV109" s="45">
        <v>1.0612362712955654</v>
      </c>
      <c r="AW109" s="45">
        <v>0.66352930809211408</v>
      </c>
      <c r="AX109" s="45">
        <v>33.006999999999998</v>
      </c>
      <c r="AY109" s="45">
        <v>709.11699999999996</v>
      </c>
      <c r="AZ109" s="45">
        <v>21.483836761898992</v>
      </c>
    </row>
    <row r="110" spans="1:52" x14ac:dyDescent="0.3">
      <c r="A110" s="44" t="s">
        <v>468</v>
      </c>
      <c r="B110" s="44" t="s">
        <v>359</v>
      </c>
      <c r="C110" s="44">
        <v>0.70899999999999996</v>
      </c>
      <c r="D110" s="44">
        <v>0.248</v>
      </c>
      <c r="E110" s="44">
        <v>0.39300000000000002</v>
      </c>
      <c r="F110" s="44">
        <v>0.39500000000000002</v>
      </c>
      <c r="G110" s="44">
        <v>1.103</v>
      </c>
      <c r="H110" s="44">
        <v>0.27100000000000002</v>
      </c>
      <c r="I110" s="44">
        <v>10.428000000000001</v>
      </c>
      <c r="J110" s="44">
        <v>0.98</v>
      </c>
      <c r="K110" s="44">
        <v>1.0960000000000001</v>
      </c>
      <c r="L110" s="44">
        <v>0.52100000000000002</v>
      </c>
      <c r="M110" s="44">
        <v>642.97500000000002</v>
      </c>
      <c r="N110" s="44">
        <v>62.088999999999999</v>
      </c>
      <c r="O110" s="44">
        <v>2.7890000000000001</v>
      </c>
      <c r="P110" s="44">
        <v>10.221</v>
      </c>
      <c r="Q110" s="44">
        <v>493.84800000000001</v>
      </c>
      <c r="R110" s="44">
        <v>75.896000000000001</v>
      </c>
      <c r="S110" s="44">
        <v>1023.083</v>
      </c>
      <c r="T110" s="44">
        <v>527.904</v>
      </c>
      <c r="U110" s="44">
        <v>7.7510000000000003</v>
      </c>
      <c r="V110" s="44">
        <v>1.228</v>
      </c>
      <c r="W110" s="44">
        <v>2.7480000000000002</v>
      </c>
      <c r="X110" s="44">
        <v>8.0909999999999993</v>
      </c>
      <c r="Y110" s="44">
        <v>7.3479999999999999</v>
      </c>
      <c r="Z110" s="44">
        <v>0.66800000000000004</v>
      </c>
      <c r="AA110" s="44">
        <v>7.7969999999999997</v>
      </c>
      <c r="AB110" s="44">
        <v>287.16300000000001</v>
      </c>
      <c r="AC110" s="44">
        <v>0.75700000000000001</v>
      </c>
      <c r="AD110" s="44">
        <v>0.44400000000000001</v>
      </c>
      <c r="AE110" s="44">
        <v>1.1850000000000001</v>
      </c>
      <c r="AF110" s="44">
        <v>1.7969999999999999</v>
      </c>
      <c r="AG110" s="44">
        <v>0.55600000000000005</v>
      </c>
      <c r="AH110" s="44">
        <v>50.817999999999998</v>
      </c>
      <c r="AI110" s="44">
        <v>10.785</v>
      </c>
      <c r="AJ110" s="44">
        <v>45.637999999999998</v>
      </c>
      <c r="AK110" s="44">
        <v>20.695</v>
      </c>
      <c r="AL110" s="44">
        <v>0.57899999999999996</v>
      </c>
      <c r="AM110" s="44">
        <v>0.69099999999999995</v>
      </c>
      <c r="AN110" s="44">
        <v>0.86799999999999999</v>
      </c>
      <c r="AO110" s="45">
        <v>3312.5560000000005</v>
      </c>
      <c r="AP110" s="45">
        <v>1159.902</v>
      </c>
      <c r="AQ110" s="45">
        <v>2152.654</v>
      </c>
      <c r="AR110" s="45">
        <v>1183.5459999999998</v>
      </c>
      <c r="AS110" s="45">
        <v>969.10799999999995</v>
      </c>
      <c r="AT110" s="45">
        <v>1.8558929978567154</v>
      </c>
      <c r="AU110" s="45">
        <v>0.83550851709885832</v>
      </c>
      <c r="AV110" s="45">
        <v>1.020384480757857</v>
      </c>
      <c r="AW110" s="45">
        <v>0.81881735057192551</v>
      </c>
      <c r="AX110" s="45">
        <v>40.655999999999999</v>
      </c>
      <c r="AY110" s="45">
        <v>869.73</v>
      </c>
      <c r="AZ110" s="45">
        <v>21.392414403778041</v>
      </c>
    </row>
    <row r="111" spans="1:52" x14ac:dyDescent="0.3">
      <c r="A111" s="44" t="s">
        <v>469</v>
      </c>
      <c r="B111" s="44" t="s">
        <v>361</v>
      </c>
      <c r="C111" s="44">
        <v>1.9450000000000001</v>
      </c>
      <c r="D111" s="44">
        <v>0.48199999999999998</v>
      </c>
      <c r="E111" s="44">
        <v>0.48399999999999999</v>
      </c>
      <c r="F111" s="44">
        <v>0.31900000000000001</v>
      </c>
      <c r="G111" s="44">
        <v>1.1990000000000001</v>
      </c>
      <c r="H111" s="44">
        <v>0.36499999999999999</v>
      </c>
      <c r="I111" s="44">
        <v>13.257999999999999</v>
      </c>
      <c r="J111" s="44">
        <v>1.2709999999999999</v>
      </c>
      <c r="K111" s="44">
        <v>1.5189999999999999</v>
      </c>
      <c r="L111" s="44">
        <v>0.65</v>
      </c>
      <c r="M111" s="44">
        <v>907.09799999999996</v>
      </c>
      <c r="N111" s="44">
        <v>89.248999999999995</v>
      </c>
      <c r="O111" s="44">
        <v>3.327</v>
      </c>
      <c r="P111" s="44">
        <v>13.1</v>
      </c>
      <c r="Q111" s="44">
        <v>579.745</v>
      </c>
      <c r="R111" s="44">
        <v>96.722999999999999</v>
      </c>
      <c r="S111" s="44">
        <v>1609.1479999999999</v>
      </c>
      <c r="T111" s="44">
        <v>595.774</v>
      </c>
      <c r="U111" s="44">
        <v>10.37</v>
      </c>
      <c r="V111" s="44">
        <v>1.482</v>
      </c>
      <c r="W111" s="44">
        <v>3.1230000000000002</v>
      </c>
      <c r="X111" s="44">
        <v>9.4209999999999994</v>
      </c>
      <c r="Y111" s="44">
        <v>7.0640000000000001</v>
      </c>
      <c r="Z111" s="44">
        <v>0.747</v>
      </c>
      <c r="AA111" s="44">
        <v>10.891</v>
      </c>
      <c r="AB111" s="44">
        <v>274.173</v>
      </c>
      <c r="AC111" s="44">
        <v>0.82399999999999995</v>
      </c>
      <c r="AD111" s="44">
        <v>0.58099999999999996</v>
      </c>
      <c r="AE111" s="44">
        <v>1.444</v>
      </c>
      <c r="AF111" s="44">
        <v>1.4319999999999999</v>
      </c>
      <c r="AG111" s="44">
        <v>0.54700000000000004</v>
      </c>
      <c r="AH111" s="44">
        <v>47.014000000000003</v>
      </c>
      <c r="AI111" s="44">
        <v>11.762</v>
      </c>
      <c r="AJ111" s="44">
        <v>37.683999999999997</v>
      </c>
      <c r="AK111" s="44">
        <v>20.562999999999999</v>
      </c>
      <c r="AL111" s="44">
        <v>0.83099999999999996</v>
      </c>
      <c r="AM111" s="44">
        <v>0.85299999999999998</v>
      </c>
      <c r="AN111" s="44">
        <v>0.90600000000000003</v>
      </c>
      <c r="AO111" s="45">
        <v>4357.3679999999986</v>
      </c>
      <c r="AP111" s="45">
        <v>1516.5729999999999</v>
      </c>
      <c r="AQ111" s="45">
        <v>2840.7949999999996</v>
      </c>
      <c r="AR111" s="45">
        <v>1821.8999999999999</v>
      </c>
      <c r="AS111" s="45">
        <v>1018.8949999999998</v>
      </c>
      <c r="AT111" s="45">
        <v>1.8731673318725837</v>
      </c>
      <c r="AU111" s="45">
        <v>0.67184039278030128</v>
      </c>
      <c r="AV111" s="45">
        <v>1.2013269390922825</v>
      </c>
      <c r="AW111" s="45">
        <v>0.5592485866403204</v>
      </c>
      <c r="AX111" s="45">
        <v>44.265999999999998</v>
      </c>
      <c r="AY111" s="45">
        <v>920.00399999999991</v>
      </c>
      <c r="AZ111" s="45">
        <v>20.783535896624947</v>
      </c>
    </row>
    <row r="112" spans="1:52" x14ac:dyDescent="0.3">
      <c r="A112" s="44" t="s">
        <v>470</v>
      </c>
      <c r="B112" s="44" t="s">
        <v>361</v>
      </c>
      <c r="C112" s="44">
        <v>1.4810000000000001</v>
      </c>
      <c r="D112" s="44">
        <v>0.377</v>
      </c>
      <c r="E112" s="44">
        <v>0.39700000000000002</v>
      </c>
      <c r="F112" s="44">
        <v>0.316</v>
      </c>
      <c r="G112" s="44">
        <v>1.292</v>
      </c>
      <c r="H112" s="44">
        <v>0.34599999999999997</v>
      </c>
      <c r="I112" s="44">
        <v>10.654</v>
      </c>
      <c r="J112" s="44">
        <v>1.179</v>
      </c>
      <c r="K112" s="44">
        <v>1.4910000000000001</v>
      </c>
      <c r="L112" s="44">
        <v>0.65800000000000003</v>
      </c>
      <c r="M112" s="44">
        <v>789.39599999999996</v>
      </c>
      <c r="N112" s="44">
        <v>69.602999999999994</v>
      </c>
      <c r="O112" s="44">
        <v>3.323</v>
      </c>
      <c r="P112" s="44">
        <v>10.058999999999999</v>
      </c>
      <c r="Q112" s="44">
        <v>556.23099999999999</v>
      </c>
      <c r="R112" s="44">
        <v>72.885999999999996</v>
      </c>
      <c r="S112" s="44">
        <v>869.00300000000004</v>
      </c>
      <c r="T112" s="44">
        <v>602.46600000000001</v>
      </c>
      <c r="U112" s="44">
        <v>9.1329999999999991</v>
      </c>
      <c r="V112" s="44">
        <v>1.7050000000000001</v>
      </c>
      <c r="W112" s="44">
        <v>3.4540000000000002</v>
      </c>
      <c r="X112" s="44">
        <v>7.13</v>
      </c>
      <c r="Y112" s="44">
        <v>9.17</v>
      </c>
      <c r="Z112" s="44">
        <v>0.75700000000000001</v>
      </c>
      <c r="AA112" s="44">
        <v>11.983000000000001</v>
      </c>
      <c r="AB112" s="44">
        <v>330.84899999999999</v>
      </c>
      <c r="AC112" s="44">
        <v>1.3149999999999999</v>
      </c>
      <c r="AD112" s="44">
        <v>0.746</v>
      </c>
      <c r="AE112" s="44">
        <v>1.6639999999999999</v>
      </c>
      <c r="AF112" s="44">
        <v>1.577</v>
      </c>
      <c r="AG112" s="44">
        <v>1.0369999999999999</v>
      </c>
      <c r="AH112" s="44">
        <v>54.289000000000001</v>
      </c>
      <c r="AI112" s="44">
        <v>11.481999999999999</v>
      </c>
      <c r="AJ112" s="44">
        <v>43.767000000000003</v>
      </c>
      <c r="AK112" s="44">
        <v>19.050999999999998</v>
      </c>
      <c r="AL112" s="44">
        <v>0.85299999999999998</v>
      </c>
      <c r="AM112" s="44">
        <v>1.008</v>
      </c>
      <c r="AN112" s="44">
        <v>1.024</v>
      </c>
      <c r="AO112" s="45">
        <v>3503.1520000000005</v>
      </c>
      <c r="AP112" s="45">
        <v>1373.0290000000002</v>
      </c>
      <c r="AQ112" s="45">
        <v>2130.123</v>
      </c>
      <c r="AR112" s="45">
        <v>1033.1189999999999</v>
      </c>
      <c r="AS112" s="45">
        <v>1097.0040000000001</v>
      </c>
      <c r="AT112" s="45">
        <v>1.5514042310832472</v>
      </c>
      <c r="AU112" s="45">
        <v>0.79896637288797245</v>
      </c>
      <c r="AV112" s="45">
        <v>0.75243785819527464</v>
      </c>
      <c r="AW112" s="45">
        <v>1.0618370197431275</v>
      </c>
      <c r="AX112" s="45">
        <v>41.738</v>
      </c>
      <c r="AY112" s="45">
        <v>990.77</v>
      </c>
      <c r="AZ112" s="45">
        <v>23.737840816522112</v>
      </c>
    </row>
    <row r="113" spans="1:52" x14ac:dyDescent="0.3">
      <c r="A113" s="44" t="s">
        <v>471</v>
      </c>
      <c r="B113" s="44" t="s">
        <v>361</v>
      </c>
      <c r="C113" s="44">
        <v>1.5289999999999999</v>
      </c>
      <c r="D113" s="44">
        <v>0.38500000000000001</v>
      </c>
      <c r="E113" s="44">
        <v>0.38800000000000001</v>
      </c>
      <c r="F113" s="44">
        <v>0.27700000000000002</v>
      </c>
      <c r="G113" s="44">
        <v>1.292</v>
      </c>
      <c r="H113" s="44">
        <v>0.36399999999999999</v>
      </c>
      <c r="I113" s="44">
        <v>12.53</v>
      </c>
      <c r="J113" s="44">
        <v>1.194</v>
      </c>
      <c r="K113" s="44">
        <v>1.359</v>
      </c>
      <c r="L113" s="44">
        <v>0.73099999999999998</v>
      </c>
      <c r="M113" s="44">
        <v>832.00699999999995</v>
      </c>
      <c r="N113" s="44">
        <v>58.978000000000002</v>
      </c>
      <c r="O113" s="44">
        <v>3.6379999999999999</v>
      </c>
      <c r="P113" s="44">
        <v>11.602</v>
      </c>
      <c r="Q113" s="44">
        <v>613.66600000000005</v>
      </c>
      <c r="R113" s="44">
        <v>75.692999999999998</v>
      </c>
      <c r="S113" s="44">
        <v>1170.4369999999999</v>
      </c>
      <c r="T113" s="44">
        <v>633.61</v>
      </c>
      <c r="U113" s="44">
        <v>8.5950000000000006</v>
      </c>
      <c r="V113" s="44">
        <v>1.679</v>
      </c>
      <c r="W113" s="44">
        <v>3.1429999999999998</v>
      </c>
      <c r="X113" s="44">
        <v>6.9130000000000003</v>
      </c>
      <c r="Y113" s="44">
        <v>6.8479999999999999</v>
      </c>
      <c r="Z113" s="44">
        <v>0.83099999999999996</v>
      </c>
      <c r="AA113" s="44">
        <v>9.8680000000000003</v>
      </c>
      <c r="AB113" s="44">
        <v>371.596</v>
      </c>
      <c r="AC113" s="44">
        <v>1.1839999999999999</v>
      </c>
      <c r="AD113" s="44">
        <v>0.65200000000000002</v>
      </c>
      <c r="AE113" s="44">
        <v>1.7869999999999999</v>
      </c>
      <c r="AF113" s="44">
        <v>1.82</v>
      </c>
      <c r="AG113" s="44">
        <v>0.86399999999999999</v>
      </c>
      <c r="AH113" s="44">
        <v>47.814</v>
      </c>
      <c r="AI113" s="44">
        <v>12.114000000000001</v>
      </c>
      <c r="AJ113" s="44">
        <v>27.707999999999998</v>
      </c>
      <c r="AK113" s="44">
        <v>18.375</v>
      </c>
      <c r="AL113" s="44">
        <v>1.01</v>
      </c>
      <c r="AM113" s="44">
        <v>0.93400000000000005</v>
      </c>
      <c r="AN113" s="44">
        <v>1.0549999999999999</v>
      </c>
      <c r="AO113" s="45">
        <v>3944.4700000000003</v>
      </c>
      <c r="AP113" s="45">
        <v>1474.961</v>
      </c>
      <c r="AQ113" s="45">
        <v>2469.509</v>
      </c>
      <c r="AR113" s="45">
        <v>1328.4229999999998</v>
      </c>
      <c r="AS113" s="45">
        <v>1141.0860000000002</v>
      </c>
      <c r="AT113" s="45">
        <v>1.6742876591313263</v>
      </c>
      <c r="AU113" s="45">
        <v>0.77363808263404943</v>
      </c>
      <c r="AV113" s="45">
        <v>0.90064957649727673</v>
      </c>
      <c r="AW113" s="45">
        <v>0.85897790086440873</v>
      </c>
      <c r="AX113" s="45">
        <v>41.099000000000004</v>
      </c>
      <c r="AY113" s="45">
        <v>1044.461</v>
      </c>
      <c r="AZ113" s="45">
        <v>25.413294727365628</v>
      </c>
    </row>
    <row r="114" spans="1:52" x14ac:dyDescent="0.3">
      <c r="A114" s="44" t="s">
        <v>472</v>
      </c>
      <c r="B114" s="44" t="s">
        <v>359</v>
      </c>
      <c r="C114" s="44">
        <v>1.3819999999999999</v>
      </c>
      <c r="D114" s="44">
        <v>0.54</v>
      </c>
      <c r="E114" s="44">
        <v>0.72599999999999998</v>
      </c>
      <c r="F114" s="44">
        <v>0.40899999999999997</v>
      </c>
      <c r="G114" s="44">
        <v>2.1230000000000002</v>
      </c>
      <c r="H114" s="44">
        <v>0.371</v>
      </c>
      <c r="I114" s="44">
        <v>31.215</v>
      </c>
      <c r="J114" s="44">
        <v>2.3540000000000001</v>
      </c>
      <c r="K114" s="44">
        <v>2.2829999999999999</v>
      </c>
      <c r="L114" s="44">
        <v>0.65300000000000002</v>
      </c>
      <c r="M114" s="44">
        <v>1574.31</v>
      </c>
      <c r="N114" s="44">
        <v>158.274</v>
      </c>
      <c r="O114" s="44">
        <v>4.7729999999999997</v>
      </c>
      <c r="P114" s="44">
        <v>17.155000000000001</v>
      </c>
      <c r="Q114" s="44">
        <v>1011.795</v>
      </c>
      <c r="R114" s="44">
        <v>166.31100000000001</v>
      </c>
      <c r="S114" s="44">
        <v>2472.2739999999999</v>
      </c>
      <c r="T114" s="44">
        <v>1310.597</v>
      </c>
      <c r="U114" s="44">
        <v>19.238</v>
      </c>
      <c r="V114" s="44">
        <v>2.4820000000000002</v>
      </c>
      <c r="W114" s="44">
        <v>5.8609999999999998</v>
      </c>
      <c r="X114" s="44">
        <v>18.254000000000001</v>
      </c>
      <c r="Y114" s="44">
        <v>10.702</v>
      </c>
      <c r="Z114" s="44">
        <v>0.82299999999999995</v>
      </c>
      <c r="AA114" s="44">
        <v>13.577999999999999</v>
      </c>
      <c r="AB114" s="44">
        <v>474.43599999999998</v>
      </c>
      <c r="AC114" s="44">
        <v>1.0840000000000001</v>
      </c>
      <c r="AD114" s="44">
        <v>0.67800000000000005</v>
      </c>
      <c r="AE114" s="44">
        <v>2.1070000000000002</v>
      </c>
      <c r="AF114" s="44">
        <v>2.4390000000000001</v>
      </c>
      <c r="AG114" s="44">
        <v>0.91800000000000004</v>
      </c>
      <c r="AH114" s="44">
        <v>72.832999999999998</v>
      </c>
      <c r="AI114" s="44">
        <v>14.933</v>
      </c>
      <c r="AJ114" s="44">
        <v>47.557000000000002</v>
      </c>
      <c r="AK114" s="44">
        <v>38.972999999999999</v>
      </c>
      <c r="AL114" s="44">
        <v>0.78900000000000003</v>
      </c>
      <c r="AM114" s="44">
        <v>1.0840000000000001</v>
      </c>
      <c r="AN114" s="44">
        <v>1.2350000000000001</v>
      </c>
      <c r="AO114" s="45">
        <v>7487.5489999999991</v>
      </c>
      <c r="AP114" s="45">
        <v>2640.4459999999995</v>
      </c>
      <c r="AQ114" s="45">
        <v>4847.1029999999992</v>
      </c>
      <c r="AR114" s="45">
        <v>2838.9489999999996</v>
      </c>
      <c r="AS114" s="45">
        <v>2008.154</v>
      </c>
      <c r="AT114" s="45">
        <v>1.8357137392698053</v>
      </c>
      <c r="AU114" s="45">
        <v>0.76053590946378014</v>
      </c>
      <c r="AV114" s="45">
        <v>1.0751778298060253</v>
      </c>
      <c r="AW114" s="45">
        <v>0.70735825124015972</v>
      </c>
      <c r="AX114" s="45">
        <v>75.051000000000002</v>
      </c>
      <c r="AY114" s="45">
        <v>1848.6499999999999</v>
      </c>
      <c r="AZ114" s="45">
        <v>24.631916963131733</v>
      </c>
    </row>
    <row r="115" spans="1:52" x14ac:dyDescent="0.3">
      <c r="A115" s="44" t="s">
        <v>473</v>
      </c>
      <c r="B115" s="44" t="s">
        <v>361</v>
      </c>
      <c r="C115" s="44">
        <v>2.08</v>
      </c>
      <c r="D115" s="44">
        <v>0.51600000000000001</v>
      </c>
      <c r="E115" s="44">
        <v>0.57499999999999996</v>
      </c>
      <c r="F115" s="44">
        <v>0.36299999999999999</v>
      </c>
      <c r="G115" s="44">
        <v>1.502</v>
      </c>
      <c r="H115" s="44">
        <v>0.36099999999999999</v>
      </c>
      <c r="I115" s="44">
        <v>15.648</v>
      </c>
      <c r="J115" s="44">
        <v>1.3120000000000001</v>
      </c>
      <c r="K115" s="44">
        <v>1.54</v>
      </c>
      <c r="L115" s="44">
        <v>0.67800000000000005</v>
      </c>
      <c r="M115" s="44">
        <v>937.13599999999997</v>
      </c>
      <c r="N115" s="44">
        <v>85.418000000000006</v>
      </c>
      <c r="O115" s="44">
        <v>3.4689999999999999</v>
      </c>
      <c r="P115" s="44">
        <v>10.425000000000001</v>
      </c>
      <c r="Q115" s="44">
        <v>621.56399999999996</v>
      </c>
      <c r="R115" s="44">
        <v>77.338999999999999</v>
      </c>
      <c r="S115" s="44">
        <v>1356.4190000000001</v>
      </c>
      <c r="T115" s="44">
        <v>639.72</v>
      </c>
      <c r="U115" s="44">
        <v>9.6359999999999992</v>
      </c>
      <c r="V115" s="44">
        <v>1.8169999999999999</v>
      </c>
      <c r="W115" s="44">
        <v>3.359</v>
      </c>
      <c r="X115" s="44">
        <v>9.9160000000000004</v>
      </c>
      <c r="Y115" s="44">
        <v>6.8230000000000004</v>
      </c>
      <c r="Z115" s="44">
        <v>0.81499999999999995</v>
      </c>
      <c r="AA115" s="44">
        <v>10.5</v>
      </c>
      <c r="AB115" s="44">
        <v>299.37599999999998</v>
      </c>
      <c r="AC115" s="44">
        <v>1.3129999999999999</v>
      </c>
      <c r="AD115" s="44">
        <v>0.64400000000000002</v>
      </c>
      <c r="AE115" s="44">
        <v>1.698</v>
      </c>
      <c r="AF115" s="44">
        <v>1.7889999999999999</v>
      </c>
      <c r="AG115" s="44">
        <v>0.86199999999999999</v>
      </c>
      <c r="AH115" s="44">
        <v>41.091000000000001</v>
      </c>
      <c r="AI115" s="44">
        <v>12.204000000000001</v>
      </c>
      <c r="AJ115" s="44">
        <v>18.850000000000001</v>
      </c>
      <c r="AK115" s="44">
        <v>19.920999999999999</v>
      </c>
      <c r="AL115" s="44">
        <v>0.94699999999999995</v>
      </c>
      <c r="AM115" s="44">
        <v>0.86</v>
      </c>
      <c r="AN115" s="44">
        <v>1.012</v>
      </c>
      <c r="AO115" s="45">
        <v>4199.4980000000014</v>
      </c>
      <c r="AP115" s="45">
        <v>1592.2619999999997</v>
      </c>
      <c r="AQ115" s="45">
        <v>2607.2360000000008</v>
      </c>
      <c r="AR115" s="45">
        <v>1544.308</v>
      </c>
      <c r="AS115" s="45">
        <v>1062.9280000000001</v>
      </c>
      <c r="AT115" s="45">
        <v>1.6374415768259252</v>
      </c>
      <c r="AU115" s="45">
        <v>0.66755847969743687</v>
      </c>
      <c r="AV115" s="45">
        <v>0.96988309712848786</v>
      </c>
      <c r="AW115" s="45">
        <v>0.68828756957808945</v>
      </c>
      <c r="AX115" s="45">
        <v>43.888999999999996</v>
      </c>
      <c r="AY115" s="45">
        <v>970.26300000000003</v>
      </c>
      <c r="AZ115" s="45">
        <v>22.107202260247444</v>
      </c>
    </row>
    <row r="116" spans="1:52" x14ac:dyDescent="0.3">
      <c r="A116" s="44" t="s">
        <v>474</v>
      </c>
      <c r="B116" s="44" t="s">
        <v>361</v>
      </c>
      <c r="C116" s="44">
        <v>2.1240000000000001</v>
      </c>
      <c r="D116" s="44">
        <v>0.42299999999999999</v>
      </c>
      <c r="E116" s="44">
        <v>0.59499999999999997</v>
      </c>
      <c r="F116" s="44">
        <v>0.33400000000000002</v>
      </c>
      <c r="G116" s="44">
        <v>1.7849999999999999</v>
      </c>
      <c r="H116" s="44">
        <v>0.35899999999999999</v>
      </c>
      <c r="I116" s="44">
        <v>18.099</v>
      </c>
      <c r="J116" s="44">
        <v>1.8089999999999999</v>
      </c>
      <c r="K116" s="44">
        <v>1.839</v>
      </c>
      <c r="L116" s="44">
        <v>0.65100000000000002</v>
      </c>
      <c r="M116" s="44">
        <v>1108.8530000000001</v>
      </c>
      <c r="N116" s="44">
        <v>117.208</v>
      </c>
      <c r="O116" s="44">
        <v>3.7719999999999998</v>
      </c>
      <c r="P116" s="44">
        <v>10.369</v>
      </c>
      <c r="Q116" s="44">
        <v>631.87900000000002</v>
      </c>
      <c r="R116" s="44">
        <v>103.47</v>
      </c>
      <c r="S116" s="44">
        <v>1632.7460000000001</v>
      </c>
      <c r="T116" s="44">
        <v>618.51900000000001</v>
      </c>
      <c r="U116" s="44">
        <v>9.99</v>
      </c>
      <c r="V116" s="44">
        <v>1.881</v>
      </c>
      <c r="W116" s="44">
        <v>3.62</v>
      </c>
      <c r="X116" s="44">
        <v>9.0749999999999993</v>
      </c>
      <c r="Y116" s="44">
        <v>6.2690000000000001</v>
      </c>
      <c r="Z116" s="44">
        <v>0.69299999999999995</v>
      </c>
      <c r="AA116" s="44">
        <v>11.054</v>
      </c>
      <c r="AB116" s="44">
        <v>281.83999999999997</v>
      </c>
      <c r="AC116" s="44">
        <v>1.1950000000000001</v>
      </c>
      <c r="AD116" s="44">
        <v>0.69299999999999995</v>
      </c>
      <c r="AE116" s="44">
        <v>1.6060000000000001</v>
      </c>
      <c r="AF116" s="44">
        <v>1.524</v>
      </c>
      <c r="AG116" s="44">
        <v>0.90700000000000003</v>
      </c>
      <c r="AH116" s="44">
        <v>48.634</v>
      </c>
      <c r="AI116" s="44">
        <v>10.813000000000001</v>
      </c>
      <c r="AJ116" s="44">
        <v>17.928000000000001</v>
      </c>
      <c r="AK116" s="44">
        <v>26.725000000000001</v>
      </c>
      <c r="AL116" s="44">
        <v>0.80100000000000005</v>
      </c>
      <c r="AM116" s="44">
        <v>0.879</v>
      </c>
      <c r="AN116" s="44">
        <v>0.93799999999999994</v>
      </c>
      <c r="AO116" s="45">
        <v>4691.8990000000022</v>
      </c>
      <c r="AP116" s="45">
        <v>1777.6609999999996</v>
      </c>
      <c r="AQ116" s="45">
        <v>2914.2379999999998</v>
      </c>
      <c r="AR116" s="45">
        <v>1877.7900000000002</v>
      </c>
      <c r="AS116" s="45">
        <v>1036.4479999999999</v>
      </c>
      <c r="AT116" s="45">
        <v>1.6393665608909689</v>
      </c>
      <c r="AU116" s="45">
        <v>0.58304029845960514</v>
      </c>
      <c r="AV116" s="45">
        <v>1.0563262624313638</v>
      </c>
      <c r="AW116" s="45">
        <v>0.55195096363278096</v>
      </c>
      <c r="AX116" s="45">
        <v>49.416000000000004</v>
      </c>
      <c r="AY116" s="45">
        <v>931.22199999999987</v>
      </c>
      <c r="AZ116" s="45">
        <v>18.84454427715719</v>
      </c>
    </row>
    <row r="117" spans="1:52" x14ac:dyDescent="0.3">
      <c r="A117" s="44" t="s">
        <v>475</v>
      </c>
      <c r="B117" s="44" t="s">
        <v>359</v>
      </c>
      <c r="C117" s="44">
        <v>0.99099999999999999</v>
      </c>
      <c r="D117" s="44">
        <v>0.39700000000000002</v>
      </c>
      <c r="E117" s="44">
        <v>0.39600000000000002</v>
      </c>
      <c r="F117" s="44">
        <v>0.4</v>
      </c>
      <c r="G117" s="44">
        <v>1.3029999999999999</v>
      </c>
      <c r="H117" s="44">
        <v>0.33400000000000002</v>
      </c>
      <c r="I117" s="44">
        <v>9.7769999999999992</v>
      </c>
      <c r="J117" s="44">
        <v>1.1220000000000001</v>
      </c>
      <c r="K117" s="44">
        <v>1.2250000000000001</v>
      </c>
      <c r="L117" s="44">
        <v>0.622</v>
      </c>
      <c r="M117" s="44">
        <v>739.48699999999997</v>
      </c>
      <c r="N117" s="44">
        <v>79.27</v>
      </c>
      <c r="O117" s="44">
        <v>2.665</v>
      </c>
      <c r="P117" s="44">
        <v>13.867000000000001</v>
      </c>
      <c r="Q117" s="44">
        <v>680.625</v>
      </c>
      <c r="R117" s="44">
        <v>108.137</v>
      </c>
      <c r="S117" s="44">
        <v>1040.2</v>
      </c>
      <c r="T117" s="44">
        <v>684.06899999999996</v>
      </c>
      <c r="U117" s="44">
        <v>10.029999999999999</v>
      </c>
      <c r="V117" s="44">
        <v>1.6819999999999999</v>
      </c>
      <c r="W117" s="44">
        <v>3.7010000000000001</v>
      </c>
      <c r="X117" s="44">
        <v>10.695</v>
      </c>
      <c r="Y117" s="44">
        <v>7.3470000000000004</v>
      </c>
      <c r="Z117" s="44">
        <v>0.7</v>
      </c>
      <c r="AA117" s="44">
        <v>15.013999999999999</v>
      </c>
      <c r="AB117" s="44">
        <v>395.38299999999998</v>
      </c>
      <c r="AC117" s="44">
        <v>0.99399999999999999</v>
      </c>
      <c r="AD117" s="44">
        <v>0.59499999999999997</v>
      </c>
      <c r="AE117" s="44">
        <v>1.6160000000000001</v>
      </c>
      <c r="AF117" s="44">
        <v>1.61</v>
      </c>
      <c r="AG117" s="44">
        <v>0.76300000000000001</v>
      </c>
      <c r="AH117" s="44">
        <v>58.606000000000002</v>
      </c>
      <c r="AI117" s="44">
        <v>14.223000000000001</v>
      </c>
      <c r="AJ117" s="44">
        <v>62.537999999999997</v>
      </c>
      <c r="AK117" s="44">
        <v>33.218000000000004</v>
      </c>
      <c r="AL117" s="44">
        <v>0.80500000000000005</v>
      </c>
      <c r="AM117" s="44">
        <v>0.876</v>
      </c>
      <c r="AN117" s="44">
        <v>1.0029999999999999</v>
      </c>
      <c r="AO117" s="45">
        <v>3986.2860000000001</v>
      </c>
      <c r="AP117" s="45">
        <v>1445.193</v>
      </c>
      <c r="AQ117" s="45">
        <v>2541.0930000000003</v>
      </c>
      <c r="AR117" s="45">
        <v>1256.5259999999998</v>
      </c>
      <c r="AS117" s="45">
        <v>1284.5669999999998</v>
      </c>
      <c r="AT117" s="45">
        <v>1.7583070219686923</v>
      </c>
      <c r="AU117" s="45">
        <v>0.88885498338284219</v>
      </c>
      <c r="AV117" s="45">
        <v>0.86945203858584963</v>
      </c>
      <c r="AW117" s="45">
        <v>1.0223162911073864</v>
      </c>
      <c r="AX117" s="45">
        <v>59.165000000000006</v>
      </c>
      <c r="AY117" s="45">
        <v>1158.6859999999999</v>
      </c>
      <c r="AZ117" s="45">
        <v>19.583977013436996</v>
      </c>
    </row>
    <row r="118" spans="1:52" x14ac:dyDescent="0.3">
      <c r="A118" s="44" t="s">
        <v>476</v>
      </c>
      <c r="B118" s="44" t="s">
        <v>361</v>
      </c>
      <c r="C118" s="44">
        <v>0.67100000000000004</v>
      </c>
      <c r="D118" s="44">
        <v>0.23200000000000001</v>
      </c>
      <c r="E118" s="44">
        <v>0.32200000000000001</v>
      </c>
      <c r="F118" s="44">
        <v>0.28000000000000003</v>
      </c>
      <c r="G118" s="44">
        <v>0.97499999999999998</v>
      </c>
      <c r="H118" s="44">
        <v>0.20699999999999999</v>
      </c>
      <c r="I118" s="44">
        <v>11.356</v>
      </c>
      <c r="J118" s="44">
        <v>1.0209999999999999</v>
      </c>
      <c r="K118" s="44">
        <v>1.1240000000000001</v>
      </c>
      <c r="L118" s="44">
        <v>0.40699999999999997</v>
      </c>
      <c r="M118" s="44">
        <v>873.78099999999995</v>
      </c>
      <c r="N118" s="44">
        <v>77.430000000000007</v>
      </c>
      <c r="O118" s="44">
        <v>3.048</v>
      </c>
      <c r="P118" s="44">
        <v>16.920000000000002</v>
      </c>
      <c r="Q118" s="44">
        <v>541.69600000000003</v>
      </c>
      <c r="R118" s="44">
        <v>89.546999999999997</v>
      </c>
      <c r="S118" s="44">
        <v>1418.1120000000001</v>
      </c>
      <c r="T118" s="44">
        <v>619.63300000000004</v>
      </c>
      <c r="U118" s="44">
        <v>7.38</v>
      </c>
      <c r="V118" s="44">
        <v>1.2130000000000001</v>
      </c>
      <c r="W118" s="44">
        <v>3.044</v>
      </c>
      <c r="X118" s="44">
        <v>7.367</v>
      </c>
      <c r="Y118" s="44">
        <v>6.7889999999999997</v>
      </c>
      <c r="Z118" s="44">
        <v>0.44900000000000001</v>
      </c>
      <c r="AA118" s="44">
        <v>7.7</v>
      </c>
      <c r="AB118" s="44">
        <v>354.05599999999998</v>
      </c>
      <c r="AC118" s="44">
        <v>0.65200000000000002</v>
      </c>
      <c r="AD118" s="44">
        <v>0.439</v>
      </c>
      <c r="AE118" s="44">
        <v>1.3240000000000001</v>
      </c>
      <c r="AF118" s="44">
        <v>1.07</v>
      </c>
      <c r="AG118" s="44">
        <v>0.41099999999999998</v>
      </c>
      <c r="AH118" s="44">
        <v>54.155000000000001</v>
      </c>
      <c r="AI118" s="44">
        <v>14.085000000000001</v>
      </c>
      <c r="AJ118" s="44">
        <v>46.959000000000003</v>
      </c>
      <c r="AK118" s="44">
        <v>43.683</v>
      </c>
      <c r="AL118" s="44">
        <v>0.58299999999999996</v>
      </c>
      <c r="AM118" s="44">
        <v>0.63500000000000001</v>
      </c>
      <c r="AN118" s="44">
        <v>0.44700000000000001</v>
      </c>
      <c r="AO118" s="45">
        <v>4209.2030000000004</v>
      </c>
      <c r="AP118" s="45">
        <v>1439.7170000000003</v>
      </c>
      <c r="AQ118" s="45">
        <v>2769.4860000000012</v>
      </c>
      <c r="AR118" s="45">
        <v>1612.3209999999999</v>
      </c>
      <c r="AS118" s="45">
        <v>1157.1650000000002</v>
      </c>
      <c r="AT118" s="45">
        <v>1.923632213830913</v>
      </c>
      <c r="AU118" s="45">
        <v>0.80374476372787151</v>
      </c>
      <c r="AV118" s="45">
        <v>1.1198874501030407</v>
      </c>
      <c r="AW118" s="45">
        <v>0.71770137584265181</v>
      </c>
      <c r="AX118" s="45">
        <v>66.248999999999995</v>
      </c>
      <c r="AY118" s="45">
        <v>1029.5610000000001</v>
      </c>
      <c r="AZ118" s="45">
        <v>15.540777974007158</v>
      </c>
    </row>
    <row r="119" spans="1:52" x14ac:dyDescent="0.3">
      <c r="A119" s="44" t="s">
        <v>477</v>
      </c>
      <c r="B119" s="44" t="s">
        <v>361</v>
      </c>
      <c r="C119" s="44">
        <v>3.2570000000000001</v>
      </c>
      <c r="D119" s="44">
        <v>0.44900000000000001</v>
      </c>
      <c r="E119" s="44">
        <v>0.36399999999999999</v>
      </c>
      <c r="F119" s="44">
        <v>0.45</v>
      </c>
      <c r="G119" s="44">
        <v>1.302</v>
      </c>
      <c r="H119" s="44">
        <v>0.36799999999999999</v>
      </c>
      <c r="I119" s="44">
        <v>8.32</v>
      </c>
      <c r="J119" s="44">
        <v>1.02</v>
      </c>
      <c r="K119" s="44">
        <v>1.657</v>
      </c>
      <c r="L119" s="44">
        <v>0.72899999999999998</v>
      </c>
      <c r="M119" s="44">
        <v>645.18700000000001</v>
      </c>
      <c r="N119" s="44">
        <v>38.146999999999998</v>
      </c>
      <c r="O119" s="44">
        <v>3.258</v>
      </c>
      <c r="P119" s="44">
        <v>7.0460000000000003</v>
      </c>
      <c r="Q119" s="44">
        <v>465.11500000000001</v>
      </c>
      <c r="R119" s="44">
        <v>54.213999999999999</v>
      </c>
      <c r="S119" s="44">
        <v>940.65700000000004</v>
      </c>
      <c r="T119" s="44">
        <v>423.03199999999998</v>
      </c>
      <c r="U119" s="44">
        <v>6.1449999999999996</v>
      </c>
      <c r="V119" s="44">
        <v>1.2549999999999999</v>
      </c>
      <c r="W119" s="44">
        <v>2.7069999999999999</v>
      </c>
      <c r="X119" s="44">
        <v>7.1829999999999998</v>
      </c>
      <c r="Y119" s="44">
        <v>6.57</v>
      </c>
      <c r="Z119" s="44">
        <v>0.84799999999999998</v>
      </c>
      <c r="AA119" s="44">
        <v>6.4550000000000001</v>
      </c>
      <c r="AB119" s="44">
        <v>169.95699999999999</v>
      </c>
      <c r="AC119" s="44">
        <v>0.745</v>
      </c>
      <c r="AD119" s="44">
        <v>0.58499999999999996</v>
      </c>
      <c r="AE119" s="44">
        <v>1.252</v>
      </c>
      <c r="AF119" s="44">
        <v>1.7490000000000001</v>
      </c>
      <c r="AG119" s="44">
        <v>0.78700000000000003</v>
      </c>
      <c r="AH119" s="44">
        <v>33.488</v>
      </c>
      <c r="AI119" s="44">
        <v>7.601</v>
      </c>
      <c r="AJ119" s="44">
        <v>17.521999999999998</v>
      </c>
      <c r="AK119" s="44">
        <v>12.805999999999999</v>
      </c>
      <c r="AL119" s="44">
        <v>0.88200000000000001</v>
      </c>
      <c r="AM119" s="44">
        <v>0.748</v>
      </c>
      <c r="AN119" s="44">
        <v>0.96399999999999997</v>
      </c>
      <c r="AO119" s="45">
        <v>2874.8209999999999</v>
      </c>
      <c r="AP119" s="45">
        <v>1135.9010000000003</v>
      </c>
      <c r="AQ119" s="45">
        <v>1738.9199999999998</v>
      </c>
      <c r="AR119" s="45">
        <v>1051.7090000000001</v>
      </c>
      <c r="AS119" s="45">
        <v>687.21100000000013</v>
      </c>
      <c r="AT119" s="45">
        <v>1.5308728489542658</v>
      </c>
      <c r="AU119" s="45">
        <v>0.60499198433666312</v>
      </c>
      <c r="AV119" s="45">
        <v>0.92588086461760288</v>
      </c>
      <c r="AW119" s="45">
        <v>0.65342314271343127</v>
      </c>
      <c r="AX119" s="45">
        <v>28.144999999999996</v>
      </c>
      <c r="AY119" s="45">
        <v>618.221</v>
      </c>
      <c r="AZ119" s="45">
        <v>21.96557114940487</v>
      </c>
    </row>
    <row r="120" spans="1:52" x14ac:dyDescent="0.3">
      <c r="A120" s="44" t="s">
        <v>478</v>
      </c>
      <c r="B120" s="44" t="s">
        <v>361</v>
      </c>
      <c r="C120" s="44">
        <v>0.85899999999999999</v>
      </c>
      <c r="D120" s="44">
        <v>0.317</v>
      </c>
      <c r="E120" s="44">
        <v>0.33600000000000002</v>
      </c>
      <c r="F120" s="44">
        <v>0.36099999999999999</v>
      </c>
      <c r="G120" s="44">
        <v>0.93</v>
      </c>
      <c r="H120" s="44">
        <v>0.34300000000000003</v>
      </c>
      <c r="I120" s="44">
        <v>7.2110000000000003</v>
      </c>
      <c r="J120" s="44">
        <v>0.80700000000000005</v>
      </c>
      <c r="K120" s="44">
        <v>1.036</v>
      </c>
      <c r="L120" s="44">
        <v>0.68799999999999994</v>
      </c>
      <c r="M120" s="44">
        <v>526.83900000000006</v>
      </c>
      <c r="N120" s="44">
        <v>36.432000000000002</v>
      </c>
      <c r="O120" s="44">
        <v>2.4889999999999999</v>
      </c>
      <c r="P120" s="44">
        <v>12.8</v>
      </c>
      <c r="Q120" s="44">
        <v>416.28800000000001</v>
      </c>
      <c r="R120" s="44">
        <v>60.860999999999997</v>
      </c>
      <c r="S120" s="44">
        <v>843.61300000000006</v>
      </c>
      <c r="T120" s="44">
        <v>458.16699999999997</v>
      </c>
      <c r="U120" s="44">
        <v>6.0759999999999996</v>
      </c>
      <c r="V120" s="44">
        <v>1.069</v>
      </c>
      <c r="W120" s="44">
        <v>2.4900000000000002</v>
      </c>
      <c r="X120" s="44">
        <v>5.984</v>
      </c>
      <c r="Y120" s="44">
        <v>5.6</v>
      </c>
      <c r="Z120" s="44">
        <v>0.70199999999999996</v>
      </c>
      <c r="AA120" s="44">
        <v>7.798</v>
      </c>
      <c r="AB120" s="44">
        <v>287.25900000000001</v>
      </c>
      <c r="AC120" s="44">
        <v>0.82399999999999995</v>
      </c>
      <c r="AD120" s="44">
        <v>0.47299999999999998</v>
      </c>
      <c r="AE120" s="44">
        <v>1.2010000000000001</v>
      </c>
      <c r="AF120" s="44">
        <v>1.244</v>
      </c>
      <c r="AG120" s="44">
        <v>0.52900000000000003</v>
      </c>
      <c r="AH120" s="44">
        <v>39.607999999999997</v>
      </c>
      <c r="AI120" s="44">
        <v>11.071</v>
      </c>
      <c r="AJ120" s="44">
        <v>29.614999999999998</v>
      </c>
      <c r="AK120" s="44">
        <v>24.155999999999999</v>
      </c>
      <c r="AL120" s="44">
        <v>0.73399999999999999</v>
      </c>
      <c r="AM120" s="44">
        <v>0.65500000000000003</v>
      </c>
      <c r="AN120" s="44">
        <v>0.82099999999999995</v>
      </c>
      <c r="AO120" s="45">
        <v>2798.2860000000001</v>
      </c>
      <c r="AP120" s="45">
        <v>962.56200000000013</v>
      </c>
      <c r="AQ120" s="45">
        <v>1835.7239999999995</v>
      </c>
      <c r="AR120" s="45">
        <v>963.25000000000011</v>
      </c>
      <c r="AS120" s="45">
        <v>872.47399999999993</v>
      </c>
      <c r="AT120" s="45">
        <v>1.9071228658517574</v>
      </c>
      <c r="AU120" s="45">
        <v>0.9064081066985813</v>
      </c>
      <c r="AV120" s="45">
        <v>1.0007147591531766</v>
      </c>
      <c r="AW120" s="45">
        <v>0.90576070594342051</v>
      </c>
      <c r="AX120" s="45">
        <v>42.828999999999994</v>
      </c>
      <c r="AY120" s="45">
        <v>783.90800000000002</v>
      </c>
      <c r="AZ120" s="45">
        <v>18.303205771790147</v>
      </c>
    </row>
    <row r="121" spans="1:52" x14ac:dyDescent="0.3">
      <c r="A121" s="44" t="s">
        <v>479</v>
      </c>
      <c r="B121" s="44" t="s">
        <v>359</v>
      </c>
      <c r="C121" s="44">
        <v>0.85699999999999998</v>
      </c>
      <c r="D121" s="44">
        <v>0.40400000000000003</v>
      </c>
      <c r="E121" s="44">
        <v>0.40500000000000003</v>
      </c>
      <c r="F121" s="44">
        <v>0.432</v>
      </c>
      <c r="G121" s="44">
        <v>1.2749999999999999</v>
      </c>
      <c r="H121" s="44">
        <v>0.33500000000000002</v>
      </c>
      <c r="I121" s="44">
        <v>9.952</v>
      </c>
      <c r="J121" s="44">
        <v>1.022</v>
      </c>
      <c r="K121" s="44">
        <v>1.407</v>
      </c>
      <c r="L121" s="44">
        <v>0.82799999999999996</v>
      </c>
      <c r="M121" s="44">
        <v>641.95100000000002</v>
      </c>
      <c r="N121" s="44">
        <v>37.808</v>
      </c>
      <c r="O121" s="44">
        <v>3.3639999999999999</v>
      </c>
      <c r="P121" s="44">
        <v>16.018000000000001</v>
      </c>
      <c r="Q121" s="44">
        <v>552.06399999999996</v>
      </c>
      <c r="R121" s="44">
        <v>86.518000000000001</v>
      </c>
      <c r="S121" s="44">
        <v>882.26099999999997</v>
      </c>
      <c r="T121" s="44">
        <v>612.69299999999998</v>
      </c>
      <c r="U121" s="44">
        <v>8.593</v>
      </c>
      <c r="V121" s="44">
        <v>1.7290000000000001</v>
      </c>
      <c r="W121" s="44">
        <v>3.36</v>
      </c>
      <c r="X121" s="44">
        <v>8.5020000000000007</v>
      </c>
      <c r="Y121" s="44">
        <v>9.032</v>
      </c>
      <c r="Z121" s="44">
        <v>0.76800000000000002</v>
      </c>
      <c r="AA121" s="44">
        <v>10.356999999999999</v>
      </c>
      <c r="AB121" s="44">
        <v>326.65899999999999</v>
      </c>
      <c r="AC121" s="44">
        <v>0.72899999999999998</v>
      </c>
      <c r="AD121" s="44">
        <v>0.57599999999999996</v>
      </c>
      <c r="AE121" s="44">
        <v>1.3839999999999999</v>
      </c>
      <c r="AF121" s="44">
        <v>2.0489999999999999</v>
      </c>
      <c r="AG121" s="44">
        <v>0.83399999999999996</v>
      </c>
      <c r="AH121" s="44">
        <v>66.581999999999994</v>
      </c>
      <c r="AI121" s="44">
        <v>12.75</v>
      </c>
      <c r="AJ121" s="44">
        <v>54.759</v>
      </c>
      <c r="AK121" s="44">
        <v>35.496000000000002</v>
      </c>
      <c r="AL121" s="44">
        <v>0.68300000000000005</v>
      </c>
      <c r="AM121" s="44">
        <v>0.67600000000000005</v>
      </c>
      <c r="AN121" s="44">
        <v>0.94599999999999995</v>
      </c>
      <c r="AO121" s="45">
        <v>3396.0579999999995</v>
      </c>
      <c r="AP121" s="45">
        <v>1219.1249999999998</v>
      </c>
      <c r="AQ121" s="45">
        <v>2176.933</v>
      </c>
      <c r="AR121" s="45">
        <v>1035.9519999999998</v>
      </c>
      <c r="AS121" s="45">
        <v>1140.981</v>
      </c>
      <c r="AT121" s="45">
        <v>1.7856520045114328</v>
      </c>
      <c r="AU121" s="45">
        <v>0.93590156874807773</v>
      </c>
      <c r="AV121" s="45">
        <v>0.84975043576335485</v>
      </c>
      <c r="AW121" s="45">
        <v>1.1013840409594269</v>
      </c>
      <c r="AX121" s="45">
        <v>58.335999999999999</v>
      </c>
      <c r="AY121" s="45">
        <v>1006.197</v>
      </c>
      <c r="AZ121" s="45">
        <v>17.248302934722986</v>
      </c>
    </row>
    <row r="122" spans="1:52" x14ac:dyDescent="0.3">
      <c r="A122" s="44" t="s">
        <v>480</v>
      </c>
      <c r="B122" s="44" t="s">
        <v>361</v>
      </c>
      <c r="C122" s="44">
        <v>1.5760000000000001</v>
      </c>
      <c r="D122" s="44">
        <v>0.40100000000000002</v>
      </c>
      <c r="E122" s="44">
        <v>0.42099999999999999</v>
      </c>
      <c r="F122" s="44">
        <v>0.53900000000000003</v>
      </c>
      <c r="G122" s="44">
        <v>1.1399999999999999</v>
      </c>
      <c r="H122" s="44">
        <v>0.23899999999999999</v>
      </c>
      <c r="I122" s="44">
        <v>8.9320000000000004</v>
      </c>
      <c r="J122" s="44">
        <v>0.93500000000000005</v>
      </c>
      <c r="K122" s="44">
        <v>1.0820000000000001</v>
      </c>
      <c r="L122" s="44">
        <v>0.55800000000000005</v>
      </c>
      <c r="M122" s="44">
        <v>661.47500000000002</v>
      </c>
      <c r="N122" s="44">
        <v>51.22</v>
      </c>
      <c r="O122" s="44">
        <v>3.1440000000000001</v>
      </c>
      <c r="P122" s="44">
        <v>13.99</v>
      </c>
      <c r="Q122" s="44">
        <v>667.851</v>
      </c>
      <c r="R122" s="44">
        <v>90.061000000000007</v>
      </c>
      <c r="S122" s="44">
        <v>1034.912</v>
      </c>
      <c r="T122" s="44">
        <v>612.28</v>
      </c>
      <c r="U122" s="44">
        <v>7.5949999999999998</v>
      </c>
      <c r="V122" s="44">
        <v>1.2889999999999999</v>
      </c>
      <c r="W122" s="44">
        <v>4.3070000000000004</v>
      </c>
      <c r="X122" s="44">
        <v>10.521000000000001</v>
      </c>
      <c r="Y122" s="44">
        <v>10.047000000000001</v>
      </c>
      <c r="Z122" s="44">
        <v>0.73399999999999999</v>
      </c>
      <c r="AA122" s="44">
        <v>12.037000000000001</v>
      </c>
      <c r="AB122" s="44">
        <v>370.68299999999999</v>
      </c>
      <c r="AC122" s="44">
        <v>1.161</v>
      </c>
      <c r="AD122" s="44">
        <v>0.51200000000000001</v>
      </c>
      <c r="AE122" s="44">
        <v>1.796</v>
      </c>
      <c r="AF122" s="44">
        <v>2.0030000000000001</v>
      </c>
      <c r="AG122" s="44">
        <v>1.06</v>
      </c>
      <c r="AH122" s="44">
        <v>65.406999999999996</v>
      </c>
      <c r="AI122" s="44">
        <v>13.122999999999999</v>
      </c>
      <c r="AJ122" s="44">
        <v>55.436999999999998</v>
      </c>
      <c r="AK122" s="44">
        <v>21.936</v>
      </c>
      <c r="AL122" s="44">
        <v>0.86199999999999999</v>
      </c>
      <c r="AM122" s="44">
        <v>0.879</v>
      </c>
      <c r="AN122" s="44">
        <v>0.94199999999999995</v>
      </c>
      <c r="AO122" s="45">
        <v>3733.0870000000004</v>
      </c>
      <c r="AP122" s="45">
        <v>1355.1560000000002</v>
      </c>
      <c r="AQ122" s="45">
        <v>2377.9310000000005</v>
      </c>
      <c r="AR122" s="45">
        <v>1205.1419999999998</v>
      </c>
      <c r="AS122" s="45">
        <v>1172.7889999999998</v>
      </c>
      <c r="AT122" s="45">
        <v>1.7547286068910148</v>
      </c>
      <c r="AU122" s="45">
        <v>0.86542730135866253</v>
      </c>
      <c r="AV122" s="45">
        <v>0.88930130553235176</v>
      </c>
      <c r="AW122" s="45">
        <v>0.97315420091574267</v>
      </c>
      <c r="AX122" s="45">
        <v>44.548999999999999</v>
      </c>
      <c r="AY122" s="45">
        <v>1051.7259999999999</v>
      </c>
      <c r="AZ122" s="45">
        <v>23.608296482524857</v>
      </c>
    </row>
    <row r="123" spans="1:52" x14ac:dyDescent="0.3">
      <c r="A123" s="44" t="s">
        <v>481</v>
      </c>
      <c r="B123" s="44" t="s">
        <v>359</v>
      </c>
      <c r="C123" s="44">
        <v>0.74299999999999999</v>
      </c>
      <c r="D123" s="44">
        <v>0.245</v>
      </c>
      <c r="E123" s="44">
        <v>0.36799999999999999</v>
      </c>
      <c r="F123" s="44">
        <v>0.60099999999999998</v>
      </c>
      <c r="G123" s="44">
        <v>1.177</v>
      </c>
      <c r="H123" s="44">
        <v>0.23400000000000001</v>
      </c>
      <c r="I123" s="44">
        <v>14.849</v>
      </c>
      <c r="J123" s="44">
        <v>1.653</v>
      </c>
      <c r="K123" s="44">
        <v>1.3129999999999999</v>
      </c>
      <c r="L123" s="44">
        <v>0.58199999999999996</v>
      </c>
      <c r="M123" s="44">
        <v>871.49400000000003</v>
      </c>
      <c r="N123" s="44">
        <v>90.311000000000007</v>
      </c>
      <c r="O123" s="44">
        <v>2.9740000000000002</v>
      </c>
      <c r="P123" s="44">
        <v>12.98</v>
      </c>
      <c r="Q123" s="44">
        <v>476.61</v>
      </c>
      <c r="R123" s="44">
        <v>89.528999999999996</v>
      </c>
      <c r="S123" s="44">
        <v>1397.39</v>
      </c>
      <c r="T123" s="44">
        <v>529.89300000000003</v>
      </c>
      <c r="U123" s="44">
        <v>9.3320000000000007</v>
      </c>
      <c r="V123" s="44">
        <v>1.2849999999999999</v>
      </c>
      <c r="W123" s="44">
        <v>3.008</v>
      </c>
      <c r="X123" s="44">
        <v>8.0410000000000004</v>
      </c>
      <c r="Y123" s="44">
        <v>6.1550000000000002</v>
      </c>
      <c r="Z123" s="44">
        <v>0.55800000000000005</v>
      </c>
      <c r="AA123" s="44">
        <v>8.6229999999999993</v>
      </c>
      <c r="AB123" s="44">
        <v>276.13499999999999</v>
      </c>
      <c r="AC123" s="44">
        <v>0.73099999999999998</v>
      </c>
      <c r="AD123" s="44">
        <v>0.41699999999999998</v>
      </c>
      <c r="AE123" s="44">
        <v>1.2390000000000001</v>
      </c>
      <c r="AF123" s="44">
        <v>1.304</v>
      </c>
      <c r="AG123" s="44">
        <v>0.61599999999999999</v>
      </c>
      <c r="AH123" s="44">
        <v>33.997</v>
      </c>
      <c r="AI123" s="44">
        <v>7.7069999999999999</v>
      </c>
      <c r="AJ123" s="44">
        <v>46.85</v>
      </c>
      <c r="AK123" s="44">
        <v>32.435000000000002</v>
      </c>
      <c r="AL123" s="44">
        <v>0.65800000000000003</v>
      </c>
      <c r="AM123" s="44">
        <v>0.67500000000000004</v>
      </c>
      <c r="AN123" s="44">
        <v>0.64800000000000002</v>
      </c>
      <c r="AO123" s="45">
        <v>3933.3599999999997</v>
      </c>
      <c r="AP123" s="45">
        <v>1376.605</v>
      </c>
      <c r="AQ123" s="45">
        <v>2556.7550000000006</v>
      </c>
      <c r="AR123" s="45">
        <v>1602.4380000000001</v>
      </c>
      <c r="AS123" s="45">
        <v>954.31700000000001</v>
      </c>
      <c r="AT123" s="45">
        <v>1.8572902176005466</v>
      </c>
      <c r="AU123" s="45">
        <v>0.69323952767860064</v>
      </c>
      <c r="AV123" s="45">
        <v>1.1640506899219458</v>
      </c>
      <c r="AW123" s="45">
        <v>0.59554066990423338</v>
      </c>
      <c r="AX123" s="45">
        <v>50.763000000000005</v>
      </c>
      <c r="AY123" s="45">
        <v>862.78600000000006</v>
      </c>
      <c r="AZ123" s="45">
        <v>16.996355613340423</v>
      </c>
    </row>
    <row r="124" spans="1:52" x14ac:dyDescent="0.3">
      <c r="A124" s="44" t="s">
        <v>482</v>
      </c>
      <c r="B124" s="44" t="s">
        <v>361</v>
      </c>
      <c r="C124" s="44">
        <v>0.63400000000000001</v>
      </c>
      <c r="D124" s="44">
        <v>0.157</v>
      </c>
      <c r="E124" s="44">
        <v>0.318</v>
      </c>
      <c r="F124" s="44">
        <v>0.13900000000000001</v>
      </c>
      <c r="G124" s="44">
        <v>1.1659999999999999</v>
      </c>
      <c r="H124" s="44">
        <v>0.21299999999999999</v>
      </c>
      <c r="I124" s="44">
        <v>13.898</v>
      </c>
      <c r="J124" s="44">
        <v>1.4990000000000001</v>
      </c>
      <c r="K124" s="44">
        <v>1.389</v>
      </c>
      <c r="L124" s="44">
        <v>0.33900000000000002</v>
      </c>
      <c r="M124" s="44">
        <v>928.35500000000002</v>
      </c>
      <c r="N124" s="44">
        <v>112.50700000000001</v>
      </c>
      <c r="O124" s="44">
        <v>3.23</v>
      </c>
      <c r="P124" s="44">
        <v>10.865</v>
      </c>
      <c r="Q124" s="44">
        <v>537.65300000000002</v>
      </c>
      <c r="R124" s="44">
        <v>98.570999999999998</v>
      </c>
      <c r="S124" s="44">
        <v>1831.1980000000001</v>
      </c>
      <c r="T124" s="44">
        <v>628.99199999999996</v>
      </c>
      <c r="U124" s="44">
        <v>9.1319999999999997</v>
      </c>
      <c r="V124" s="44">
        <v>1.5049999999999999</v>
      </c>
      <c r="W124" s="44">
        <v>3.2370000000000001</v>
      </c>
      <c r="X124" s="44">
        <v>8.5779999999999994</v>
      </c>
      <c r="Y124" s="44">
        <v>5.7279999999999998</v>
      </c>
      <c r="Z124" s="44">
        <v>0.441</v>
      </c>
      <c r="AA124" s="44">
        <v>11.058</v>
      </c>
      <c r="AB124" s="44">
        <v>327.858</v>
      </c>
      <c r="AC124" s="44">
        <v>0.66400000000000003</v>
      </c>
      <c r="AD124" s="44">
        <v>0.46800000000000003</v>
      </c>
      <c r="AE124" s="44">
        <v>1.2549999999999999</v>
      </c>
      <c r="AF124" s="44">
        <v>1.133</v>
      </c>
      <c r="AG124" s="44">
        <v>0.29599999999999999</v>
      </c>
      <c r="AH124" s="44">
        <v>42.164999999999999</v>
      </c>
      <c r="AI124" s="44">
        <v>10.628</v>
      </c>
      <c r="AJ124" s="44">
        <v>25.573</v>
      </c>
      <c r="AK124" s="44">
        <v>30.058</v>
      </c>
      <c r="AL124" s="44">
        <v>0.58299999999999996</v>
      </c>
      <c r="AM124" s="44">
        <v>0.77400000000000002</v>
      </c>
      <c r="AN124" s="44">
        <v>0.435</v>
      </c>
      <c r="AO124" s="45">
        <v>4652.6920000000009</v>
      </c>
      <c r="AP124" s="45">
        <v>1493.4690000000003</v>
      </c>
      <c r="AQ124" s="45">
        <v>3159.2230000000004</v>
      </c>
      <c r="AR124" s="45">
        <v>2065.125</v>
      </c>
      <c r="AS124" s="45">
        <v>1094.098</v>
      </c>
      <c r="AT124" s="45">
        <v>2.1153589394892025</v>
      </c>
      <c r="AU124" s="45">
        <v>0.73258835637030284</v>
      </c>
      <c r="AV124" s="45">
        <v>1.3827705831188994</v>
      </c>
      <c r="AW124" s="45">
        <v>0.52979746988681076</v>
      </c>
      <c r="AX124" s="45">
        <v>50.923000000000002</v>
      </c>
      <c r="AY124" s="45">
        <v>994.98599999999999</v>
      </c>
      <c r="AZ124" s="45">
        <v>19.539029515150325</v>
      </c>
    </row>
    <row r="125" spans="1:52" x14ac:dyDescent="0.3">
      <c r="A125" s="44" t="s">
        <v>483</v>
      </c>
      <c r="B125" s="44" t="s">
        <v>359</v>
      </c>
      <c r="C125" s="44">
        <v>1.135</v>
      </c>
      <c r="D125" s="44">
        <v>0.217</v>
      </c>
      <c r="E125" s="44">
        <v>0.34100000000000003</v>
      </c>
      <c r="F125" s="44">
        <v>0.14299999999999999</v>
      </c>
      <c r="G125" s="44">
        <v>1.04</v>
      </c>
      <c r="H125" s="44">
        <v>0.21199999999999999</v>
      </c>
      <c r="I125" s="44">
        <v>11.103999999999999</v>
      </c>
      <c r="J125" s="44">
        <v>0.93700000000000006</v>
      </c>
      <c r="K125" s="44">
        <v>1.143</v>
      </c>
      <c r="L125" s="44">
        <v>0.436</v>
      </c>
      <c r="M125" s="44">
        <v>876.43299999999999</v>
      </c>
      <c r="N125" s="44">
        <v>62.201999999999998</v>
      </c>
      <c r="O125" s="44">
        <v>2.9009999999999998</v>
      </c>
      <c r="P125" s="44">
        <v>8.3460000000000001</v>
      </c>
      <c r="Q125" s="44">
        <v>664.33900000000006</v>
      </c>
      <c r="R125" s="44">
        <v>98.522999999999996</v>
      </c>
      <c r="S125" s="44">
        <v>1661.5619999999999</v>
      </c>
      <c r="T125" s="44">
        <v>561.44399999999996</v>
      </c>
      <c r="U125" s="44">
        <v>8.6059999999999999</v>
      </c>
      <c r="V125" s="44">
        <v>1.268</v>
      </c>
      <c r="W125" s="44">
        <v>3.3140000000000001</v>
      </c>
      <c r="X125" s="44">
        <v>7.9480000000000004</v>
      </c>
      <c r="Y125" s="44">
        <v>6.6589999999999998</v>
      </c>
      <c r="Z125" s="44">
        <v>0.52700000000000002</v>
      </c>
      <c r="AA125" s="44">
        <v>12.327999999999999</v>
      </c>
      <c r="AB125" s="44">
        <v>338.18400000000003</v>
      </c>
      <c r="AC125" s="44">
        <v>0.8</v>
      </c>
      <c r="AD125" s="44">
        <v>0.46600000000000003</v>
      </c>
      <c r="AE125" s="44">
        <v>1.163</v>
      </c>
      <c r="AF125" s="44">
        <v>1.0960000000000001</v>
      </c>
      <c r="AG125" s="44">
        <v>0.47399999999999998</v>
      </c>
      <c r="AH125" s="44">
        <v>44.107999999999997</v>
      </c>
      <c r="AI125" s="44">
        <v>10.579000000000001</v>
      </c>
      <c r="AJ125" s="44">
        <v>33.625999999999998</v>
      </c>
      <c r="AK125" s="44">
        <v>27.524999999999999</v>
      </c>
      <c r="AL125" s="44">
        <v>0.57699999999999996</v>
      </c>
      <c r="AM125" s="44">
        <v>0.65800000000000003</v>
      </c>
      <c r="AN125" s="44">
        <v>0.47699999999999998</v>
      </c>
      <c r="AO125" s="45">
        <v>4452.8410000000003</v>
      </c>
      <c r="AP125" s="45">
        <v>1565.1859999999999</v>
      </c>
      <c r="AQ125" s="45">
        <v>2887.6550000000011</v>
      </c>
      <c r="AR125" s="45">
        <v>1841.527</v>
      </c>
      <c r="AS125" s="45">
        <v>1046.1279999999999</v>
      </c>
      <c r="AT125" s="45">
        <v>1.8449276954943381</v>
      </c>
      <c r="AU125" s="45">
        <v>0.66837296014658965</v>
      </c>
      <c r="AV125" s="45">
        <v>1.1765547353477479</v>
      </c>
      <c r="AW125" s="45">
        <v>0.56807638443530828</v>
      </c>
      <c r="AX125" s="45">
        <v>48.036999999999999</v>
      </c>
      <c r="AY125" s="45">
        <v>946.84999999999991</v>
      </c>
      <c r="AZ125" s="45">
        <v>19.710847888086267</v>
      </c>
    </row>
    <row r="126" spans="1:52" x14ac:dyDescent="0.3">
      <c r="A126" s="44" t="s">
        <v>484</v>
      </c>
      <c r="B126" s="44" t="s">
        <v>359</v>
      </c>
      <c r="C126" s="44">
        <v>1.609</v>
      </c>
      <c r="D126" s="44">
        <v>0.35</v>
      </c>
      <c r="E126" s="44">
        <v>0.35599999999999998</v>
      </c>
      <c r="F126" s="44">
        <v>0.26900000000000002</v>
      </c>
      <c r="G126" s="44">
        <v>1.0569999999999999</v>
      </c>
      <c r="H126" s="44">
        <v>0.23200000000000001</v>
      </c>
      <c r="I126" s="44">
        <v>6.5060000000000002</v>
      </c>
      <c r="J126" s="44">
        <v>0.79400000000000004</v>
      </c>
      <c r="K126" s="44">
        <v>0.96</v>
      </c>
      <c r="L126" s="44">
        <v>0.628</v>
      </c>
      <c r="M126" s="44">
        <v>497.43900000000002</v>
      </c>
      <c r="N126" s="44">
        <v>31.917999999999999</v>
      </c>
      <c r="O126" s="44">
        <v>2.2210000000000001</v>
      </c>
      <c r="P126" s="44">
        <v>10.172000000000001</v>
      </c>
      <c r="Q126" s="44">
        <v>421.779</v>
      </c>
      <c r="R126" s="44">
        <v>54.031999999999996</v>
      </c>
      <c r="S126" s="44">
        <v>591.38599999999997</v>
      </c>
      <c r="T126" s="44">
        <v>389.59100000000001</v>
      </c>
      <c r="U126" s="44">
        <v>5.4009999999999998</v>
      </c>
      <c r="V126" s="44">
        <v>1.0529999999999999</v>
      </c>
      <c r="W126" s="44">
        <v>2.8210000000000002</v>
      </c>
      <c r="X126" s="44">
        <v>5.702</v>
      </c>
      <c r="Y126" s="44">
        <v>7.0960000000000001</v>
      </c>
      <c r="Z126" s="44">
        <v>0.67100000000000004</v>
      </c>
      <c r="AA126" s="44">
        <v>8.3789999999999996</v>
      </c>
      <c r="AB126" s="44">
        <v>243.696</v>
      </c>
      <c r="AC126" s="44">
        <v>1.087</v>
      </c>
      <c r="AD126" s="44">
        <v>0.48799999999999999</v>
      </c>
      <c r="AE126" s="44">
        <v>1.5329999999999999</v>
      </c>
      <c r="AF126" s="44">
        <v>1.798</v>
      </c>
      <c r="AG126" s="44">
        <v>0.92400000000000004</v>
      </c>
      <c r="AH126" s="44">
        <v>46.542000000000002</v>
      </c>
      <c r="AI126" s="44">
        <v>10.628</v>
      </c>
      <c r="AJ126" s="44">
        <v>25.170999999999999</v>
      </c>
      <c r="AK126" s="44">
        <v>17.922999999999998</v>
      </c>
      <c r="AL126" s="44">
        <v>0.76600000000000001</v>
      </c>
      <c r="AM126" s="44">
        <v>0.83399999999999996</v>
      </c>
      <c r="AN126" s="44">
        <v>0.82199999999999995</v>
      </c>
      <c r="AO126" s="45">
        <v>2394.6339999999991</v>
      </c>
      <c r="AP126" s="45">
        <v>939.22</v>
      </c>
      <c r="AQ126" s="45">
        <v>1455.4139999999998</v>
      </c>
      <c r="AR126" s="45">
        <v>697.25199999999995</v>
      </c>
      <c r="AS126" s="45">
        <v>758.16200000000015</v>
      </c>
      <c r="AT126" s="45">
        <v>1.5495986030961859</v>
      </c>
      <c r="AU126" s="45">
        <v>0.80722514426864855</v>
      </c>
      <c r="AV126" s="45">
        <v>0.74237345882753769</v>
      </c>
      <c r="AW126" s="45">
        <v>1.0873572252212975</v>
      </c>
      <c r="AX126" s="45">
        <v>35.709999999999994</v>
      </c>
      <c r="AY126" s="45">
        <v>667.8900000000001</v>
      </c>
      <c r="AZ126" s="45">
        <v>18.703164379725575</v>
      </c>
    </row>
    <row r="127" spans="1:52" x14ac:dyDescent="0.3">
      <c r="A127" s="44" t="s">
        <v>485</v>
      </c>
      <c r="B127" s="44" t="s">
        <v>361</v>
      </c>
      <c r="C127" s="44">
        <v>2.2040000000000002</v>
      </c>
      <c r="D127" s="44">
        <v>0.43099999999999999</v>
      </c>
      <c r="E127" s="44">
        <v>0.46700000000000003</v>
      </c>
      <c r="F127" s="44">
        <v>0.193</v>
      </c>
      <c r="G127" s="44">
        <v>1.341</v>
      </c>
      <c r="H127" s="44">
        <v>0.27900000000000003</v>
      </c>
      <c r="I127" s="44">
        <v>11.63</v>
      </c>
      <c r="J127" s="44">
        <v>1.109</v>
      </c>
      <c r="K127" s="44">
        <v>1.611</v>
      </c>
      <c r="L127" s="44">
        <v>0.55700000000000005</v>
      </c>
      <c r="M127" s="44">
        <v>863.72799999999995</v>
      </c>
      <c r="N127" s="44">
        <v>79.644000000000005</v>
      </c>
      <c r="O127" s="44">
        <v>4.0609999999999999</v>
      </c>
      <c r="P127" s="44">
        <v>10.792999999999999</v>
      </c>
      <c r="Q127" s="44">
        <v>583.73199999999997</v>
      </c>
      <c r="R127" s="44">
        <v>95.171000000000006</v>
      </c>
      <c r="S127" s="44">
        <v>1327.501</v>
      </c>
      <c r="T127" s="44">
        <v>602.36699999999996</v>
      </c>
      <c r="U127" s="44">
        <v>8.9849999999999994</v>
      </c>
      <c r="V127" s="44">
        <v>1.59</v>
      </c>
      <c r="W127" s="44">
        <v>3.488</v>
      </c>
      <c r="X127" s="44">
        <v>9.2940000000000005</v>
      </c>
      <c r="Y127" s="44">
        <v>7.4969999999999999</v>
      </c>
      <c r="Z127" s="44">
        <v>0.77</v>
      </c>
      <c r="AA127" s="44">
        <v>9.3710000000000004</v>
      </c>
      <c r="AB127" s="44">
        <v>282.59699999999998</v>
      </c>
      <c r="AC127" s="44">
        <v>0.82399999999999995</v>
      </c>
      <c r="AD127" s="44">
        <v>0.50600000000000001</v>
      </c>
      <c r="AE127" s="44">
        <v>1.4390000000000001</v>
      </c>
      <c r="AF127" s="44">
        <v>1.8859999999999999</v>
      </c>
      <c r="AG127" s="44">
        <v>0.77300000000000002</v>
      </c>
      <c r="AH127" s="44">
        <v>51.917000000000002</v>
      </c>
      <c r="AI127" s="44">
        <v>10.994999999999999</v>
      </c>
      <c r="AJ127" s="44">
        <v>43.283000000000001</v>
      </c>
      <c r="AK127" s="44">
        <v>21.065999999999999</v>
      </c>
      <c r="AL127" s="44">
        <v>0.624</v>
      </c>
      <c r="AM127" s="44">
        <v>0.76100000000000001</v>
      </c>
      <c r="AN127" s="44">
        <v>0.93799999999999994</v>
      </c>
      <c r="AO127" s="45">
        <v>4045.4229999999993</v>
      </c>
      <c r="AP127" s="45">
        <v>1476.4950000000001</v>
      </c>
      <c r="AQ127" s="45">
        <v>2568.9279999999999</v>
      </c>
      <c r="AR127" s="45">
        <v>1526.8930000000003</v>
      </c>
      <c r="AS127" s="45">
        <v>1042.0350000000001</v>
      </c>
      <c r="AT127" s="45">
        <v>1.7398826274386299</v>
      </c>
      <c r="AU127" s="45">
        <v>0.70574908821228655</v>
      </c>
      <c r="AV127" s="45">
        <v>1.0341335392263435</v>
      </c>
      <c r="AW127" s="45">
        <v>0.6824545007410473</v>
      </c>
      <c r="AX127" s="45">
        <v>42.64</v>
      </c>
      <c r="AY127" s="45">
        <v>939.20799999999997</v>
      </c>
      <c r="AZ127" s="45">
        <v>22.026454033771106</v>
      </c>
    </row>
    <row r="128" spans="1:52" x14ac:dyDescent="0.3">
      <c r="A128" s="44" t="s">
        <v>486</v>
      </c>
      <c r="B128" s="44" t="s">
        <v>361</v>
      </c>
      <c r="C128" s="44">
        <v>2.2679999999999998</v>
      </c>
      <c r="D128" s="44">
        <v>0.312</v>
      </c>
      <c r="E128" s="44">
        <v>0.30399999999999999</v>
      </c>
      <c r="F128" s="44">
        <v>0.316</v>
      </c>
      <c r="G128" s="44">
        <v>0.875</v>
      </c>
      <c r="H128" s="44">
        <v>0.28100000000000003</v>
      </c>
      <c r="I128" s="44">
        <v>6.835</v>
      </c>
      <c r="J128" s="44">
        <v>0.86399999999999999</v>
      </c>
      <c r="K128" s="44">
        <v>1.272</v>
      </c>
      <c r="L128" s="44">
        <v>0.753</v>
      </c>
      <c r="M128" s="44">
        <v>554.16099999999994</v>
      </c>
      <c r="N128" s="44">
        <v>39.659999999999997</v>
      </c>
      <c r="O128" s="44">
        <v>2.5960000000000001</v>
      </c>
      <c r="P128" s="44">
        <v>8.5289999999999999</v>
      </c>
      <c r="Q128" s="44">
        <v>460.654</v>
      </c>
      <c r="R128" s="44">
        <v>59.747</v>
      </c>
      <c r="S128" s="44">
        <v>849.77099999999996</v>
      </c>
      <c r="T128" s="44">
        <v>396.43200000000002</v>
      </c>
      <c r="U128" s="44">
        <v>5.3639999999999999</v>
      </c>
      <c r="V128" s="44">
        <v>1.3240000000000001</v>
      </c>
      <c r="W128" s="44">
        <v>2.9950000000000001</v>
      </c>
      <c r="X128" s="44">
        <v>6.57</v>
      </c>
      <c r="Y128" s="44">
        <v>5.44</v>
      </c>
      <c r="Z128" s="44">
        <v>0.65400000000000003</v>
      </c>
      <c r="AA128" s="44">
        <v>8.5229999999999997</v>
      </c>
      <c r="AB128" s="44">
        <v>195.87100000000001</v>
      </c>
      <c r="AC128" s="44">
        <v>0.72399999999999998</v>
      </c>
      <c r="AD128" s="44">
        <v>0.45100000000000001</v>
      </c>
      <c r="AE128" s="44">
        <v>1.2130000000000001</v>
      </c>
      <c r="AF128" s="44">
        <v>1.486</v>
      </c>
      <c r="AG128" s="44">
        <v>0.54200000000000004</v>
      </c>
      <c r="AH128" s="44">
        <v>33.972000000000001</v>
      </c>
      <c r="AI128" s="44">
        <v>6.9470000000000001</v>
      </c>
      <c r="AJ128" s="44">
        <v>30.521999999999998</v>
      </c>
      <c r="AK128" s="44">
        <v>10.45</v>
      </c>
      <c r="AL128" s="44">
        <v>0.55000000000000004</v>
      </c>
      <c r="AM128" s="44">
        <v>0.70399999999999996</v>
      </c>
      <c r="AN128" s="44">
        <v>0.89400000000000002</v>
      </c>
      <c r="AO128" s="45">
        <v>2700.8260000000009</v>
      </c>
      <c r="AP128" s="45">
        <v>1035.7869999999996</v>
      </c>
      <c r="AQ128" s="45">
        <v>1665.0389999999998</v>
      </c>
      <c r="AR128" s="45">
        <v>968.274</v>
      </c>
      <c r="AS128" s="45">
        <v>696.76500000000021</v>
      </c>
      <c r="AT128" s="45">
        <v>1.6075110037102227</v>
      </c>
      <c r="AU128" s="45">
        <v>0.67269139311460802</v>
      </c>
      <c r="AV128" s="45">
        <v>0.93481961059561514</v>
      </c>
      <c r="AW128" s="45">
        <v>0.71959486674226536</v>
      </c>
      <c r="AX128" s="45">
        <v>24.138999999999999</v>
      </c>
      <c r="AY128" s="45">
        <v>632.67200000000014</v>
      </c>
      <c r="AZ128" s="45">
        <v>26.209536434815035</v>
      </c>
    </row>
    <row r="129" spans="1:52" x14ac:dyDescent="0.3">
      <c r="A129" s="44" t="s">
        <v>487</v>
      </c>
      <c r="B129" s="44" t="s">
        <v>361</v>
      </c>
      <c r="C129" s="44">
        <v>2.0070000000000001</v>
      </c>
      <c r="D129" s="44">
        <v>0.35399999999999998</v>
      </c>
      <c r="E129" s="44">
        <v>0.34799999999999998</v>
      </c>
      <c r="F129" s="44">
        <v>0.311</v>
      </c>
      <c r="G129" s="44">
        <v>0.96</v>
      </c>
      <c r="H129" s="44">
        <v>0.35</v>
      </c>
      <c r="I129" s="44">
        <v>9.0820000000000007</v>
      </c>
      <c r="J129" s="44">
        <v>1.024</v>
      </c>
      <c r="K129" s="44">
        <v>1.2290000000000001</v>
      </c>
      <c r="L129" s="44">
        <v>0.81799999999999995</v>
      </c>
      <c r="M129" s="44">
        <v>624.09199999999998</v>
      </c>
      <c r="N129" s="44">
        <v>49.209000000000003</v>
      </c>
      <c r="O129" s="44">
        <v>2.6840000000000002</v>
      </c>
      <c r="P129" s="44">
        <v>7.8550000000000004</v>
      </c>
      <c r="Q129" s="44">
        <v>408.786</v>
      </c>
      <c r="R129" s="44">
        <v>52.878999999999998</v>
      </c>
      <c r="S129" s="44">
        <v>858.95899999999995</v>
      </c>
      <c r="T129" s="44">
        <v>429.55099999999999</v>
      </c>
      <c r="U129" s="44">
        <v>5.6189999999999998</v>
      </c>
      <c r="V129" s="44">
        <v>1.1499999999999999</v>
      </c>
      <c r="W129" s="44">
        <v>2.8029999999999999</v>
      </c>
      <c r="X129" s="44">
        <v>6.665</v>
      </c>
      <c r="Y129" s="44">
        <v>5.3049999999999997</v>
      </c>
      <c r="Z129" s="44">
        <v>0.748</v>
      </c>
      <c r="AA129" s="44">
        <v>7.2549999999999999</v>
      </c>
      <c r="AB129" s="44">
        <v>189.54499999999999</v>
      </c>
      <c r="AC129" s="44">
        <v>0.84699999999999998</v>
      </c>
      <c r="AD129" s="44">
        <v>0.60299999999999998</v>
      </c>
      <c r="AE129" s="44">
        <v>1.4</v>
      </c>
      <c r="AF129" s="44">
        <v>1.4350000000000001</v>
      </c>
      <c r="AG129" s="44">
        <v>0.78900000000000003</v>
      </c>
      <c r="AH129" s="44">
        <v>33.018999999999998</v>
      </c>
      <c r="AI129" s="44">
        <v>7.4420000000000002</v>
      </c>
      <c r="AJ129" s="44">
        <v>22.94</v>
      </c>
      <c r="AK129" s="44">
        <v>11.61</v>
      </c>
      <c r="AL129" s="44">
        <v>0.89500000000000002</v>
      </c>
      <c r="AM129" s="44">
        <v>0.81100000000000005</v>
      </c>
      <c r="AN129" s="44">
        <v>0.89</v>
      </c>
      <c r="AO129" s="45">
        <v>2752.2690000000002</v>
      </c>
      <c r="AP129" s="45">
        <v>1056.7150000000001</v>
      </c>
      <c r="AQ129" s="45">
        <v>1695.5540000000001</v>
      </c>
      <c r="AR129" s="45">
        <v>979.73399999999981</v>
      </c>
      <c r="AS129" s="45">
        <v>715.81999999999994</v>
      </c>
      <c r="AT129" s="45">
        <v>1.60455184226589</v>
      </c>
      <c r="AU129" s="45">
        <v>0.67740119142815214</v>
      </c>
      <c r="AV129" s="45">
        <v>0.9271506508377374</v>
      </c>
      <c r="AW129" s="45">
        <v>0.73062688444006241</v>
      </c>
      <c r="AX129" s="45">
        <v>26.265999999999998</v>
      </c>
      <c r="AY129" s="45">
        <v>650.44100000000003</v>
      </c>
      <c r="AZ129" s="45">
        <v>24.763610751541918</v>
      </c>
    </row>
    <row r="130" spans="1:52" x14ac:dyDescent="0.3">
      <c r="A130" s="44" t="s">
        <v>488</v>
      </c>
      <c r="B130" s="44" t="s">
        <v>359</v>
      </c>
      <c r="C130" s="44">
        <v>0.66400000000000003</v>
      </c>
      <c r="D130" s="44">
        <v>0.26900000000000002</v>
      </c>
      <c r="E130" s="44">
        <v>0.35099999999999998</v>
      </c>
      <c r="F130" s="44">
        <v>0.36699999999999999</v>
      </c>
      <c r="G130" s="44">
        <v>1.254</v>
      </c>
      <c r="H130" s="44">
        <v>0.24199999999999999</v>
      </c>
      <c r="I130" s="44">
        <v>10.59</v>
      </c>
      <c r="J130" s="44">
        <v>1.214</v>
      </c>
      <c r="K130" s="44">
        <v>1.306</v>
      </c>
      <c r="L130" s="44">
        <v>0.52</v>
      </c>
      <c r="M130" s="44">
        <v>875.35299999999995</v>
      </c>
      <c r="N130" s="44">
        <v>91.465000000000003</v>
      </c>
      <c r="O130" s="44">
        <v>3.1789999999999998</v>
      </c>
      <c r="P130" s="44">
        <v>14.182</v>
      </c>
      <c r="Q130" s="44">
        <v>476.25200000000001</v>
      </c>
      <c r="R130" s="44">
        <v>95.372</v>
      </c>
      <c r="S130" s="44">
        <v>1308.511</v>
      </c>
      <c r="T130" s="44">
        <v>612.92499999999995</v>
      </c>
      <c r="U130" s="44">
        <v>9.577</v>
      </c>
      <c r="V130" s="44">
        <v>1.52</v>
      </c>
      <c r="W130" s="44">
        <v>3.5419999999999998</v>
      </c>
      <c r="X130" s="44">
        <v>8.5210000000000008</v>
      </c>
      <c r="Y130" s="44">
        <v>6.0060000000000002</v>
      </c>
      <c r="Z130" s="44">
        <v>0.56200000000000006</v>
      </c>
      <c r="AA130" s="44">
        <v>10.364000000000001</v>
      </c>
      <c r="AB130" s="44">
        <v>345.64800000000002</v>
      </c>
      <c r="AC130" s="44">
        <v>1.028</v>
      </c>
      <c r="AD130" s="44">
        <v>0.51100000000000001</v>
      </c>
      <c r="AE130" s="44">
        <v>1.4550000000000001</v>
      </c>
      <c r="AF130" s="44">
        <v>1.768</v>
      </c>
      <c r="AG130" s="44">
        <v>0.75900000000000001</v>
      </c>
      <c r="AH130" s="44">
        <v>46.139000000000003</v>
      </c>
      <c r="AI130" s="44">
        <v>11.214</v>
      </c>
      <c r="AJ130" s="44">
        <v>41.814</v>
      </c>
      <c r="AK130" s="44">
        <v>24.396000000000001</v>
      </c>
      <c r="AL130" s="44">
        <v>0.79500000000000004</v>
      </c>
      <c r="AM130" s="44">
        <v>0.74399999999999999</v>
      </c>
      <c r="AN130" s="44">
        <v>0.79900000000000004</v>
      </c>
      <c r="AO130" s="45">
        <v>4011.1780000000008</v>
      </c>
      <c r="AP130" s="45">
        <v>1376.8739999999998</v>
      </c>
      <c r="AQ130" s="45">
        <v>2634.3040000000001</v>
      </c>
      <c r="AR130" s="45">
        <v>1522.3519999999999</v>
      </c>
      <c r="AS130" s="45">
        <v>1111.952</v>
      </c>
      <c r="AT130" s="45">
        <v>1.9132498689059423</v>
      </c>
      <c r="AU130" s="45">
        <v>0.80759168958089134</v>
      </c>
      <c r="AV130" s="45">
        <v>1.1056581793250508</v>
      </c>
      <c r="AW130" s="45">
        <v>0.73041714399823443</v>
      </c>
      <c r="AX130" s="45">
        <v>46.777000000000001</v>
      </c>
      <c r="AY130" s="45">
        <v>1012.271</v>
      </c>
      <c r="AZ130" s="45">
        <v>21.640357440622527</v>
      </c>
    </row>
    <row r="131" spans="1:52" x14ac:dyDescent="0.3">
      <c r="A131" s="44" t="s">
        <v>489</v>
      </c>
      <c r="B131" s="44" t="s">
        <v>361</v>
      </c>
      <c r="C131" s="44">
        <v>1.069</v>
      </c>
      <c r="D131" s="44">
        <v>0.30099999999999999</v>
      </c>
      <c r="E131" s="44">
        <v>0.41899999999999998</v>
      </c>
      <c r="F131" s="44">
        <v>0.23400000000000001</v>
      </c>
      <c r="G131" s="44">
        <v>1.4119999999999999</v>
      </c>
      <c r="H131" s="44">
        <v>0.26700000000000002</v>
      </c>
      <c r="I131" s="44">
        <v>15.536</v>
      </c>
      <c r="J131" s="44">
        <v>1.23</v>
      </c>
      <c r="K131" s="44">
        <v>1.609</v>
      </c>
      <c r="L131" s="44">
        <v>0.56000000000000005</v>
      </c>
      <c r="M131" s="44">
        <v>1046.972</v>
      </c>
      <c r="N131" s="44">
        <v>90.396000000000001</v>
      </c>
      <c r="O131" s="44">
        <v>4.4509999999999996</v>
      </c>
      <c r="P131" s="44">
        <v>12.026999999999999</v>
      </c>
      <c r="Q131" s="44">
        <v>701.7</v>
      </c>
      <c r="R131" s="44">
        <v>110.29</v>
      </c>
      <c r="S131" s="44">
        <v>1684.84</v>
      </c>
      <c r="T131" s="44">
        <v>671.84400000000005</v>
      </c>
      <c r="U131" s="44">
        <v>10.282</v>
      </c>
      <c r="V131" s="44">
        <v>1.778</v>
      </c>
      <c r="W131" s="44">
        <v>3.1920000000000002</v>
      </c>
      <c r="X131" s="44">
        <v>8.4280000000000008</v>
      </c>
      <c r="Y131" s="44">
        <v>8.9320000000000004</v>
      </c>
      <c r="Z131" s="44">
        <v>0.68400000000000005</v>
      </c>
      <c r="AA131" s="44">
        <v>11.901</v>
      </c>
      <c r="AB131" s="44">
        <v>387.76799999999997</v>
      </c>
      <c r="AC131" s="44">
        <v>1.05</v>
      </c>
      <c r="AD131" s="44">
        <v>0.47799999999999998</v>
      </c>
      <c r="AE131" s="44">
        <v>1.482</v>
      </c>
      <c r="AF131" s="44">
        <v>1.645</v>
      </c>
      <c r="AG131" s="44">
        <v>0.82799999999999996</v>
      </c>
      <c r="AH131" s="44">
        <v>68.031000000000006</v>
      </c>
      <c r="AI131" s="44">
        <v>14.602</v>
      </c>
      <c r="AJ131" s="44">
        <v>48.369</v>
      </c>
      <c r="AK131" s="44">
        <v>28.222999999999999</v>
      </c>
      <c r="AL131" s="44">
        <v>0.77300000000000002</v>
      </c>
      <c r="AM131" s="44">
        <v>0.70699999999999996</v>
      </c>
      <c r="AN131" s="44">
        <v>0.81899999999999995</v>
      </c>
      <c r="AO131" s="45">
        <v>4945.1290000000017</v>
      </c>
      <c r="AP131" s="45">
        <v>1780.6020000000001</v>
      </c>
      <c r="AQ131" s="45">
        <v>3164.5269999999996</v>
      </c>
      <c r="AR131" s="45">
        <v>1910.2349999999999</v>
      </c>
      <c r="AS131" s="45">
        <v>1254.2919999999999</v>
      </c>
      <c r="AT131" s="45">
        <v>1.7772230964583884</v>
      </c>
      <c r="AU131" s="45">
        <v>0.70442019047490667</v>
      </c>
      <c r="AV131" s="45">
        <v>1.0728029059834818</v>
      </c>
      <c r="AW131" s="45">
        <v>0.65661659429337227</v>
      </c>
      <c r="AX131" s="45">
        <v>54.841000000000001</v>
      </c>
      <c r="AY131" s="45">
        <v>1121.6599999999999</v>
      </c>
      <c r="AZ131" s="45">
        <v>20.452945788734702</v>
      </c>
    </row>
    <row r="132" spans="1:52" x14ac:dyDescent="0.3">
      <c r="A132" s="44" t="s">
        <v>490</v>
      </c>
      <c r="B132" s="44" t="s">
        <v>361</v>
      </c>
      <c r="C132" s="44">
        <v>0.93899999999999995</v>
      </c>
      <c r="D132" s="44">
        <v>0.22700000000000001</v>
      </c>
      <c r="E132" s="44">
        <v>0.51900000000000002</v>
      </c>
      <c r="F132" s="44">
        <v>0.14799999999999999</v>
      </c>
      <c r="G132" s="44">
        <v>1.4139999999999999</v>
      </c>
      <c r="H132" s="44">
        <v>0.23200000000000001</v>
      </c>
      <c r="I132" s="44">
        <v>14.831</v>
      </c>
      <c r="J132" s="44">
        <v>0.97099999999999997</v>
      </c>
      <c r="K132" s="44">
        <v>1.7490000000000001</v>
      </c>
      <c r="L132" s="44">
        <v>0.48299999999999998</v>
      </c>
      <c r="M132" s="44">
        <v>1169.009</v>
      </c>
      <c r="N132" s="44">
        <v>76.744</v>
      </c>
      <c r="O132" s="44">
        <v>4.5519999999999996</v>
      </c>
      <c r="P132" s="44">
        <v>15.96</v>
      </c>
      <c r="Q132" s="44">
        <v>743.904</v>
      </c>
      <c r="R132" s="44">
        <v>107.85</v>
      </c>
      <c r="S132" s="44">
        <v>1945.338</v>
      </c>
      <c r="T132" s="44">
        <v>792.40800000000002</v>
      </c>
      <c r="U132" s="44">
        <v>9.8810000000000002</v>
      </c>
      <c r="V132" s="44">
        <v>1.95</v>
      </c>
      <c r="W132" s="44">
        <v>3.9860000000000002</v>
      </c>
      <c r="X132" s="44">
        <v>11.16</v>
      </c>
      <c r="Y132" s="44">
        <v>8.5459999999999994</v>
      </c>
      <c r="Z132" s="44">
        <v>0.53400000000000003</v>
      </c>
      <c r="AA132" s="44">
        <v>13.183</v>
      </c>
      <c r="AB132" s="44">
        <v>422.35</v>
      </c>
      <c r="AC132" s="44">
        <v>0.94699999999999995</v>
      </c>
      <c r="AD132" s="44">
        <v>0.50700000000000001</v>
      </c>
      <c r="AE132" s="44">
        <v>1.5309999999999999</v>
      </c>
      <c r="AF132" s="44">
        <v>1.395</v>
      </c>
      <c r="AG132" s="44">
        <v>0.44400000000000001</v>
      </c>
      <c r="AH132" s="44">
        <v>67.33</v>
      </c>
      <c r="AI132" s="44">
        <v>14.654</v>
      </c>
      <c r="AJ132" s="44">
        <v>44.619</v>
      </c>
      <c r="AK132" s="44">
        <v>37.106000000000002</v>
      </c>
      <c r="AL132" s="44">
        <v>0.61599999999999999</v>
      </c>
      <c r="AM132" s="44">
        <v>0.748</v>
      </c>
      <c r="AN132" s="44">
        <v>0.51400000000000001</v>
      </c>
      <c r="AO132" s="45">
        <v>5519.2790000000005</v>
      </c>
      <c r="AP132" s="45">
        <v>1944.912</v>
      </c>
      <c r="AQ132" s="45">
        <v>3574.3669999999997</v>
      </c>
      <c r="AR132" s="45">
        <v>2160.415</v>
      </c>
      <c r="AS132" s="45">
        <v>1413.9519999999998</v>
      </c>
      <c r="AT132" s="45">
        <v>1.8378039726218973</v>
      </c>
      <c r="AU132" s="45">
        <v>0.72700050182219034</v>
      </c>
      <c r="AV132" s="45">
        <v>1.1108034707997072</v>
      </c>
      <c r="AW132" s="45">
        <v>0.6544816620880709</v>
      </c>
      <c r="AX132" s="45">
        <v>63.122</v>
      </c>
      <c r="AY132" s="45">
        <v>1274.51</v>
      </c>
      <c r="AZ132" s="45">
        <v>20.191217008333069</v>
      </c>
    </row>
    <row r="133" spans="1:52" x14ac:dyDescent="0.3">
      <c r="A133" s="44" t="s">
        <v>491</v>
      </c>
      <c r="B133" s="44" t="s">
        <v>361</v>
      </c>
      <c r="C133" s="44">
        <v>1.95</v>
      </c>
      <c r="D133" s="44">
        <v>0.34</v>
      </c>
      <c r="E133" s="44">
        <v>0.39500000000000002</v>
      </c>
      <c r="F133" s="44">
        <v>0.33400000000000002</v>
      </c>
      <c r="G133" s="44">
        <v>1.175</v>
      </c>
      <c r="H133" s="44">
        <v>0.35799999999999998</v>
      </c>
      <c r="I133" s="44">
        <v>11.125</v>
      </c>
      <c r="J133" s="44">
        <v>1.141</v>
      </c>
      <c r="K133" s="44">
        <v>1.391</v>
      </c>
      <c r="L133" s="44">
        <v>0.68</v>
      </c>
      <c r="M133" s="44">
        <v>838.86400000000003</v>
      </c>
      <c r="N133" s="44">
        <v>74.957999999999998</v>
      </c>
      <c r="O133" s="44">
        <v>3.415</v>
      </c>
      <c r="P133" s="44">
        <v>11.026</v>
      </c>
      <c r="Q133" s="44">
        <v>582.28700000000003</v>
      </c>
      <c r="R133" s="44">
        <v>89.379000000000005</v>
      </c>
      <c r="S133" s="44">
        <v>1151.164</v>
      </c>
      <c r="T133" s="44">
        <v>612.38099999999997</v>
      </c>
      <c r="U133" s="44">
        <v>7.5430000000000001</v>
      </c>
      <c r="V133" s="44">
        <v>1.4930000000000001</v>
      </c>
      <c r="W133" s="44">
        <v>3.359</v>
      </c>
      <c r="X133" s="44">
        <v>7.9029999999999996</v>
      </c>
      <c r="Y133" s="44">
        <v>7.5819999999999999</v>
      </c>
      <c r="Z133" s="44">
        <v>0.66200000000000003</v>
      </c>
      <c r="AA133" s="44">
        <v>9.6950000000000003</v>
      </c>
      <c r="AB133" s="44">
        <v>301.05</v>
      </c>
      <c r="AC133" s="44">
        <v>1.079</v>
      </c>
      <c r="AD133" s="44">
        <v>0.70599999999999996</v>
      </c>
      <c r="AE133" s="44">
        <v>1.5029999999999999</v>
      </c>
      <c r="AF133" s="44">
        <v>1.516</v>
      </c>
      <c r="AG133" s="44">
        <v>1.1870000000000001</v>
      </c>
      <c r="AH133" s="44">
        <v>56.898000000000003</v>
      </c>
      <c r="AI133" s="44">
        <v>8.7840000000000007</v>
      </c>
      <c r="AJ133" s="44">
        <v>39.911000000000001</v>
      </c>
      <c r="AK133" s="44">
        <v>14.327</v>
      </c>
      <c r="AL133" s="44">
        <v>0.76200000000000001</v>
      </c>
      <c r="AM133" s="44">
        <v>0.82699999999999996</v>
      </c>
      <c r="AN133" s="44">
        <v>0.91</v>
      </c>
      <c r="AO133" s="45">
        <v>3850.0600000000009</v>
      </c>
      <c r="AP133" s="45">
        <v>1448.7909999999997</v>
      </c>
      <c r="AQ133" s="45">
        <v>2401.2690000000002</v>
      </c>
      <c r="AR133" s="45">
        <v>1338.6770000000001</v>
      </c>
      <c r="AS133" s="45">
        <v>1062.5920000000001</v>
      </c>
      <c r="AT133" s="45">
        <v>1.6574295395264056</v>
      </c>
      <c r="AU133" s="45">
        <v>0.73343360084373821</v>
      </c>
      <c r="AV133" s="45">
        <v>0.92399593868266738</v>
      </c>
      <c r="AW133" s="45">
        <v>0.7937627971497232</v>
      </c>
      <c r="AX133" s="45">
        <v>32.395000000000003</v>
      </c>
      <c r="AY133" s="45">
        <v>964.5300000000002</v>
      </c>
      <c r="AZ133" s="45">
        <v>29.774039203580802</v>
      </c>
    </row>
    <row r="134" spans="1:52" x14ac:dyDescent="0.3">
      <c r="A134" s="44" t="s">
        <v>492</v>
      </c>
      <c r="B134" s="44" t="s">
        <v>361</v>
      </c>
      <c r="C134" s="44">
        <v>1.58</v>
      </c>
      <c r="D134" s="44">
        <v>0.314</v>
      </c>
      <c r="E134" s="44">
        <v>0.503</v>
      </c>
      <c r="F134" s="44">
        <v>0.26700000000000002</v>
      </c>
      <c r="G134" s="44">
        <v>1.627</v>
      </c>
      <c r="H134" s="44">
        <v>0.251</v>
      </c>
      <c r="I134" s="44">
        <v>17.808</v>
      </c>
      <c r="J134" s="44">
        <v>2.145</v>
      </c>
      <c r="K134" s="44">
        <v>1.5620000000000001</v>
      </c>
      <c r="L134" s="44">
        <v>0.52</v>
      </c>
      <c r="M134" s="44">
        <v>1100.114</v>
      </c>
      <c r="N134" s="44">
        <v>133.55199999999999</v>
      </c>
      <c r="O134" s="44">
        <v>3.7040000000000002</v>
      </c>
      <c r="P134" s="44">
        <v>11.768000000000001</v>
      </c>
      <c r="Q134" s="44">
        <v>709.47699999999998</v>
      </c>
      <c r="R134" s="44">
        <v>110.901</v>
      </c>
      <c r="S134" s="44">
        <v>1604.34</v>
      </c>
      <c r="T134" s="44">
        <v>762.74800000000005</v>
      </c>
      <c r="U134" s="44">
        <v>12.045</v>
      </c>
      <c r="V134" s="44">
        <v>1.7210000000000001</v>
      </c>
      <c r="W134" s="44">
        <v>4.1210000000000004</v>
      </c>
      <c r="X134" s="44">
        <v>10.859</v>
      </c>
      <c r="Y134" s="44">
        <v>9.0470000000000006</v>
      </c>
      <c r="Z134" s="44">
        <v>0.75600000000000001</v>
      </c>
      <c r="AA134" s="44">
        <v>13.989000000000001</v>
      </c>
      <c r="AB134" s="44">
        <v>368.02499999999998</v>
      </c>
      <c r="AC134" s="44">
        <v>1.3580000000000001</v>
      </c>
      <c r="AD134" s="44">
        <v>0.55000000000000004</v>
      </c>
      <c r="AE134" s="44">
        <v>1.623</v>
      </c>
      <c r="AF134" s="44">
        <v>1.9059999999999999</v>
      </c>
      <c r="AG134" s="44">
        <v>0.97399999999999998</v>
      </c>
      <c r="AH134" s="44">
        <v>62.793999999999997</v>
      </c>
      <c r="AI134" s="44">
        <v>13.65</v>
      </c>
      <c r="AJ134" s="44">
        <v>45.746000000000002</v>
      </c>
      <c r="AK134" s="44">
        <v>20.077999999999999</v>
      </c>
      <c r="AL134" s="44">
        <v>0.90800000000000003</v>
      </c>
      <c r="AM134" s="44">
        <v>1.03</v>
      </c>
      <c r="AN134" s="44">
        <v>0.96399999999999997</v>
      </c>
      <c r="AO134" s="45">
        <v>5035.3249999999998</v>
      </c>
      <c r="AP134" s="45">
        <v>1845.4389999999999</v>
      </c>
      <c r="AQ134" s="45">
        <v>3189.8860000000004</v>
      </c>
      <c r="AR134" s="45">
        <v>1876.9549999999997</v>
      </c>
      <c r="AS134" s="45">
        <v>1312.9310000000003</v>
      </c>
      <c r="AT134" s="45">
        <v>1.7285242156473342</v>
      </c>
      <c r="AU134" s="45">
        <v>0.71144643632219784</v>
      </c>
      <c r="AV134" s="45">
        <v>1.0170777793251362</v>
      </c>
      <c r="AW134" s="45">
        <v>0.69950052079032288</v>
      </c>
      <c r="AX134" s="45">
        <v>47.887</v>
      </c>
      <c r="AY134" s="45">
        <v>1192.2290000000003</v>
      </c>
      <c r="AZ134" s="45">
        <v>24.896715183661541</v>
      </c>
    </row>
    <row r="135" spans="1:52" x14ac:dyDescent="0.3">
      <c r="A135" s="44" t="s">
        <v>493</v>
      </c>
      <c r="B135" s="44" t="s">
        <v>359</v>
      </c>
      <c r="C135" s="44">
        <v>0.89600000000000002</v>
      </c>
      <c r="D135" s="44">
        <v>0.47699999999999998</v>
      </c>
      <c r="E135" s="44">
        <v>0.501</v>
      </c>
      <c r="F135" s="44">
        <v>0.57499999999999996</v>
      </c>
      <c r="G135" s="44">
        <v>1.403</v>
      </c>
      <c r="H135" s="44">
        <v>0.34499999999999997</v>
      </c>
      <c r="I135" s="44">
        <v>15.157999999999999</v>
      </c>
      <c r="J135" s="44">
        <v>1.484</v>
      </c>
      <c r="K135" s="44">
        <v>1.5669999999999999</v>
      </c>
      <c r="L135" s="44">
        <v>0.63600000000000001</v>
      </c>
      <c r="M135" s="44">
        <v>975.23199999999997</v>
      </c>
      <c r="N135" s="44">
        <v>106.315</v>
      </c>
      <c r="O135" s="44">
        <v>3.411</v>
      </c>
      <c r="P135" s="44">
        <v>17.074999999999999</v>
      </c>
      <c r="Q135" s="44">
        <v>691.53599999999994</v>
      </c>
      <c r="R135" s="44">
        <v>129.79499999999999</v>
      </c>
      <c r="S135" s="44">
        <v>1650.519</v>
      </c>
      <c r="T135" s="44">
        <v>892.66399999999999</v>
      </c>
      <c r="U135" s="44">
        <v>12.281000000000001</v>
      </c>
      <c r="V135" s="44">
        <v>1.907</v>
      </c>
      <c r="W135" s="44">
        <v>4.2910000000000004</v>
      </c>
      <c r="X135" s="44">
        <v>14.205</v>
      </c>
      <c r="Y135" s="44">
        <v>9.3130000000000006</v>
      </c>
      <c r="Z135" s="44">
        <v>0.77500000000000002</v>
      </c>
      <c r="AA135" s="44">
        <v>13.032999999999999</v>
      </c>
      <c r="AB135" s="44">
        <v>467.34</v>
      </c>
      <c r="AC135" s="44">
        <v>0.85899999999999999</v>
      </c>
      <c r="AD135" s="44">
        <v>0.64100000000000001</v>
      </c>
      <c r="AE135" s="44">
        <v>1.6850000000000001</v>
      </c>
      <c r="AF135" s="44">
        <v>2.3809999999999998</v>
      </c>
      <c r="AG135" s="44">
        <v>0.86899999999999999</v>
      </c>
      <c r="AH135" s="44">
        <v>66.013000000000005</v>
      </c>
      <c r="AI135" s="44">
        <v>12.192</v>
      </c>
      <c r="AJ135" s="44">
        <v>95.28</v>
      </c>
      <c r="AK135" s="44">
        <v>37.304000000000002</v>
      </c>
      <c r="AL135" s="44">
        <v>0.748</v>
      </c>
      <c r="AM135" s="44">
        <v>0.91700000000000004</v>
      </c>
      <c r="AN135" s="44">
        <v>1.1499999999999999</v>
      </c>
      <c r="AO135" s="45">
        <v>5232.7730000000001</v>
      </c>
      <c r="AP135" s="45">
        <v>1699.3829999999998</v>
      </c>
      <c r="AQ135" s="45">
        <v>3533.3900000000008</v>
      </c>
      <c r="AR135" s="45">
        <v>1923.5600000000002</v>
      </c>
      <c r="AS135" s="45">
        <v>1609.83</v>
      </c>
      <c r="AT135" s="45">
        <v>2.0792193401958246</v>
      </c>
      <c r="AU135" s="45">
        <v>0.94730263866356212</v>
      </c>
      <c r="AV135" s="45">
        <v>1.1319167015322622</v>
      </c>
      <c r="AW135" s="45">
        <v>0.83690137037576151</v>
      </c>
      <c r="AX135" s="45">
        <v>63.411000000000001</v>
      </c>
      <c r="AY135" s="45">
        <v>1470.2239999999999</v>
      </c>
      <c r="AZ135" s="45">
        <v>23.185630253426059</v>
      </c>
    </row>
    <row r="136" spans="1:52" x14ac:dyDescent="0.3">
      <c r="A136" s="44" t="s">
        <v>494</v>
      </c>
      <c r="B136" s="44" t="s">
        <v>359</v>
      </c>
      <c r="C136" s="44">
        <v>0.40100000000000002</v>
      </c>
      <c r="D136" s="44">
        <v>0.16</v>
      </c>
      <c r="E136" s="44">
        <v>0.315</v>
      </c>
      <c r="F136" s="44">
        <v>0.33200000000000002</v>
      </c>
      <c r="G136" s="44">
        <v>0.95</v>
      </c>
      <c r="H136" s="44">
        <v>0.19700000000000001</v>
      </c>
      <c r="I136" s="44">
        <v>7.6630000000000003</v>
      </c>
      <c r="J136" s="44">
        <v>0.55600000000000005</v>
      </c>
      <c r="K136" s="44">
        <v>0.92200000000000004</v>
      </c>
      <c r="L136" s="44">
        <v>0.48899999999999999</v>
      </c>
      <c r="M136" s="44">
        <v>635.51</v>
      </c>
      <c r="N136" s="44">
        <v>29.468</v>
      </c>
      <c r="O136" s="44">
        <v>2.5859999999999999</v>
      </c>
      <c r="P136" s="44">
        <v>13.202</v>
      </c>
      <c r="Q136" s="44">
        <v>487.99700000000001</v>
      </c>
      <c r="R136" s="44">
        <v>70.909000000000006</v>
      </c>
      <c r="S136" s="44">
        <v>974.46100000000001</v>
      </c>
      <c r="T136" s="44">
        <v>484.16899999999998</v>
      </c>
      <c r="U136" s="44">
        <v>6.6429999999999998</v>
      </c>
      <c r="V136" s="44">
        <v>0.98</v>
      </c>
      <c r="W136" s="44">
        <v>3.3650000000000002</v>
      </c>
      <c r="X136" s="44">
        <v>7.9029999999999996</v>
      </c>
      <c r="Y136" s="44">
        <v>7.9850000000000003</v>
      </c>
      <c r="Z136" s="44">
        <v>0.52100000000000002</v>
      </c>
      <c r="AA136" s="44">
        <v>8.3439999999999994</v>
      </c>
      <c r="AB136" s="44">
        <v>291.11099999999999</v>
      </c>
      <c r="AC136" s="44">
        <v>0.64800000000000002</v>
      </c>
      <c r="AD136" s="44">
        <v>0.46500000000000002</v>
      </c>
      <c r="AE136" s="44">
        <v>1.3320000000000001</v>
      </c>
      <c r="AF136" s="44">
        <v>1.2090000000000001</v>
      </c>
      <c r="AG136" s="44">
        <v>0.48399999999999999</v>
      </c>
      <c r="AH136" s="44">
        <v>52.378</v>
      </c>
      <c r="AI136" s="44">
        <v>11.634</v>
      </c>
      <c r="AJ136" s="44">
        <v>33.74</v>
      </c>
      <c r="AK136" s="44">
        <v>22.911999999999999</v>
      </c>
      <c r="AL136" s="44">
        <v>0.61399999999999999</v>
      </c>
      <c r="AM136" s="44">
        <v>0.68899999999999995</v>
      </c>
      <c r="AN136" s="44">
        <v>0.47399999999999998</v>
      </c>
      <c r="AO136" s="45">
        <v>3163.7179999999998</v>
      </c>
      <c r="AP136" s="45">
        <v>1143.4980000000003</v>
      </c>
      <c r="AQ136" s="45">
        <v>2020.2199999999998</v>
      </c>
      <c r="AR136" s="45">
        <v>1098.671</v>
      </c>
      <c r="AS136" s="45">
        <v>921.54900000000021</v>
      </c>
      <c r="AT136" s="45">
        <v>1.766701821953339</v>
      </c>
      <c r="AU136" s="45">
        <v>0.80590346463220752</v>
      </c>
      <c r="AV136" s="45">
        <v>0.96079835732113195</v>
      </c>
      <c r="AW136" s="45">
        <v>0.83878522323789395</v>
      </c>
      <c r="AX136" s="45">
        <v>42.357999999999997</v>
      </c>
      <c r="AY136" s="45">
        <v>818.34400000000005</v>
      </c>
      <c r="AZ136" s="45">
        <v>19.319703479862131</v>
      </c>
    </row>
    <row r="137" spans="1:52" x14ac:dyDescent="0.3">
      <c r="A137" s="44" t="s">
        <v>495</v>
      </c>
      <c r="B137" s="44" t="s">
        <v>359</v>
      </c>
      <c r="C137" s="44">
        <v>1.738</v>
      </c>
      <c r="D137" s="44">
        <v>0.55400000000000005</v>
      </c>
      <c r="E137" s="44">
        <v>0.55900000000000005</v>
      </c>
      <c r="F137" s="44">
        <v>0.42399999999999999</v>
      </c>
      <c r="G137" s="44">
        <v>1.966</v>
      </c>
      <c r="H137" s="44">
        <v>0.35199999999999998</v>
      </c>
      <c r="I137" s="44">
        <v>23.478000000000002</v>
      </c>
      <c r="J137" s="44">
        <v>2.6040000000000001</v>
      </c>
      <c r="K137" s="44">
        <v>1.8819999999999999</v>
      </c>
      <c r="L137" s="44">
        <v>0.77300000000000002</v>
      </c>
      <c r="M137" s="44">
        <v>1292.877</v>
      </c>
      <c r="N137" s="44">
        <v>155.55500000000001</v>
      </c>
      <c r="O137" s="44">
        <v>3.5419999999999998</v>
      </c>
      <c r="P137" s="44">
        <v>12.342000000000001</v>
      </c>
      <c r="Q137" s="44">
        <v>761.80200000000002</v>
      </c>
      <c r="R137" s="44">
        <v>142.31899999999999</v>
      </c>
      <c r="S137" s="44">
        <v>1747.048</v>
      </c>
      <c r="T137" s="44">
        <v>958.62400000000002</v>
      </c>
      <c r="U137" s="44">
        <v>12.481</v>
      </c>
      <c r="V137" s="44">
        <v>2.0750000000000002</v>
      </c>
      <c r="W137" s="44">
        <v>5.2649999999999997</v>
      </c>
      <c r="X137" s="44">
        <v>13.217000000000001</v>
      </c>
      <c r="Y137" s="44">
        <v>7.8659999999999997</v>
      </c>
      <c r="Z137" s="44">
        <v>0.83499999999999996</v>
      </c>
      <c r="AA137" s="44">
        <v>12.664</v>
      </c>
      <c r="AB137" s="44">
        <v>369.221</v>
      </c>
      <c r="AC137" s="44">
        <v>1.018</v>
      </c>
      <c r="AD137" s="44">
        <v>0.67300000000000004</v>
      </c>
      <c r="AE137" s="44">
        <v>2.0569999999999999</v>
      </c>
      <c r="AF137" s="44">
        <v>2.605</v>
      </c>
      <c r="AG137" s="44">
        <v>1.008</v>
      </c>
      <c r="AH137" s="44">
        <v>57.707999999999998</v>
      </c>
      <c r="AI137" s="44">
        <v>14.877000000000001</v>
      </c>
      <c r="AJ137" s="44">
        <v>46.789000000000001</v>
      </c>
      <c r="AK137" s="44">
        <v>32.380000000000003</v>
      </c>
      <c r="AL137" s="44">
        <v>0.73299999999999998</v>
      </c>
      <c r="AM137" s="44">
        <v>0.90100000000000002</v>
      </c>
      <c r="AN137" s="44">
        <v>1.2290000000000001</v>
      </c>
      <c r="AO137" s="45">
        <v>5694.0409999999974</v>
      </c>
      <c r="AP137" s="45">
        <v>2098.8029999999994</v>
      </c>
      <c r="AQ137" s="45">
        <v>3595.2380000000007</v>
      </c>
      <c r="AR137" s="45">
        <v>2077.692</v>
      </c>
      <c r="AS137" s="45">
        <v>1517.5460000000003</v>
      </c>
      <c r="AT137" s="45">
        <v>1.7129945021042956</v>
      </c>
      <c r="AU137" s="45">
        <v>0.72305309264375961</v>
      </c>
      <c r="AV137" s="45">
        <v>0.98994140946053566</v>
      </c>
      <c r="AW137" s="45">
        <v>0.73039988602738048</v>
      </c>
      <c r="AX137" s="45">
        <v>61.591000000000001</v>
      </c>
      <c r="AY137" s="45">
        <v>1389.373</v>
      </c>
      <c r="AZ137" s="45">
        <v>22.558052312837916</v>
      </c>
    </row>
    <row r="138" spans="1:52" x14ac:dyDescent="0.3">
      <c r="A138" s="44" t="s">
        <v>496</v>
      </c>
      <c r="B138" s="44" t="s">
        <v>359</v>
      </c>
      <c r="C138" s="44">
        <v>0.68300000000000005</v>
      </c>
      <c r="D138" s="44">
        <v>0.26300000000000001</v>
      </c>
      <c r="E138" s="44">
        <v>0.33400000000000002</v>
      </c>
      <c r="F138" s="44">
        <v>0.23</v>
      </c>
      <c r="G138" s="44">
        <v>1.06</v>
      </c>
      <c r="H138" s="44">
        <v>0.23599999999999999</v>
      </c>
      <c r="I138" s="44">
        <v>8.7789999999999999</v>
      </c>
      <c r="J138" s="44">
        <v>0.95099999999999996</v>
      </c>
      <c r="K138" s="44">
        <v>0.99399999999999999</v>
      </c>
      <c r="L138" s="44">
        <v>0.436</v>
      </c>
      <c r="M138" s="44">
        <v>707.42499999999995</v>
      </c>
      <c r="N138" s="44">
        <v>63.45</v>
      </c>
      <c r="O138" s="44">
        <v>2.7360000000000002</v>
      </c>
      <c r="P138" s="44">
        <v>10.462999999999999</v>
      </c>
      <c r="Q138" s="44">
        <v>569.41</v>
      </c>
      <c r="R138" s="44">
        <v>76.11</v>
      </c>
      <c r="S138" s="44">
        <v>1059.027</v>
      </c>
      <c r="T138" s="44">
        <v>531.20000000000005</v>
      </c>
      <c r="U138" s="44">
        <v>6.49</v>
      </c>
      <c r="V138" s="44">
        <v>1.1659999999999999</v>
      </c>
      <c r="W138" s="44">
        <v>3.544</v>
      </c>
      <c r="X138" s="44">
        <v>8.6780000000000008</v>
      </c>
      <c r="Y138" s="44">
        <v>8.4049999999999994</v>
      </c>
      <c r="Z138" s="44">
        <v>0.64300000000000002</v>
      </c>
      <c r="AA138" s="44">
        <v>10.457000000000001</v>
      </c>
      <c r="AB138" s="44">
        <v>347.09100000000001</v>
      </c>
      <c r="AC138" s="44">
        <v>0.89500000000000002</v>
      </c>
      <c r="AD138" s="44">
        <v>0.48</v>
      </c>
      <c r="AE138" s="44">
        <v>1.637</v>
      </c>
      <c r="AF138" s="44">
        <v>1.83</v>
      </c>
      <c r="AG138" s="44">
        <v>0.78</v>
      </c>
      <c r="AH138" s="44">
        <v>54.543999999999997</v>
      </c>
      <c r="AI138" s="44">
        <v>12.191000000000001</v>
      </c>
      <c r="AJ138" s="44">
        <v>41.356999999999999</v>
      </c>
      <c r="AK138" s="44">
        <v>22.922999999999998</v>
      </c>
      <c r="AL138" s="44">
        <v>0.78100000000000003</v>
      </c>
      <c r="AM138" s="44">
        <v>0.79100000000000004</v>
      </c>
      <c r="AN138" s="44">
        <v>0.70299999999999996</v>
      </c>
      <c r="AO138" s="45">
        <v>3559.1729999999989</v>
      </c>
      <c r="AP138" s="45">
        <v>1299.3829999999998</v>
      </c>
      <c r="AQ138" s="45">
        <v>2259.79</v>
      </c>
      <c r="AR138" s="45">
        <v>1221.6480000000001</v>
      </c>
      <c r="AS138" s="45">
        <v>1038.1420000000001</v>
      </c>
      <c r="AT138" s="45">
        <v>1.7391254156780567</v>
      </c>
      <c r="AU138" s="45">
        <v>0.79894996317483002</v>
      </c>
      <c r="AV138" s="45">
        <v>0.94017545250322676</v>
      </c>
      <c r="AW138" s="45">
        <v>0.84978815501682969</v>
      </c>
      <c r="AX138" s="45">
        <v>43.141999999999996</v>
      </c>
      <c r="AY138" s="45">
        <v>931.27100000000007</v>
      </c>
      <c r="AZ138" s="45">
        <v>21.586180520142786</v>
      </c>
    </row>
    <row r="139" spans="1:52" x14ac:dyDescent="0.3">
      <c r="A139" s="44" t="s">
        <v>497</v>
      </c>
      <c r="B139" s="44" t="s">
        <v>361</v>
      </c>
      <c r="C139" s="44">
        <v>1.893</v>
      </c>
      <c r="D139" s="44">
        <v>0.61599999999999999</v>
      </c>
      <c r="E139" s="44">
        <v>0.53400000000000003</v>
      </c>
      <c r="F139" s="44">
        <v>0.21299999999999999</v>
      </c>
      <c r="G139" s="44">
        <v>1.1459999999999999</v>
      </c>
      <c r="H139" s="44">
        <v>0.25700000000000001</v>
      </c>
      <c r="I139" s="44">
        <v>11.03</v>
      </c>
      <c r="J139" s="44">
        <v>1.099</v>
      </c>
      <c r="K139" s="44">
        <v>1.3959999999999999</v>
      </c>
      <c r="L139" s="44">
        <v>0.65600000000000003</v>
      </c>
      <c r="M139" s="44">
        <v>885.35900000000004</v>
      </c>
      <c r="N139" s="44">
        <v>76.161000000000001</v>
      </c>
      <c r="O139" s="44">
        <v>3.4790000000000001</v>
      </c>
      <c r="P139" s="44">
        <v>33.566000000000003</v>
      </c>
      <c r="Q139" s="44">
        <v>574.67499999999995</v>
      </c>
      <c r="R139" s="44">
        <v>109.093</v>
      </c>
      <c r="S139" s="44">
        <v>1224.31</v>
      </c>
      <c r="T139" s="44">
        <v>668.49800000000005</v>
      </c>
      <c r="U139" s="44">
        <v>7.3159999999999998</v>
      </c>
      <c r="V139" s="44">
        <v>1.5980000000000001</v>
      </c>
      <c r="W139" s="44">
        <v>5.0990000000000002</v>
      </c>
      <c r="X139" s="44">
        <v>7.1029999999999998</v>
      </c>
      <c r="Y139" s="44">
        <v>6.8739999999999997</v>
      </c>
      <c r="Z139" s="44">
        <v>0.72799999999999998</v>
      </c>
      <c r="AA139" s="44">
        <v>18.687999999999999</v>
      </c>
      <c r="AB139" s="44">
        <v>473.78100000000001</v>
      </c>
      <c r="AC139" s="44">
        <v>1.9510000000000001</v>
      </c>
      <c r="AD139" s="44">
        <v>0.65</v>
      </c>
      <c r="AE139" s="44">
        <v>3.4409999999999998</v>
      </c>
      <c r="AF139" s="44">
        <v>2.6619999999999999</v>
      </c>
      <c r="AG139" s="44">
        <v>0.85</v>
      </c>
      <c r="AH139" s="44">
        <v>73.394000000000005</v>
      </c>
      <c r="AI139" s="44">
        <v>12.592000000000001</v>
      </c>
      <c r="AJ139" s="44">
        <v>46.579000000000001</v>
      </c>
      <c r="AK139" s="44">
        <v>21.271000000000001</v>
      </c>
      <c r="AL139" s="44">
        <v>1.0940000000000001</v>
      </c>
      <c r="AM139" s="44">
        <v>1.371</v>
      </c>
      <c r="AN139" s="44">
        <v>1.155</v>
      </c>
      <c r="AO139" s="45">
        <v>4282.1779999999999</v>
      </c>
      <c r="AP139" s="45">
        <v>1492.2530000000002</v>
      </c>
      <c r="AQ139" s="45">
        <v>2789.9250000000002</v>
      </c>
      <c r="AR139" s="45">
        <v>1455.8050000000001</v>
      </c>
      <c r="AS139" s="45">
        <v>1334.12</v>
      </c>
      <c r="AT139" s="45">
        <v>1.8696058912262197</v>
      </c>
      <c r="AU139" s="45">
        <v>0.89403070390878747</v>
      </c>
      <c r="AV139" s="45">
        <v>0.97557518731743209</v>
      </c>
      <c r="AW139" s="45">
        <v>0.91641394280140531</v>
      </c>
      <c r="AX139" s="45">
        <v>43.858000000000004</v>
      </c>
      <c r="AY139" s="45">
        <v>1209.144</v>
      </c>
      <c r="AZ139" s="45">
        <v>27.569519813945004</v>
      </c>
    </row>
    <row r="140" spans="1:52" x14ac:dyDescent="0.3">
      <c r="A140" s="44" t="s">
        <v>498</v>
      </c>
      <c r="B140" s="44" t="s">
        <v>361</v>
      </c>
      <c r="C140" s="44">
        <v>0.35299999999999998</v>
      </c>
      <c r="D140" s="44">
        <v>0.1</v>
      </c>
      <c r="E140" s="44">
        <v>0.27200000000000002</v>
      </c>
      <c r="F140" s="44">
        <v>0.34100000000000003</v>
      </c>
      <c r="G140" s="44">
        <v>1.0369999999999999</v>
      </c>
      <c r="H140" s="44">
        <v>0.20200000000000001</v>
      </c>
      <c r="I140" s="44">
        <v>11.347</v>
      </c>
      <c r="J140" s="44">
        <v>0.82899999999999996</v>
      </c>
      <c r="K140" s="44">
        <v>1.107</v>
      </c>
      <c r="L140" s="44">
        <v>0.41499999999999998</v>
      </c>
      <c r="M140" s="44">
        <v>886.33900000000006</v>
      </c>
      <c r="N140" s="44">
        <v>63.363</v>
      </c>
      <c r="O140" s="44">
        <v>2.97</v>
      </c>
      <c r="P140" s="44">
        <v>12.737</v>
      </c>
      <c r="Q140" s="44">
        <v>650.89599999999996</v>
      </c>
      <c r="R140" s="44">
        <v>88.463999999999999</v>
      </c>
      <c r="S140" s="44">
        <v>1505.691</v>
      </c>
      <c r="T140" s="44">
        <v>675.26400000000001</v>
      </c>
      <c r="U140" s="44">
        <v>9.8260000000000005</v>
      </c>
      <c r="V140" s="44">
        <v>1.2649999999999999</v>
      </c>
      <c r="W140" s="44">
        <v>3.512</v>
      </c>
      <c r="X140" s="44">
        <v>8.625</v>
      </c>
      <c r="Y140" s="44">
        <v>6.7640000000000002</v>
      </c>
      <c r="Z140" s="44">
        <v>0.40500000000000003</v>
      </c>
      <c r="AA140" s="44">
        <v>10.348000000000001</v>
      </c>
      <c r="AB140" s="44">
        <v>398.91800000000001</v>
      </c>
      <c r="AC140" s="44">
        <v>0.82699999999999996</v>
      </c>
      <c r="AD140" s="44">
        <v>0.502</v>
      </c>
      <c r="AE140" s="44">
        <v>1.4079999999999999</v>
      </c>
      <c r="AF140" s="44">
        <v>1.046</v>
      </c>
      <c r="AG140" s="44">
        <v>0.36399999999999999</v>
      </c>
      <c r="AH140" s="44">
        <v>50.927999999999997</v>
      </c>
      <c r="AI140" s="44">
        <v>11.875</v>
      </c>
      <c r="AJ140" s="44">
        <v>52.368000000000002</v>
      </c>
      <c r="AK140" s="44">
        <v>28.757000000000001</v>
      </c>
      <c r="AL140" s="44">
        <v>0.68300000000000005</v>
      </c>
      <c r="AM140" s="44">
        <v>0.78500000000000003</v>
      </c>
      <c r="AN140" s="44">
        <v>0.38800000000000001</v>
      </c>
      <c r="AO140" s="45">
        <v>4491.3210000000008</v>
      </c>
      <c r="AP140" s="45">
        <v>1561.8539999999998</v>
      </c>
      <c r="AQ140" s="45">
        <v>2929.4670000000001</v>
      </c>
      <c r="AR140" s="45">
        <v>1681.558</v>
      </c>
      <c r="AS140" s="45">
        <v>1247.9089999999999</v>
      </c>
      <c r="AT140" s="45">
        <v>1.8756343422624653</v>
      </c>
      <c r="AU140" s="45">
        <v>0.79899209529187754</v>
      </c>
      <c r="AV140" s="45">
        <v>1.0766422469705876</v>
      </c>
      <c r="AW140" s="45">
        <v>0.74211475310396657</v>
      </c>
      <c r="AX140" s="45">
        <v>51.69</v>
      </c>
      <c r="AY140" s="45">
        <v>1138.163</v>
      </c>
      <c r="AZ140" s="45">
        <v>22.019017218030569</v>
      </c>
    </row>
    <row r="141" spans="1:52" x14ac:dyDescent="0.3">
      <c r="A141" s="44" t="s">
        <v>499</v>
      </c>
      <c r="B141" s="44" t="s">
        <v>359</v>
      </c>
      <c r="C141" s="44">
        <v>1.1870000000000001</v>
      </c>
      <c r="D141" s="44">
        <v>0.26400000000000001</v>
      </c>
      <c r="E141" s="44">
        <v>0.56200000000000006</v>
      </c>
      <c r="F141" s="44">
        <v>0.72399999999999998</v>
      </c>
      <c r="G141" s="44">
        <v>2.0219999999999998</v>
      </c>
      <c r="H141" s="44">
        <v>0.28699999999999998</v>
      </c>
      <c r="I141" s="44">
        <v>13.371</v>
      </c>
      <c r="J141" s="44">
        <v>0.90300000000000002</v>
      </c>
      <c r="K141" s="44">
        <v>1.3779999999999999</v>
      </c>
      <c r="L141" s="44">
        <v>0.51200000000000001</v>
      </c>
      <c r="M141" s="44">
        <v>860.39</v>
      </c>
      <c r="N141" s="44">
        <v>61.523000000000003</v>
      </c>
      <c r="O141" s="44">
        <v>3.5409999999999999</v>
      </c>
      <c r="P141" s="44">
        <v>11.032</v>
      </c>
      <c r="Q141" s="44">
        <v>616.64800000000002</v>
      </c>
      <c r="R141" s="44">
        <v>85.453999999999994</v>
      </c>
      <c r="S141" s="44">
        <v>1462.7650000000001</v>
      </c>
      <c r="T141" s="44">
        <v>599.27599999999995</v>
      </c>
      <c r="U141" s="44">
        <v>9.1669999999999998</v>
      </c>
      <c r="V141" s="44">
        <v>1.421</v>
      </c>
      <c r="W141" s="44">
        <v>4.1779999999999999</v>
      </c>
      <c r="X141" s="44">
        <v>12.795999999999999</v>
      </c>
      <c r="Y141" s="44">
        <v>8.0039999999999996</v>
      </c>
      <c r="Z141" s="44">
        <v>0.73499999999999999</v>
      </c>
      <c r="AA141" s="44">
        <v>9.5820000000000007</v>
      </c>
      <c r="AB141" s="44">
        <v>268.83999999999997</v>
      </c>
      <c r="AC141" s="44">
        <v>0.755</v>
      </c>
      <c r="AD141" s="44">
        <v>0.498</v>
      </c>
      <c r="AE141" s="44">
        <v>1.494</v>
      </c>
      <c r="AF141" s="44">
        <v>2.1629999999999998</v>
      </c>
      <c r="AG141" s="44">
        <v>0.58399999999999996</v>
      </c>
      <c r="AH141" s="44">
        <v>47.744999999999997</v>
      </c>
      <c r="AI141" s="44">
        <v>9.7650000000000006</v>
      </c>
      <c r="AJ141" s="44">
        <v>29.687999999999999</v>
      </c>
      <c r="AK141" s="44">
        <v>21.777999999999999</v>
      </c>
      <c r="AL141" s="44">
        <v>0.626</v>
      </c>
      <c r="AM141" s="44">
        <v>0.79200000000000004</v>
      </c>
      <c r="AN141" s="44">
        <v>1.054</v>
      </c>
      <c r="AO141" s="45">
        <v>4153.5040000000008</v>
      </c>
      <c r="AP141" s="45">
        <v>1507.962</v>
      </c>
      <c r="AQ141" s="45">
        <v>2645.5419999999995</v>
      </c>
      <c r="AR141" s="45">
        <v>1638.2020000000002</v>
      </c>
      <c r="AS141" s="45">
        <v>1007.3399999999999</v>
      </c>
      <c r="AT141" s="45">
        <v>1.7543824048616605</v>
      </c>
      <c r="AU141" s="45">
        <v>0.66801418072869201</v>
      </c>
      <c r="AV141" s="45">
        <v>1.0863682241329691</v>
      </c>
      <c r="AW141" s="45">
        <v>0.61490585410102039</v>
      </c>
      <c r="AX141" s="45">
        <v>42.2</v>
      </c>
      <c r="AY141" s="45">
        <v>908.8069999999999</v>
      </c>
      <c r="AZ141" s="45">
        <v>21.53571090047393</v>
      </c>
    </row>
    <row r="142" spans="1:52" x14ac:dyDescent="0.3">
      <c r="A142" s="44" t="s">
        <v>500</v>
      </c>
      <c r="B142" s="44" t="s">
        <v>359</v>
      </c>
      <c r="C142" s="44">
        <v>1.2490000000000001</v>
      </c>
      <c r="D142" s="44">
        <v>0.65800000000000003</v>
      </c>
      <c r="E142" s="44">
        <v>0.60099999999999998</v>
      </c>
      <c r="F142" s="44">
        <v>0.441</v>
      </c>
      <c r="G142" s="44">
        <v>1.8380000000000001</v>
      </c>
      <c r="H142" s="44">
        <v>0.34899999999999998</v>
      </c>
      <c r="I142" s="44">
        <v>19.699000000000002</v>
      </c>
      <c r="J142" s="44">
        <v>1.915</v>
      </c>
      <c r="K142" s="44">
        <v>1.714</v>
      </c>
      <c r="L142" s="44">
        <v>0.755</v>
      </c>
      <c r="M142" s="44">
        <v>1101.31</v>
      </c>
      <c r="N142" s="44">
        <v>115.42</v>
      </c>
      <c r="O142" s="44">
        <v>3.496</v>
      </c>
      <c r="P142" s="44">
        <v>19.143999999999998</v>
      </c>
      <c r="Q142" s="44">
        <v>727.48500000000001</v>
      </c>
      <c r="R142" s="44">
        <v>139.04499999999999</v>
      </c>
      <c r="S142" s="44">
        <v>1500.463</v>
      </c>
      <c r="T142" s="44">
        <v>895.28200000000004</v>
      </c>
      <c r="U142" s="44">
        <v>13.395</v>
      </c>
      <c r="V142" s="44">
        <v>2.2690000000000001</v>
      </c>
      <c r="W142" s="44">
        <v>3.601</v>
      </c>
      <c r="X142" s="44">
        <v>9.7260000000000009</v>
      </c>
      <c r="Y142" s="44">
        <v>7.6020000000000003</v>
      </c>
      <c r="Z142" s="44">
        <v>0.75900000000000001</v>
      </c>
      <c r="AA142" s="44">
        <v>11.769</v>
      </c>
      <c r="AB142" s="44">
        <v>496.03199999999998</v>
      </c>
      <c r="AC142" s="44">
        <v>1.008</v>
      </c>
      <c r="AD142" s="44">
        <v>0.56499999999999995</v>
      </c>
      <c r="AE142" s="44">
        <v>1.6830000000000001</v>
      </c>
      <c r="AF142" s="44">
        <v>1.952</v>
      </c>
      <c r="AG142" s="44">
        <v>0.88400000000000001</v>
      </c>
      <c r="AH142" s="44">
        <v>74.585999999999999</v>
      </c>
      <c r="AI142" s="44">
        <v>13.978999999999999</v>
      </c>
      <c r="AJ142" s="44">
        <v>64.536000000000001</v>
      </c>
      <c r="AK142" s="44">
        <v>49.317999999999998</v>
      </c>
      <c r="AL142" s="44">
        <v>0.67600000000000005</v>
      </c>
      <c r="AM142" s="44">
        <v>0.876</v>
      </c>
      <c r="AN142" s="44">
        <v>1.0389999999999999</v>
      </c>
      <c r="AO142" s="45">
        <v>5287.1190000000015</v>
      </c>
      <c r="AP142" s="45">
        <v>1866.2410000000002</v>
      </c>
      <c r="AQ142" s="45">
        <v>3420.8779999999997</v>
      </c>
      <c r="AR142" s="45">
        <v>1789.4590000000001</v>
      </c>
      <c r="AS142" s="45">
        <v>1631.4190000000003</v>
      </c>
      <c r="AT142" s="45">
        <v>1.833031210867192</v>
      </c>
      <c r="AU142" s="45">
        <v>0.87417380713423409</v>
      </c>
      <c r="AV142" s="45">
        <v>0.95885740373295836</v>
      </c>
      <c r="AW142" s="45">
        <v>0.9116828046912504</v>
      </c>
      <c r="AX142" s="45">
        <v>78.459000000000003</v>
      </c>
      <c r="AY142" s="45">
        <v>1469.8880000000001</v>
      </c>
      <c r="AZ142" s="45">
        <v>18.734472781962555</v>
      </c>
    </row>
    <row r="143" spans="1:52" x14ac:dyDescent="0.3">
      <c r="A143" s="44" t="s">
        <v>501</v>
      </c>
      <c r="B143" s="44" t="s">
        <v>359</v>
      </c>
      <c r="C143" s="44">
        <v>1.091</v>
      </c>
      <c r="D143" s="44">
        <v>0.26200000000000001</v>
      </c>
      <c r="E143" s="44">
        <v>0.41499999999999998</v>
      </c>
      <c r="F143" s="44">
        <v>0.51500000000000001</v>
      </c>
      <c r="G143" s="44">
        <v>1.1819999999999999</v>
      </c>
      <c r="H143" s="44">
        <v>0.27600000000000002</v>
      </c>
      <c r="I143" s="44">
        <v>7.9059999999999997</v>
      </c>
      <c r="J143" s="44">
        <v>0.76300000000000001</v>
      </c>
      <c r="K143" s="44">
        <v>1.1319999999999999</v>
      </c>
      <c r="L143" s="44">
        <v>0.504</v>
      </c>
      <c r="M143" s="44">
        <v>647.86800000000005</v>
      </c>
      <c r="N143" s="44">
        <v>47.508000000000003</v>
      </c>
      <c r="O143" s="44">
        <v>2.972</v>
      </c>
      <c r="P143" s="44">
        <v>12.318</v>
      </c>
      <c r="Q143" s="44">
        <v>507.74599999999998</v>
      </c>
      <c r="R143" s="44">
        <v>75.762</v>
      </c>
      <c r="S143" s="44">
        <v>1113.511</v>
      </c>
      <c r="T143" s="44">
        <v>514.39700000000005</v>
      </c>
      <c r="U143" s="44">
        <v>7.9420000000000002</v>
      </c>
      <c r="V143" s="44">
        <v>1.2789999999999999</v>
      </c>
      <c r="W143" s="44">
        <v>3.4470000000000001</v>
      </c>
      <c r="X143" s="44">
        <v>8.7929999999999993</v>
      </c>
      <c r="Y143" s="44">
        <v>7.9889999999999999</v>
      </c>
      <c r="Z143" s="44">
        <v>0.63700000000000001</v>
      </c>
      <c r="AA143" s="44">
        <v>7.2859999999999996</v>
      </c>
      <c r="AB143" s="44">
        <v>296.07600000000002</v>
      </c>
      <c r="AC143" s="44">
        <v>0.59</v>
      </c>
      <c r="AD143" s="44">
        <v>0.50700000000000001</v>
      </c>
      <c r="AE143" s="44">
        <v>1.5049999999999999</v>
      </c>
      <c r="AF143" s="44">
        <v>1.7110000000000001</v>
      </c>
      <c r="AG143" s="44">
        <v>0.44400000000000001</v>
      </c>
      <c r="AH143" s="44">
        <v>50.314999999999998</v>
      </c>
      <c r="AI143" s="44">
        <v>10.195</v>
      </c>
      <c r="AJ143" s="44">
        <v>47.898000000000003</v>
      </c>
      <c r="AK143" s="44">
        <v>44.317</v>
      </c>
      <c r="AL143" s="44">
        <v>0.624</v>
      </c>
      <c r="AM143" s="44">
        <v>0.77500000000000002</v>
      </c>
      <c r="AN143" s="44">
        <v>0.96299999999999997</v>
      </c>
      <c r="AO143" s="45">
        <v>3429.4210000000007</v>
      </c>
      <c r="AP143" s="45">
        <v>1178.2230000000002</v>
      </c>
      <c r="AQ143" s="45">
        <v>2251.1980000000003</v>
      </c>
      <c r="AR143" s="45">
        <v>1261.8329999999999</v>
      </c>
      <c r="AS143" s="45">
        <v>989.36500000000001</v>
      </c>
      <c r="AT143" s="45">
        <v>1.9106722581378908</v>
      </c>
      <c r="AU143" s="45">
        <v>0.83970946077270592</v>
      </c>
      <c r="AV143" s="45">
        <v>1.0709627973651843</v>
      </c>
      <c r="AW143" s="45">
        <v>0.78406968275516664</v>
      </c>
      <c r="AX143" s="45">
        <v>63.680999999999997</v>
      </c>
      <c r="AY143" s="45">
        <v>866.93600000000004</v>
      </c>
      <c r="AZ143" s="45">
        <v>13.613730940154836</v>
      </c>
    </row>
    <row r="144" spans="1:52" x14ac:dyDescent="0.3">
      <c r="A144" s="44" t="s">
        <v>502</v>
      </c>
      <c r="B144" s="44" t="s">
        <v>361</v>
      </c>
      <c r="C144" s="44">
        <v>2.2440000000000002</v>
      </c>
      <c r="D144" s="44">
        <v>0.39</v>
      </c>
      <c r="E144" s="44">
        <v>0.57499999999999996</v>
      </c>
      <c r="F144" s="44">
        <v>0.40200000000000002</v>
      </c>
      <c r="G144" s="44">
        <v>1.5580000000000001</v>
      </c>
      <c r="H144" s="44">
        <v>0.36499999999999999</v>
      </c>
      <c r="I144" s="44">
        <v>17.61</v>
      </c>
      <c r="J144" s="44">
        <v>1.661</v>
      </c>
      <c r="K144" s="44">
        <v>1.8859999999999999</v>
      </c>
      <c r="L144" s="44">
        <v>0.80400000000000005</v>
      </c>
      <c r="M144" s="44">
        <v>999.76700000000005</v>
      </c>
      <c r="N144" s="44">
        <v>102.886</v>
      </c>
      <c r="O144" s="44">
        <v>3.5760000000000001</v>
      </c>
      <c r="P144" s="44">
        <v>10.507</v>
      </c>
      <c r="Q144" s="44">
        <v>582.50400000000002</v>
      </c>
      <c r="R144" s="44">
        <v>94.938999999999993</v>
      </c>
      <c r="S144" s="44">
        <v>1896.174</v>
      </c>
      <c r="T144" s="44">
        <v>599.50400000000002</v>
      </c>
      <c r="U144" s="44">
        <v>10.388999999999999</v>
      </c>
      <c r="V144" s="44">
        <v>1.5980000000000001</v>
      </c>
      <c r="W144" s="44">
        <v>3.5070000000000001</v>
      </c>
      <c r="X144" s="44">
        <v>11.287000000000001</v>
      </c>
      <c r="Y144" s="44">
        <v>6.5469999999999997</v>
      </c>
      <c r="Z144" s="44">
        <v>0.77600000000000002</v>
      </c>
      <c r="AA144" s="44">
        <v>10.983000000000001</v>
      </c>
      <c r="AB144" s="44">
        <v>211.06</v>
      </c>
      <c r="AC144" s="44">
        <v>0.83099999999999996</v>
      </c>
      <c r="AD144" s="44">
        <v>0.56200000000000006</v>
      </c>
      <c r="AE144" s="44">
        <v>1.35</v>
      </c>
      <c r="AF144" s="44">
        <v>1.577</v>
      </c>
      <c r="AG144" s="44">
        <v>0.57499999999999996</v>
      </c>
      <c r="AH144" s="44">
        <v>30.63</v>
      </c>
      <c r="AI144" s="44">
        <v>8.3829999999999991</v>
      </c>
      <c r="AJ144" s="44">
        <v>17.402999999999999</v>
      </c>
      <c r="AK144" s="44">
        <v>15.145</v>
      </c>
      <c r="AL144" s="44">
        <v>0.76100000000000001</v>
      </c>
      <c r="AM144" s="44">
        <v>0.79400000000000004</v>
      </c>
      <c r="AN144" s="44">
        <v>0.91900000000000004</v>
      </c>
      <c r="AO144" s="45">
        <v>4652.429000000001</v>
      </c>
      <c r="AP144" s="45">
        <v>1617.8509999999999</v>
      </c>
      <c r="AQ144" s="45">
        <v>3034.5779999999995</v>
      </c>
      <c r="AR144" s="45">
        <v>2120.7539999999999</v>
      </c>
      <c r="AS144" s="45">
        <v>913.82400000000007</v>
      </c>
      <c r="AT144" s="45">
        <v>1.8756844727975566</v>
      </c>
      <c r="AU144" s="45">
        <v>0.56483817112947987</v>
      </c>
      <c r="AV144" s="45">
        <v>1.3108463016680769</v>
      </c>
      <c r="AW144" s="45">
        <v>0.43089580403950678</v>
      </c>
      <c r="AX144" s="45">
        <v>35.524000000000001</v>
      </c>
      <c r="AY144" s="45">
        <v>840.548</v>
      </c>
      <c r="AZ144" s="45">
        <v>23.661412003152797</v>
      </c>
    </row>
    <row r="145" spans="1:52" x14ac:dyDescent="0.3">
      <c r="A145" s="44" t="s">
        <v>503</v>
      </c>
      <c r="B145" s="44" t="s">
        <v>361</v>
      </c>
      <c r="C145" s="44">
        <v>1.2909999999999999</v>
      </c>
      <c r="D145" s="44">
        <v>0.45500000000000002</v>
      </c>
      <c r="E145" s="44">
        <v>0.39300000000000002</v>
      </c>
      <c r="F145" s="44">
        <v>0.436</v>
      </c>
      <c r="G145" s="44">
        <v>1.0629999999999999</v>
      </c>
      <c r="H145" s="44">
        <v>0.33700000000000002</v>
      </c>
      <c r="I145" s="44">
        <v>9.9480000000000004</v>
      </c>
      <c r="J145" s="44">
        <v>1.173</v>
      </c>
      <c r="K145" s="44">
        <v>1.1719999999999999</v>
      </c>
      <c r="L145" s="44">
        <v>0.76700000000000002</v>
      </c>
      <c r="M145" s="44">
        <v>603.24900000000002</v>
      </c>
      <c r="N145" s="44">
        <v>48.652000000000001</v>
      </c>
      <c r="O145" s="44">
        <v>2.8159999999999998</v>
      </c>
      <c r="P145" s="44">
        <v>16.440000000000001</v>
      </c>
      <c r="Q145" s="44">
        <v>631.46699999999998</v>
      </c>
      <c r="R145" s="44">
        <v>90.316999999999993</v>
      </c>
      <c r="S145" s="44">
        <v>816.69200000000001</v>
      </c>
      <c r="T145" s="44">
        <v>638.26800000000003</v>
      </c>
      <c r="U145" s="44">
        <v>6.61</v>
      </c>
      <c r="V145" s="44">
        <v>1.413</v>
      </c>
      <c r="W145" s="44">
        <v>4.3319999999999999</v>
      </c>
      <c r="X145" s="44">
        <v>8.5530000000000008</v>
      </c>
      <c r="Y145" s="44">
        <v>7.6369999999999996</v>
      </c>
      <c r="Z145" s="44">
        <v>0.72399999999999998</v>
      </c>
      <c r="AA145" s="44">
        <v>12.064</v>
      </c>
      <c r="AB145" s="44">
        <v>418.65199999999999</v>
      </c>
      <c r="AC145" s="44">
        <v>1.022</v>
      </c>
      <c r="AD145" s="44">
        <v>0.58599999999999997</v>
      </c>
      <c r="AE145" s="44">
        <v>1.78</v>
      </c>
      <c r="AF145" s="44">
        <v>2.073</v>
      </c>
      <c r="AG145" s="44">
        <v>1.002</v>
      </c>
      <c r="AH145" s="44">
        <v>67.201999999999998</v>
      </c>
      <c r="AI145" s="44">
        <v>12.805</v>
      </c>
      <c r="AJ145" s="44">
        <v>43.488999999999997</v>
      </c>
      <c r="AK145" s="44">
        <v>23.896999999999998</v>
      </c>
      <c r="AL145" s="44">
        <v>0.66600000000000004</v>
      </c>
      <c r="AM145" s="44">
        <v>0.86299999999999999</v>
      </c>
      <c r="AN145" s="44">
        <v>0.97299999999999998</v>
      </c>
      <c r="AO145" s="45">
        <v>3481.279</v>
      </c>
      <c r="AP145" s="45">
        <v>1260.854</v>
      </c>
      <c r="AQ145" s="45">
        <v>2220.4249999999993</v>
      </c>
      <c r="AR145" s="45">
        <v>985.63999999999987</v>
      </c>
      <c r="AS145" s="45">
        <v>1234.7849999999999</v>
      </c>
      <c r="AT145" s="45">
        <v>1.7610484639775892</v>
      </c>
      <c r="AU145" s="45">
        <v>0.97932433096932703</v>
      </c>
      <c r="AV145" s="45">
        <v>0.78172413300826249</v>
      </c>
      <c r="AW145" s="45">
        <v>1.2527748468000488</v>
      </c>
      <c r="AX145" s="45">
        <v>45.058</v>
      </c>
      <c r="AY145" s="45">
        <v>1113.886</v>
      </c>
      <c r="AZ145" s="45">
        <v>24.721159394558125</v>
      </c>
    </row>
    <row r="146" spans="1:52" x14ac:dyDescent="0.3">
      <c r="A146" s="44" t="s">
        <v>504</v>
      </c>
      <c r="B146" s="44" t="s">
        <v>361</v>
      </c>
      <c r="C146" s="44">
        <v>2.2770000000000001</v>
      </c>
      <c r="D146" s="44">
        <v>0.61099999999999999</v>
      </c>
      <c r="E146" s="44">
        <v>0.54200000000000004</v>
      </c>
      <c r="F146" s="44">
        <v>0.48199999999999998</v>
      </c>
      <c r="G146" s="44">
        <v>1.4690000000000001</v>
      </c>
      <c r="H146" s="44">
        <v>0.36299999999999999</v>
      </c>
      <c r="I146" s="44">
        <v>13.333</v>
      </c>
      <c r="J146" s="44">
        <v>1.23</v>
      </c>
      <c r="K146" s="44">
        <v>2.5920000000000001</v>
      </c>
      <c r="L146" s="44">
        <v>0.76100000000000001</v>
      </c>
      <c r="M146" s="44">
        <v>1012.317</v>
      </c>
      <c r="N146" s="44">
        <v>77.116</v>
      </c>
      <c r="O146" s="44">
        <v>4.7039999999999997</v>
      </c>
      <c r="P146" s="44">
        <v>15.962999999999999</v>
      </c>
      <c r="Q146" s="44">
        <v>934.53599999999994</v>
      </c>
      <c r="R146" s="44">
        <v>132.56299999999999</v>
      </c>
      <c r="S146" s="44">
        <v>1425.537</v>
      </c>
      <c r="T146" s="44">
        <v>1052.8520000000001</v>
      </c>
      <c r="U146" s="44">
        <v>11.662000000000001</v>
      </c>
      <c r="V146" s="44">
        <v>1.91</v>
      </c>
      <c r="W146" s="44">
        <v>5.048</v>
      </c>
      <c r="X146" s="44">
        <v>12.709</v>
      </c>
      <c r="Y146" s="44">
        <v>11.444000000000001</v>
      </c>
      <c r="Z146" s="44">
        <v>0.91100000000000003</v>
      </c>
      <c r="AA146" s="44">
        <v>15.14</v>
      </c>
      <c r="AB146" s="44">
        <v>444.22800000000001</v>
      </c>
      <c r="AC146" s="44">
        <v>0.88</v>
      </c>
      <c r="AD146" s="44">
        <v>0.66500000000000004</v>
      </c>
      <c r="AE146" s="44">
        <v>2.089</v>
      </c>
      <c r="AF146" s="44">
        <v>2.27</v>
      </c>
      <c r="AG146" s="44">
        <v>1.03</v>
      </c>
      <c r="AH146" s="44">
        <v>75.037999999999997</v>
      </c>
      <c r="AI146" s="44">
        <v>14.862</v>
      </c>
      <c r="AJ146" s="44">
        <v>60.601999999999997</v>
      </c>
      <c r="AK146" s="44">
        <v>36.101999999999997</v>
      </c>
      <c r="AL146" s="44">
        <v>0.83199999999999996</v>
      </c>
      <c r="AM146" s="44">
        <v>1.175</v>
      </c>
      <c r="AN146" s="44">
        <v>1.284</v>
      </c>
      <c r="AO146" s="45">
        <v>5379.1289999999999</v>
      </c>
      <c r="AP146" s="45">
        <v>1983.0350000000001</v>
      </c>
      <c r="AQ146" s="45">
        <v>3396.0939999999996</v>
      </c>
      <c r="AR146" s="45">
        <v>1669.4330000000002</v>
      </c>
      <c r="AS146" s="45">
        <v>1726.6610000000007</v>
      </c>
      <c r="AT146" s="45">
        <v>1.7125739081761036</v>
      </c>
      <c r="AU146" s="45">
        <v>0.87071635145118498</v>
      </c>
      <c r="AV146" s="45">
        <v>0.84185755672491924</v>
      </c>
      <c r="AW146" s="45">
        <v>1.0342799022182985</v>
      </c>
      <c r="AX146" s="45">
        <v>64.417000000000002</v>
      </c>
      <c r="AY146" s="45">
        <v>1574.7320000000004</v>
      </c>
      <c r="AZ146" s="45">
        <v>24.445907136314954</v>
      </c>
    </row>
    <row r="147" spans="1:52" x14ac:dyDescent="0.3">
      <c r="A147" s="44" t="s">
        <v>505</v>
      </c>
      <c r="B147" s="44" t="s">
        <v>359</v>
      </c>
      <c r="C147" s="44">
        <v>1.254</v>
      </c>
      <c r="D147" s="44">
        <v>0.154</v>
      </c>
      <c r="E147" s="44">
        <v>0.29699999999999999</v>
      </c>
      <c r="F147" s="44">
        <v>0.28299999999999997</v>
      </c>
      <c r="G147" s="44">
        <v>1.224</v>
      </c>
      <c r="H147" s="44">
        <v>0.22</v>
      </c>
      <c r="I147" s="44">
        <v>11.116</v>
      </c>
      <c r="J147" s="44">
        <v>0.877</v>
      </c>
      <c r="K147" s="44">
        <v>1.5469999999999999</v>
      </c>
      <c r="L147" s="44">
        <v>0.49199999999999999</v>
      </c>
      <c r="M147" s="44">
        <v>942.00300000000004</v>
      </c>
      <c r="N147" s="44">
        <v>70.878</v>
      </c>
      <c r="O147" s="44">
        <v>3.738</v>
      </c>
      <c r="P147" s="44">
        <v>16.588000000000001</v>
      </c>
      <c r="Q147" s="44">
        <v>671.95399999999995</v>
      </c>
      <c r="R147" s="44">
        <v>110.399</v>
      </c>
      <c r="S147" s="44">
        <v>1538.586</v>
      </c>
      <c r="T147" s="44">
        <v>704.55</v>
      </c>
      <c r="U147" s="44">
        <v>9.5359999999999996</v>
      </c>
      <c r="V147" s="44">
        <v>1.5649999999999999</v>
      </c>
      <c r="W147" s="44">
        <v>3.601</v>
      </c>
      <c r="X147" s="44">
        <v>8.9489999999999998</v>
      </c>
      <c r="Y147" s="44">
        <v>7.3070000000000004</v>
      </c>
      <c r="Z147" s="44">
        <v>0.63900000000000001</v>
      </c>
      <c r="AA147" s="44">
        <v>11.878</v>
      </c>
      <c r="AB147" s="44">
        <v>396.61399999999998</v>
      </c>
      <c r="AC147" s="44">
        <v>0.94399999999999995</v>
      </c>
      <c r="AD147" s="44">
        <v>0.497</v>
      </c>
      <c r="AE147" s="44">
        <v>1.591</v>
      </c>
      <c r="AF147" s="44">
        <v>1.907</v>
      </c>
      <c r="AG147" s="44">
        <v>0.53900000000000003</v>
      </c>
      <c r="AH147" s="44">
        <v>58.540999999999997</v>
      </c>
      <c r="AI147" s="44">
        <v>12.005000000000001</v>
      </c>
      <c r="AJ147" s="44">
        <v>42.899000000000001</v>
      </c>
      <c r="AK147" s="44">
        <v>32.42</v>
      </c>
      <c r="AL147" s="44">
        <v>0.63500000000000001</v>
      </c>
      <c r="AM147" s="44">
        <v>0.79100000000000004</v>
      </c>
      <c r="AN147" s="44">
        <v>0.72499999999999998</v>
      </c>
      <c r="AO147" s="45">
        <v>4669.7430000000013</v>
      </c>
      <c r="AP147" s="45">
        <v>1640.905</v>
      </c>
      <c r="AQ147" s="45">
        <v>3028.8380000000006</v>
      </c>
      <c r="AR147" s="45">
        <v>1749.4009999999998</v>
      </c>
      <c r="AS147" s="45">
        <v>1279.4370000000001</v>
      </c>
      <c r="AT147" s="45">
        <v>1.8458338538794146</v>
      </c>
      <c r="AU147" s="45">
        <v>0.77971424305489967</v>
      </c>
      <c r="AV147" s="45">
        <v>1.0661196108245143</v>
      </c>
      <c r="AW147" s="45">
        <v>0.73135719026112378</v>
      </c>
      <c r="AX147" s="45">
        <v>55.544000000000004</v>
      </c>
      <c r="AY147" s="45">
        <v>1157.5059999999999</v>
      </c>
      <c r="AZ147" s="45">
        <v>20.839442604061642</v>
      </c>
    </row>
    <row r="148" spans="1:52" x14ac:dyDescent="0.3">
      <c r="A148" s="44" t="s">
        <v>506</v>
      </c>
      <c r="B148" s="44" t="s">
        <v>359</v>
      </c>
      <c r="C148" s="44">
        <v>0.55700000000000005</v>
      </c>
      <c r="D148" s="44">
        <v>7.0999999999999994E-2</v>
      </c>
      <c r="E148" s="44">
        <v>0.315</v>
      </c>
      <c r="F148" s="44">
        <v>0.28699999999999998</v>
      </c>
      <c r="G148" s="44">
        <v>1.2490000000000001</v>
      </c>
      <c r="H148" s="44">
        <v>0.216</v>
      </c>
      <c r="I148" s="44">
        <v>14.252000000000001</v>
      </c>
      <c r="J148" s="44">
        <v>0.86199999999999999</v>
      </c>
      <c r="K148" s="44">
        <v>1.5009999999999999</v>
      </c>
      <c r="L148" s="44">
        <v>0.39700000000000002</v>
      </c>
      <c r="M148" s="44">
        <v>1082.7909999999999</v>
      </c>
      <c r="N148" s="44">
        <v>86.046999999999997</v>
      </c>
      <c r="O148" s="44">
        <v>3.476</v>
      </c>
      <c r="P148" s="44">
        <v>11.069000000000001</v>
      </c>
      <c r="Q148" s="44">
        <v>523.505</v>
      </c>
      <c r="R148" s="44">
        <v>96.12</v>
      </c>
      <c r="S148" s="44">
        <v>1753.473</v>
      </c>
      <c r="T148" s="44">
        <v>596.91</v>
      </c>
      <c r="U148" s="44">
        <v>9.9280000000000008</v>
      </c>
      <c r="V148" s="44">
        <v>1.42</v>
      </c>
      <c r="W148" s="44">
        <v>3.242</v>
      </c>
      <c r="X148" s="44">
        <v>8.532</v>
      </c>
      <c r="Y148" s="44">
        <v>5.15</v>
      </c>
      <c r="Z148" s="44">
        <v>0.39100000000000001</v>
      </c>
      <c r="AA148" s="44">
        <v>8.9079999999999995</v>
      </c>
      <c r="AB148" s="44">
        <v>249.24199999999999</v>
      </c>
      <c r="AC148" s="44">
        <v>0.496</v>
      </c>
      <c r="AD148" s="44">
        <v>0.443</v>
      </c>
      <c r="AE148" s="44">
        <v>1.288</v>
      </c>
      <c r="AF148" s="44">
        <v>1.0580000000000001</v>
      </c>
      <c r="AG148" s="44">
        <v>0.27</v>
      </c>
      <c r="AH148" s="44">
        <v>37.722000000000001</v>
      </c>
      <c r="AI148" s="44">
        <v>8.6660000000000004</v>
      </c>
      <c r="AJ148" s="44">
        <v>48.167000000000002</v>
      </c>
      <c r="AK148" s="44">
        <v>32.975000000000001</v>
      </c>
      <c r="AL148" s="44">
        <v>0.58299999999999996</v>
      </c>
      <c r="AM148" s="44">
        <v>0.68500000000000005</v>
      </c>
      <c r="AN148" s="44">
        <v>0.38500000000000001</v>
      </c>
      <c r="AO148" s="45">
        <v>4592.6490000000013</v>
      </c>
      <c r="AP148" s="45">
        <v>1634.4610000000002</v>
      </c>
      <c r="AQ148" s="45">
        <v>2958.1880000000006</v>
      </c>
      <c r="AR148" s="45">
        <v>1957.9429999999998</v>
      </c>
      <c r="AS148" s="45">
        <v>1000.2449999999999</v>
      </c>
      <c r="AT148" s="45">
        <v>1.8098859501695055</v>
      </c>
      <c r="AU148" s="45">
        <v>0.61197238722734881</v>
      </c>
      <c r="AV148" s="45">
        <v>1.1979135629421562</v>
      </c>
      <c r="AW148" s="45">
        <v>0.51086522947807977</v>
      </c>
      <c r="AX148" s="45">
        <v>52.456000000000003</v>
      </c>
      <c r="AY148" s="45">
        <v>904.64699999999993</v>
      </c>
      <c r="AZ148" s="45">
        <v>17.245825072441662</v>
      </c>
    </row>
    <row r="149" spans="1:52" x14ac:dyDescent="0.3">
      <c r="A149" s="44" t="s">
        <v>507</v>
      </c>
      <c r="B149" s="44" t="s">
        <v>361</v>
      </c>
      <c r="C149" s="44">
        <v>1.796</v>
      </c>
      <c r="D149" s="44">
        <v>0.32400000000000001</v>
      </c>
      <c r="E149" s="44">
        <v>0.504</v>
      </c>
      <c r="F149" s="44">
        <v>0.32</v>
      </c>
      <c r="G149" s="44">
        <v>1.524</v>
      </c>
      <c r="H149" s="44">
        <v>0.28599999999999998</v>
      </c>
      <c r="I149" s="44">
        <v>16.859000000000002</v>
      </c>
      <c r="J149" s="44">
        <v>1.571</v>
      </c>
      <c r="K149" s="44">
        <v>1.74</v>
      </c>
      <c r="L149" s="44">
        <v>0.56799999999999995</v>
      </c>
      <c r="M149" s="44">
        <v>1033.481</v>
      </c>
      <c r="N149" s="44">
        <v>98.626000000000005</v>
      </c>
      <c r="O149" s="44">
        <v>3.8370000000000002</v>
      </c>
      <c r="P149" s="44">
        <v>8.39</v>
      </c>
      <c r="Q149" s="44">
        <v>566.38400000000001</v>
      </c>
      <c r="R149" s="44">
        <v>90.512</v>
      </c>
      <c r="S149" s="44">
        <v>1603.021</v>
      </c>
      <c r="T149" s="44">
        <v>561.303</v>
      </c>
      <c r="U149" s="44">
        <v>10.228</v>
      </c>
      <c r="V149" s="44">
        <v>1.6719999999999999</v>
      </c>
      <c r="W149" s="44">
        <v>2.9220000000000002</v>
      </c>
      <c r="X149" s="44">
        <v>7.3070000000000004</v>
      </c>
      <c r="Y149" s="44">
        <v>5.5880000000000001</v>
      </c>
      <c r="Z149" s="44">
        <v>0.71</v>
      </c>
      <c r="AA149" s="44">
        <v>8.0399999999999991</v>
      </c>
      <c r="AB149" s="44">
        <v>246.32499999999999</v>
      </c>
      <c r="AC149" s="44">
        <v>0.755</v>
      </c>
      <c r="AD149" s="44">
        <v>0.46300000000000002</v>
      </c>
      <c r="AE149" s="44">
        <v>1.3049999999999999</v>
      </c>
      <c r="AF149" s="44">
        <v>1.4350000000000001</v>
      </c>
      <c r="AG149" s="44">
        <v>0.53100000000000003</v>
      </c>
      <c r="AH149" s="44">
        <v>41.006999999999998</v>
      </c>
      <c r="AI149" s="44">
        <v>8.5410000000000004</v>
      </c>
      <c r="AJ149" s="44">
        <v>34.854999999999997</v>
      </c>
      <c r="AK149" s="44">
        <v>17.492999999999999</v>
      </c>
      <c r="AL149" s="44">
        <v>0.51900000000000002</v>
      </c>
      <c r="AM149" s="44">
        <v>0.67100000000000004</v>
      </c>
      <c r="AN149" s="44">
        <v>0.83899999999999997</v>
      </c>
      <c r="AO149" s="45">
        <v>4382.2520000000004</v>
      </c>
      <c r="AP149" s="45">
        <v>1632.9350000000002</v>
      </c>
      <c r="AQ149" s="45">
        <v>2749.317</v>
      </c>
      <c r="AR149" s="45">
        <v>1812.2689999999998</v>
      </c>
      <c r="AS149" s="45">
        <v>937.048</v>
      </c>
      <c r="AT149" s="45">
        <v>1.6836659144423995</v>
      </c>
      <c r="AU149" s="45">
        <v>0.57384280452069425</v>
      </c>
      <c r="AV149" s="45">
        <v>1.1098231099217051</v>
      </c>
      <c r="AW149" s="45">
        <v>0.51705789813763858</v>
      </c>
      <c r="AX149" s="45">
        <v>37.727000000000004</v>
      </c>
      <c r="AY149" s="45">
        <v>852.19499999999994</v>
      </c>
      <c r="AZ149" s="45">
        <v>22.588464494924057</v>
      </c>
    </row>
    <row r="150" spans="1:52" x14ac:dyDescent="0.3">
      <c r="A150" s="44" t="s">
        <v>508</v>
      </c>
      <c r="B150" s="44" t="s">
        <v>359</v>
      </c>
      <c r="C150" s="44">
        <v>1.206</v>
      </c>
      <c r="D150" s="44">
        <v>0.26900000000000002</v>
      </c>
      <c r="E150" s="44">
        <v>0.33300000000000002</v>
      </c>
      <c r="F150" s="44">
        <v>0.54900000000000004</v>
      </c>
      <c r="G150" s="44">
        <v>1.0860000000000001</v>
      </c>
      <c r="H150" s="44">
        <v>0.23200000000000001</v>
      </c>
      <c r="I150" s="44">
        <v>9.2680000000000007</v>
      </c>
      <c r="J150" s="44">
        <v>0.70599999999999996</v>
      </c>
      <c r="K150" s="44">
        <v>1.1519999999999999</v>
      </c>
      <c r="L150" s="44">
        <v>0.47299999999999998</v>
      </c>
      <c r="M150" s="44">
        <v>767.71600000000001</v>
      </c>
      <c r="N150" s="44">
        <v>53.606999999999999</v>
      </c>
      <c r="O150" s="44">
        <v>3.242</v>
      </c>
      <c r="P150" s="44">
        <v>10.464</v>
      </c>
      <c r="Q150" s="44">
        <v>546.97199999999998</v>
      </c>
      <c r="R150" s="44">
        <v>79.81</v>
      </c>
      <c r="S150" s="44">
        <v>1059.6590000000001</v>
      </c>
      <c r="T150" s="44">
        <v>616.93299999999999</v>
      </c>
      <c r="U150" s="44">
        <v>7.44</v>
      </c>
      <c r="V150" s="44">
        <v>1.359</v>
      </c>
      <c r="W150" s="44">
        <v>3.5640000000000001</v>
      </c>
      <c r="X150" s="44">
        <v>8.6509999999999998</v>
      </c>
      <c r="Y150" s="44">
        <v>9.0289999999999999</v>
      </c>
      <c r="Z150" s="44">
        <v>0.60599999999999998</v>
      </c>
      <c r="AA150" s="44">
        <v>8.8000000000000007</v>
      </c>
      <c r="AB150" s="44">
        <v>304.50299999999999</v>
      </c>
      <c r="AC150" s="44">
        <v>0.91900000000000004</v>
      </c>
      <c r="AD150" s="44">
        <v>0.48499999999999999</v>
      </c>
      <c r="AE150" s="44">
        <v>1.554</v>
      </c>
      <c r="AF150" s="44">
        <v>1.6180000000000001</v>
      </c>
      <c r="AG150" s="44">
        <v>0.73</v>
      </c>
      <c r="AH150" s="44">
        <v>51.271000000000001</v>
      </c>
      <c r="AI150" s="44">
        <v>9.7289999999999992</v>
      </c>
      <c r="AJ150" s="44">
        <v>29.908999999999999</v>
      </c>
      <c r="AK150" s="44">
        <v>30.059000000000001</v>
      </c>
      <c r="AL150" s="44">
        <v>0.72399999999999998</v>
      </c>
      <c r="AM150" s="44">
        <v>0.76700000000000002</v>
      </c>
      <c r="AN150" s="44">
        <v>0.73099999999999998</v>
      </c>
      <c r="AO150" s="45">
        <v>3626.1250000000009</v>
      </c>
      <c r="AP150" s="45">
        <v>1339.1190000000001</v>
      </c>
      <c r="AQ150" s="45">
        <v>2287.0060000000003</v>
      </c>
      <c r="AR150" s="45">
        <v>1215.7190000000001</v>
      </c>
      <c r="AS150" s="45">
        <v>1071.287</v>
      </c>
      <c r="AT150" s="45">
        <v>1.7078437390553043</v>
      </c>
      <c r="AU150" s="45">
        <v>0.79999387657108889</v>
      </c>
      <c r="AV150" s="45">
        <v>0.90784986248421529</v>
      </c>
      <c r="AW150" s="45">
        <v>0.88119623037889516</v>
      </c>
      <c r="AX150" s="45">
        <v>48.753</v>
      </c>
      <c r="AY150" s="45">
        <v>961.50400000000002</v>
      </c>
      <c r="AZ150" s="45">
        <v>19.721945316185671</v>
      </c>
    </row>
    <row r="151" spans="1:52" x14ac:dyDescent="0.3">
      <c r="A151" s="44" t="s">
        <v>509</v>
      </c>
      <c r="B151" s="44" t="s">
        <v>359</v>
      </c>
      <c r="C151" s="44">
        <v>1.819</v>
      </c>
      <c r="D151" s="44">
        <v>0.42599999999999999</v>
      </c>
      <c r="E151" s="44">
        <v>0.39100000000000001</v>
      </c>
      <c r="F151" s="44">
        <v>0.35499999999999998</v>
      </c>
      <c r="G151" s="44">
        <v>1.173</v>
      </c>
      <c r="H151" s="44">
        <v>0.35699999999999998</v>
      </c>
      <c r="I151" s="44">
        <v>7.6689999999999996</v>
      </c>
      <c r="J151" s="44">
        <v>1.0629999999999999</v>
      </c>
      <c r="K151" s="44">
        <v>1.258</v>
      </c>
      <c r="L151" s="44">
        <v>0.64800000000000002</v>
      </c>
      <c r="M151" s="44">
        <v>564.62199999999996</v>
      </c>
      <c r="N151" s="44">
        <v>52.345999999999997</v>
      </c>
      <c r="O151" s="44">
        <v>2.6320000000000001</v>
      </c>
      <c r="P151" s="44">
        <v>16.234999999999999</v>
      </c>
      <c r="Q151" s="44">
        <v>377.20600000000002</v>
      </c>
      <c r="R151" s="44">
        <v>66.165999999999997</v>
      </c>
      <c r="S151" s="44">
        <v>815.74400000000003</v>
      </c>
      <c r="T151" s="44">
        <v>416.40899999999999</v>
      </c>
      <c r="U151" s="44">
        <v>5.7910000000000004</v>
      </c>
      <c r="V151" s="44">
        <v>1.274</v>
      </c>
      <c r="W151" s="44">
        <v>2.5489999999999999</v>
      </c>
      <c r="X151" s="44">
        <v>5.5609999999999999</v>
      </c>
      <c r="Y151" s="44">
        <v>4.9400000000000004</v>
      </c>
      <c r="Z151" s="44">
        <v>0.68</v>
      </c>
      <c r="AA151" s="44">
        <v>8.51</v>
      </c>
      <c r="AB151" s="44">
        <v>282.16699999999997</v>
      </c>
      <c r="AC151" s="44">
        <v>0.93500000000000005</v>
      </c>
      <c r="AD151" s="44">
        <v>0.50700000000000001</v>
      </c>
      <c r="AE151" s="44">
        <v>1.4419999999999999</v>
      </c>
      <c r="AF151" s="44">
        <v>1.274</v>
      </c>
      <c r="AG151" s="44">
        <v>0.55800000000000005</v>
      </c>
      <c r="AH151" s="44">
        <v>40.749000000000002</v>
      </c>
      <c r="AI151" s="44">
        <v>11.324</v>
      </c>
      <c r="AJ151" s="44">
        <v>23.809000000000001</v>
      </c>
      <c r="AK151" s="44">
        <v>20.777000000000001</v>
      </c>
      <c r="AL151" s="44">
        <v>0.76600000000000001</v>
      </c>
      <c r="AM151" s="44">
        <v>0.78700000000000003</v>
      </c>
      <c r="AN151" s="44">
        <v>0.93700000000000006</v>
      </c>
      <c r="AO151" s="45">
        <v>2741.8559999999998</v>
      </c>
      <c r="AP151" s="45">
        <v>963.95899999999983</v>
      </c>
      <c r="AQ151" s="45">
        <v>1777.8969999999995</v>
      </c>
      <c r="AR151" s="45">
        <v>959.97400000000005</v>
      </c>
      <c r="AS151" s="45">
        <v>817.92299999999989</v>
      </c>
      <c r="AT151" s="45">
        <v>1.8443699368956561</v>
      </c>
      <c r="AU151" s="45">
        <v>0.84850393014640668</v>
      </c>
      <c r="AV151" s="45">
        <v>0.99586600674924997</v>
      </c>
      <c r="AW151" s="45">
        <v>0.85202620070960244</v>
      </c>
      <c r="AX151" s="45">
        <v>39.507000000000005</v>
      </c>
      <c r="AY151" s="45">
        <v>732.16899999999987</v>
      </c>
      <c r="AZ151" s="45">
        <v>18.532639785354487</v>
      </c>
    </row>
    <row r="152" spans="1:52" x14ac:dyDescent="0.3">
      <c r="A152" s="44" t="s">
        <v>510</v>
      </c>
      <c r="B152" s="44" t="s">
        <v>361</v>
      </c>
      <c r="C152" s="44">
        <v>1.577</v>
      </c>
      <c r="D152" s="44">
        <v>0.46400000000000002</v>
      </c>
      <c r="E152" s="44">
        <v>0.374</v>
      </c>
      <c r="F152" s="44">
        <v>0.20399999999999999</v>
      </c>
      <c r="G152" s="44">
        <v>0.97799999999999998</v>
      </c>
      <c r="H152" s="44">
        <v>0.24299999999999999</v>
      </c>
      <c r="I152" s="44">
        <v>9.9369999999999994</v>
      </c>
      <c r="J152" s="44">
        <v>0.79100000000000004</v>
      </c>
      <c r="K152" s="44">
        <v>1.272</v>
      </c>
      <c r="L152" s="44">
        <v>0.53100000000000003</v>
      </c>
      <c r="M152" s="44">
        <v>756.72299999999996</v>
      </c>
      <c r="N152" s="44">
        <v>48.628999999999998</v>
      </c>
      <c r="O152" s="44">
        <v>3.7250000000000001</v>
      </c>
      <c r="P152" s="44">
        <v>10.442</v>
      </c>
      <c r="Q152" s="44">
        <v>571.43100000000004</v>
      </c>
      <c r="R152" s="44">
        <v>75.954999999999998</v>
      </c>
      <c r="S152" s="44">
        <v>1199.579</v>
      </c>
      <c r="T152" s="44">
        <v>554.923</v>
      </c>
      <c r="U152" s="44">
        <v>8.234</v>
      </c>
      <c r="V152" s="44">
        <v>1.3580000000000001</v>
      </c>
      <c r="W152" s="44">
        <v>3.1240000000000001</v>
      </c>
      <c r="X152" s="44">
        <v>7.14</v>
      </c>
      <c r="Y152" s="44">
        <v>7.5789999999999997</v>
      </c>
      <c r="Z152" s="44">
        <v>0.58699999999999997</v>
      </c>
      <c r="AA152" s="44">
        <v>7.5880000000000001</v>
      </c>
      <c r="AB152" s="44">
        <v>277.49099999999999</v>
      </c>
      <c r="AC152" s="44">
        <v>0.89</v>
      </c>
      <c r="AD152" s="44">
        <v>0.46700000000000003</v>
      </c>
      <c r="AE152" s="44">
        <v>1.339</v>
      </c>
      <c r="AF152" s="44">
        <v>1.593</v>
      </c>
      <c r="AG152" s="44">
        <v>0.77700000000000002</v>
      </c>
      <c r="AH152" s="44">
        <v>54.801000000000002</v>
      </c>
      <c r="AI152" s="44">
        <v>10.628</v>
      </c>
      <c r="AJ152" s="44">
        <v>25.561</v>
      </c>
      <c r="AK152" s="44">
        <v>14.286</v>
      </c>
      <c r="AL152" s="44">
        <v>0.74</v>
      </c>
      <c r="AM152" s="44">
        <v>0.67800000000000005</v>
      </c>
      <c r="AN152" s="44">
        <v>0.60699999999999998</v>
      </c>
      <c r="AO152" s="45">
        <v>3663.2459999999992</v>
      </c>
      <c r="AP152" s="45">
        <v>1353.2760000000001</v>
      </c>
      <c r="AQ152" s="45">
        <v>2309.9699999999998</v>
      </c>
      <c r="AR152" s="45">
        <v>1345.2670000000001</v>
      </c>
      <c r="AS152" s="45">
        <v>964.70299999999997</v>
      </c>
      <c r="AT152" s="45">
        <v>1.7069466982345063</v>
      </c>
      <c r="AU152" s="45">
        <v>0.71286492925316047</v>
      </c>
      <c r="AV152" s="45">
        <v>0.99408176898134604</v>
      </c>
      <c r="AW152" s="45">
        <v>0.71710894565911443</v>
      </c>
      <c r="AX152" s="45">
        <v>34.625</v>
      </c>
      <c r="AY152" s="45">
        <v>866.92099999999994</v>
      </c>
      <c r="AZ152" s="45">
        <v>25.037429602888086</v>
      </c>
    </row>
    <row r="153" spans="1:52" x14ac:dyDescent="0.3">
      <c r="A153" s="44" t="s">
        <v>511</v>
      </c>
      <c r="B153" s="44" t="s">
        <v>359</v>
      </c>
      <c r="C153" s="44">
        <v>1.718</v>
      </c>
      <c r="D153" s="44">
        <v>0.317</v>
      </c>
      <c r="E153" s="44">
        <v>0.46200000000000002</v>
      </c>
      <c r="F153" s="44">
        <v>0.52300000000000002</v>
      </c>
      <c r="G153" s="44">
        <v>1.27</v>
      </c>
      <c r="H153" s="44">
        <v>0.28199999999999997</v>
      </c>
      <c r="I153" s="44">
        <v>13.292999999999999</v>
      </c>
      <c r="J153" s="44">
        <v>1.3149999999999999</v>
      </c>
      <c r="K153" s="44">
        <v>1.605</v>
      </c>
      <c r="L153" s="44">
        <v>0.47799999999999998</v>
      </c>
      <c r="M153" s="44">
        <v>826.43200000000002</v>
      </c>
      <c r="N153" s="44">
        <v>83.045000000000002</v>
      </c>
      <c r="O153" s="44">
        <v>3.3580000000000001</v>
      </c>
      <c r="P153" s="44">
        <v>11.05</v>
      </c>
      <c r="Q153" s="44">
        <v>434.99700000000001</v>
      </c>
      <c r="R153" s="44">
        <v>86.138000000000005</v>
      </c>
      <c r="S153" s="44">
        <v>1258.172</v>
      </c>
      <c r="T153" s="44">
        <v>512.07000000000005</v>
      </c>
      <c r="U153" s="44">
        <v>8.0050000000000008</v>
      </c>
      <c r="V153" s="44">
        <v>1.617</v>
      </c>
      <c r="W153" s="44">
        <v>3.3889999999999998</v>
      </c>
      <c r="X153" s="44">
        <v>8.0250000000000004</v>
      </c>
      <c r="Y153" s="44">
        <v>5.3019999999999996</v>
      </c>
      <c r="Z153" s="44">
        <v>0.64700000000000002</v>
      </c>
      <c r="AA153" s="44">
        <v>7.3120000000000003</v>
      </c>
      <c r="AB153" s="44">
        <v>231.85</v>
      </c>
      <c r="AC153" s="44">
        <v>0.55400000000000005</v>
      </c>
      <c r="AD153" s="44">
        <v>0.46700000000000003</v>
      </c>
      <c r="AE153" s="44">
        <v>1.345</v>
      </c>
      <c r="AF153" s="44">
        <v>1.5029999999999999</v>
      </c>
      <c r="AG153" s="44">
        <v>0.48599999999999999</v>
      </c>
      <c r="AH153" s="44">
        <v>24.82</v>
      </c>
      <c r="AI153" s="44">
        <v>5.391</v>
      </c>
      <c r="AJ153" s="44">
        <v>53.073</v>
      </c>
      <c r="AK153" s="44">
        <v>27.754999999999999</v>
      </c>
      <c r="AL153" s="44">
        <v>0.55900000000000005</v>
      </c>
      <c r="AM153" s="44">
        <v>0.72299999999999998</v>
      </c>
      <c r="AN153" s="44">
        <v>1.0649999999999999</v>
      </c>
      <c r="AO153" s="45">
        <v>3620.4130000000009</v>
      </c>
      <c r="AP153" s="45">
        <v>1290.74</v>
      </c>
      <c r="AQ153" s="45">
        <v>2329.6730000000002</v>
      </c>
      <c r="AR153" s="45">
        <v>1450.7910000000002</v>
      </c>
      <c r="AS153" s="45">
        <v>878.88200000000006</v>
      </c>
      <c r="AT153" s="45">
        <v>1.8049126857461613</v>
      </c>
      <c r="AU153" s="45">
        <v>0.68091327455568129</v>
      </c>
      <c r="AV153" s="45">
        <v>1.1239994111904801</v>
      </c>
      <c r="AW153" s="45">
        <v>0.60579504559926267</v>
      </c>
      <c r="AX153" s="45">
        <v>42.352000000000004</v>
      </c>
      <c r="AY153" s="45">
        <v>805.92200000000003</v>
      </c>
      <c r="AZ153" s="45">
        <v>19.029136758594635</v>
      </c>
    </row>
    <row r="154" spans="1:52" x14ac:dyDescent="0.3">
      <c r="A154" s="44" t="s">
        <v>512</v>
      </c>
      <c r="B154" s="44" t="s">
        <v>361</v>
      </c>
      <c r="C154" s="44">
        <v>0.69699999999999995</v>
      </c>
      <c r="D154" s="44">
        <v>0.31900000000000001</v>
      </c>
      <c r="E154" s="44">
        <v>0.46800000000000003</v>
      </c>
      <c r="F154" s="44">
        <v>0.13500000000000001</v>
      </c>
      <c r="G154" s="44">
        <v>1.4159999999999999</v>
      </c>
      <c r="H154" s="44">
        <v>0.219</v>
      </c>
      <c r="I154" s="44">
        <v>11.414999999999999</v>
      </c>
      <c r="J154" s="44">
        <v>0.88800000000000001</v>
      </c>
      <c r="K154" s="44">
        <v>1.198</v>
      </c>
      <c r="L154" s="44">
        <v>0.44</v>
      </c>
      <c r="M154" s="44">
        <v>950.48500000000001</v>
      </c>
      <c r="N154" s="44">
        <v>78.492000000000004</v>
      </c>
      <c r="O154" s="44">
        <v>3.198</v>
      </c>
      <c r="P154" s="44">
        <v>13.234999999999999</v>
      </c>
      <c r="Q154" s="44">
        <v>679.81700000000001</v>
      </c>
      <c r="R154" s="44">
        <v>108.07599999999999</v>
      </c>
      <c r="S154" s="44">
        <v>1789.385</v>
      </c>
      <c r="T154" s="44">
        <v>692.36099999999999</v>
      </c>
      <c r="U154" s="44">
        <v>9.74</v>
      </c>
      <c r="V154" s="44">
        <v>1.4590000000000001</v>
      </c>
      <c r="W154" s="44">
        <v>3.8029999999999999</v>
      </c>
      <c r="X154" s="44">
        <v>11.478999999999999</v>
      </c>
      <c r="Y154" s="44">
        <v>6.6420000000000003</v>
      </c>
      <c r="Z154" s="44">
        <v>0.42599999999999999</v>
      </c>
      <c r="AA154" s="44">
        <v>11.06</v>
      </c>
      <c r="AB154" s="44">
        <v>412.80900000000003</v>
      </c>
      <c r="AC154" s="44">
        <v>0.80800000000000005</v>
      </c>
      <c r="AD154" s="44">
        <v>0.51200000000000001</v>
      </c>
      <c r="AE154" s="44">
        <v>1.466</v>
      </c>
      <c r="AF154" s="44">
        <v>1.5489999999999999</v>
      </c>
      <c r="AG154" s="44">
        <v>0.41499999999999998</v>
      </c>
      <c r="AH154" s="44">
        <v>52.482999999999997</v>
      </c>
      <c r="AI154" s="44">
        <v>11.532</v>
      </c>
      <c r="AJ154" s="44">
        <v>41.247</v>
      </c>
      <c r="AK154" s="44">
        <v>34.822000000000003</v>
      </c>
      <c r="AL154" s="44">
        <v>0.69499999999999995</v>
      </c>
      <c r="AM154" s="44">
        <v>0.79200000000000004</v>
      </c>
      <c r="AN154" s="44">
        <v>0.624</v>
      </c>
      <c r="AO154" s="45">
        <v>4936.6070000000009</v>
      </c>
      <c r="AP154" s="45">
        <v>1656.6349999999998</v>
      </c>
      <c r="AQ154" s="45">
        <v>3279.9719999999993</v>
      </c>
      <c r="AR154" s="45">
        <v>2004.1680000000001</v>
      </c>
      <c r="AS154" s="45">
        <v>1275.8039999999999</v>
      </c>
      <c r="AT154" s="45">
        <v>1.9799002194206929</v>
      </c>
      <c r="AU154" s="45">
        <v>0.77011773866904898</v>
      </c>
      <c r="AV154" s="45">
        <v>1.2097824807516444</v>
      </c>
      <c r="AW154" s="45">
        <v>0.63657537691451005</v>
      </c>
      <c r="AX154" s="45">
        <v>57.328000000000003</v>
      </c>
      <c r="AY154" s="45">
        <v>1158.9359999999999</v>
      </c>
      <c r="AZ154" s="45">
        <v>20.215880547027627</v>
      </c>
    </row>
    <row r="155" spans="1:52" x14ac:dyDescent="0.3">
      <c r="A155" s="44" t="s">
        <v>513</v>
      </c>
      <c r="B155" s="44" t="s">
        <v>359</v>
      </c>
      <c r="C155" s="44">
        <v>2.4340000000000002</v>
      </c>
      <c r="D155" s="44">
        <v>0.48599999999999999</v>
      </c>
      <c r="E155" s="44">
        <v>0.59</v>
      </c>
      <c r="F155" s="44">
        <v>0.36099999999999999</v>
      </c>
      <c r="G155" s="44">
        <v>1.8520000000000001</v>
      </c>
      <c r="H155" s="44">
        <v>0.36</v>
      </c>
      <c r="I155" s="44">
        <v>18.398</v>
      </c>
      <c r="J155" s="44">
        <v>1.5409999999999999</v>
      </c>
      <c r="K155" s="44">
        <v>2.2040000000000002</v>
      </c>
      <c r="L155" s="44">
        <v>0.56899999999999995</v>
      </c>
      <c r="M155" s="44">
        <v>1162.492</v>
      </c>
      <c r="N155" s="44">
        <v>105.578</v>
      </c>
      <c r="O155" s="44">
        <v>4.3559999999999999</v>
      </c>
      <c r="P155" s="44">
        <v>11.601000000000001</v>
      </c>
      <c r="Q155" s="44">
        <v>652.66</v>
      </c>
      <c r="R155" s="44">
        <v>117.624</v>
      </c>
      <c r="S155" s="44">
        <v>1956.3430000000001</v>
      </c>
      <c r="T155" s="44">
        <v>701.63699999999994</v>
      </c>
      <c r="U155" s="44">
        <v>10.331</v>
      </c>
      <c r="V155" s="44">
        <v>1.4870000000000001</v>
      </c>
      <c r="W155" s="44">
        <v>3.88</v>
      </c>
      <c r="X155" s="44">
        <v>11.106</v>
      </c>
      <c r="Y155" s="44">
        <v>6.8360000000000003</v>
      </c>
      <c r="Z155" s="44">
        <v>0.625</v>
      </c>
      <c r="AA155" s="44">
        <v>7.0259999999999998</v>
      </c>
      <c r="AB155" s="44">
        <v>257.767</v>
      </c>
      <c r="AC155" s="44">
        <v>0.86799999999999999</v>
      </c>
      <c r="AD155" s="44">
        <v>0.71899999999999997</v>
      </c>
      <c r="AE155" s="44">
        <v>1.615</v>
      </c>
      <c r="AF155" s="44">
        <v>1.946</v>
      </c>
      <c r="AG155" s="44">
        <v>0.90500000000000003</v>
      </c>
      <c r="AH155" s="44">
        <v>38.651000000000003</v>
      </c>
      <c r="AI155" s="44">
        <v>6.8780000000000001</v>
      </c>
      <c r="AJ155" s="44">
        <v>34.515000000000001</v>
      </c>
      <c r="AK155" s="44">
        <v>16.225000000000001</v>
      </c>
      <c r="AL155" s="44">
        <v>0.81100000000000005</v>
      </c>
      <c r="AM155" s="44">
        <v>0.89900000000000002</v>
      </c>
      <c r="AN155" s="44">
        <v>1.028</v>
      </c>
      <c r="AO155" s="45">
        <v>5145.2039999999997</v>
      </c>
      <c r="AP155" s="45">
        <v>1854.1169999999997</v>
      </c>
      <c r="AQ155" s="45">
        <v>3291.0869999999995</v>
      </c>
      <c r="AR155" s="45">
        <v>2207.3360000000002</v>
      </c>
      <c r="AS155" s="45">
        <v>1083.7509999999997</v>
      </c>
      <c r="AT155" s="45">
        <v>1.7750158161539968</v>
      </c>
      <c r="AU155" s="45">
        <v>0.5845105783507728</v>
      </c>
      <c r="AV155" s="45">
        <v>1.1905052378032241</v>
      </c>
      <c r="AW155" s="45">
        <v>0.49097690609857297</v>
      </c>
      <c r="AX155" s="45">
        <v>34.927</v>
      </c>
      <c r="AY155" s="45">
        <v>1002.4319999999999</v>
      </c>
      <c r="AZ155" s="45">
        <v>28.700775904028401</v>
      </c>
    </row>
    <row r="156" spans="1:52" x14ac:dyDescent="0.3">
      <c r="A156" s="44" t="s">
        <v>514</v>
      </c>
      <c r="B156" s="44" t="s">
        <v>361</v>
      </c>
      <c r="C156" s="44">
        <v>0.59399999999999997</v>
      </c>
      <c r="D156" s="44">
        <v>0.32300000000000001</v>
      </c>
      <c r="E156" s="44">
        <v>0.39100000000000001</v>
      </c>
      <c r="F156" s="44">
        <v>0.224</v>
      </c>
      <c r="G156" s="44">
        <v>1.1879999999999999</v>
      </c>
      <c r="H156" s="44">
        <v>0.253</v>
      </c>
      <c r="I156" s="44">
        <v>11.766</v>
      </c>
      <c r="J156" s="44">
        <v>1.0960000000000001</v>
      </c>
      <c r="K156" s="44">
        <v>1.2490000000000001</v>
      </c>
      <c r="L156" s="44">
        <v>0.56999999999999995</v>
      </c>
      <c r="M156" s="44">
        <v>859.72900000000004</v>
      </c>
      <c r="N156" s="44">
        <v>70.125</v>
      </c>
      <c r="O156" s="44">
        <v>3.097</v>
      </c>
      <c r="P156" s="44">
        <v>14.545</v>
      </c>
      <c r="Q156" s="44">
        <v>642.327</v>
      </c>
      <c r="R156" s="44">
        <v>94.706999999999994</v>
      </c>
      <c r="S156" s="44">
        <v>1386.422</v>
      </c>
      <c r="T156" s="44">
        <v>689.92100000000005</v>
      </c>
      <c r="U156" s="44">
        <v>11.173999999999999</v>
      </c>
      <c r="V156" s="44">
        <v>1.492</v>
      </c>
      <c r="W156" s="44">
        <v>4.21</v>
      </c>
      <c r="X156" s="44">
        <v>12.162000000000001</v>
      </c>
      <c r="Y156" s="44">
        <v>8.8219999999999992</v>
      </c>
      <c r="Z156" s="44">
        <v>0.68100000000000005</v>
      </c>
      <c r="AA156" s="44">
        <v>15.103</v>
      </c>
      <c r="AB156" s="44">
        <v>405.29500000000002</v>
      </c>
      <c r="AC156" s="44">
        <v>1.5580000000000001</v>
      </c>
      <c r="AD156" s="44">
        <v>0.53300000000000003</v>
      </c>
      <c r="AE156" s="44">
        <v>1.7569999999999999</v>
      </c>
      <c r="AF156" s="44">
        <v>1.895</v>
      </c>
      <c r="AG156" s="44">
        <v>0.92400000000000004</v>
      </c>
      <c r="AH156" s="44">
        <v>54.162999999999997</v>
      </c>
      <c r="AI156" s="44">
        <v>15.39</v>
      </c>
      <c r="AJ156" s="44">
        <v>46.39</v>
      </c>
      <c r="AK156" s="44">
        <v>27.533999999999999</v>
      </c>
      <c r="AL156" s="44">
        <v>0.83499999999999996</v>
      </c>
      <c r="AM156" s="44">
        <v>0.97499999999999998</v>
      </c>
      <c r="AN156" s="44">
        <v>0.79</v>
      </c>
      <c r="AO156" s="45">
        <v>4390.2100000000009</v>
      </c>
      <c r="AP156" s="45">
        <v>1529.451</v>
      </c>
      <c r="AQ156" s="45">
        <v>2860.7590000000005</v>
      </c>
      <c r="AR156" s="45">
        <v>1582.3120000000001</v>
      </c>
      <c r="AS156" s="45">
        <v>1278.4470000000001</v>
      </c>
      <c r="AT156" s="45">
        <v>1.8704482850382265</v>
      </c>
      <c r="AU156" s="45">
        <v>0.8358862101499166</v>
      </c>
      <c r="AV156" s="45">
        <v>1.0345620748883098</v>
      </c>
      <c r="AW156" s="45">
        <v>0.80796138814595353</v>
      </c>
      <c r="AX156" s="45">
        <v>56.337000000000003</v>
      </c>
      <c r="AY156" s="45">
        <v>1158.201</v>
      </c>
      <c r="AZ156" s="45">
        <v>20.558442941583682</v>
      </c>
    </row>
    <row r="157" spans="1:52" x14ac:dyDescent="0.3">
      <c r="A157" s="44" t="s">
        <v>515</v>
      </c>
      <c r="B157" s="44" t="s">
        <v>359</v>
      </c>
      <c r="C157" s="44">
        <v>1.044</v>
      </c>
      <c r="D157" s="44">
        <v>0.39700000000000002</v>
      </c>
      <c r="E157" s="44">
        <v>0.36</v>
      </c>
      <c r="F157" s="44">
        <v>0.307</v>
      </c>
      <c r="G157" s="44">
        <v>0.77700000000000002</v>
      </c>
      <c r="H157" s="44">
        <v>0.35899999999999999</v>
      </c>
      <c r="I157" s="44">
        <v>5.2350000000000003</v>
      </c>
      <c r="J157" s="44">
        <v>0.76900000000000002</v>
      </c>
      <c r="K157" s="44">
        <v>0.871</v>
      </c>
      <c r="L157" s="44">
        <v>0.65300000000000002</v>
      </c>
      <c r="M157" s="44">
        <v>412.46199999999999</v>
      </c>
      <c r="N157" s="44">
        <v>29.614000000000001</v>
      </c>
      <c r="O157" s="44">
        <v>1.9159999999999999</v>
      </c>
      <c r="P157" s="44">
        <v>9.4730000000000008</v>
      </c>
      <c r="Q157" s="44">
        <v>333.31700000000001</v>
      </c>
      <c r="R157" s="44">
        <v>49.173999999999999</v>
      </c>
      <c r="S157" s="44">
        <v>601.96</v>
      </c>
      <c r="T157" s="44">
        <v>310.839</v>
      </c>
      <c r="U157" s="44">
        <v>4.5919999999999996</v>
      </c>
      <c r="V157" s="44">
        <v>0.95399999999999996</v>
      </c>
      <c r="W157" s="44">
        <v>2.0089999999999999</v>
      </c>
      <c r="X157" s="44">
        <v>4.4240000000000004</v>
      </c>
      <c r="Y157" s="44">
        <v>4.2889999999999997</v>
      </c>
      <c r="Z157" s="44">
        <v>0.63400000000000001</v>
      </c>
      <c r="AA157" s="44">
        <v>6.3109999999999999</v>
      </c>
      <c r="AB157" s="44">
        <v>187.846</v>
      </c>
      <c r="AC157" s="44">
        <v>0.60599999999999998</v>
      </c>
      <c r="AD157" s="44">
        <v>0.44900000000000001</v>
      </c>
      <c r="AE157" s="44">
        <v>1.075</v>
      </c>
      <c r="AF157" s="44">
        <v>1.246</v>
      </c>
      <c r="AG157" s="44">
        <v>0.36099999999999999</v>
      </c>
      <c r="AH157" s="44">
        <v>28.46</v>
      </c>
      <c r="AI157" s="44">
        <v>8.7379999999999995</v>
      </c>
      <c r="AJ157" s="44">
        <v>27.856000000000002</v>
      </c>
      <c r="AK157" s="44">
        <v>16.010000000000002</v>
      </c>
      <c r="AL157" s="44">
        <v>0.71199999999999997</v>
      </c>
      <c r="AM157" s="44">
        <v>0.60699999999999998</v>
      </c>
      <c r="AN157" s="44">
        <v>0.86599999999999999</v>
      </c>
      <c r="AO157" s="45">
        <v>2057.5720000000006</v>
      </c>
      <c r="AP157" s="45">
        <v>761.89700000000005</v>
      </c>
      <c r="AQ157" s="45">
        <v>1295.6750000000002</v>
      </c>
      <c r="AR157" s="45">
        <v>698.17899999999997</v>
      </c>
      <c r="AS157" s="45">
        <v>597.49600000000009</v>
      </c>
      <c r="AT157" s="45">
        <v>1.7005907622683907</v>
      </c>
      <c r="AU157" s="45">
        <v>0.78422148925642188</v>
      </c>
      <c r="AV157" s="45">
        <v>0.91636927301196869</v>
      </c>
      <c r="AW157" s="45">
        <v>0.85579199603540079</v>
      </c>
      <c r="AX157" s="45">
        <v>30.580000000000002</v>
      </c>
      <c r="AY157" s="45">
        <v>533.80600000000004</v>
      </c>
      <c r="AZ157" s="45">
        <v>17.456049705689995</v>
      </c>
    </row>
    <row r="158" spans="1:52" x14ac:dyDescent="0.3">
      <c r="A158" s="44" t="s">
        <v>516</v>
      </c>
      <c r="B158" s="44" t="s">
        <v>359</v>
      </c>
      <c r="C158" s="44">
        <v>0.81499999999999995</v>
      </c>
      <c r="D158" s="44">
        <v>0.20499999999999999</v>
      </c>
      <c r="E158" s="44">
        <v>0.36699999999999999</v>
      </c>
      <c r="F158" s="44">
        <v>0.39400000000000002</v>
      </c>
      <c r="G158" s="44">
        <v>1.2450000000000001</v>
      </c>
      <c r="H158" s="44">
        <v>0.27500000000000002</v>
      </c>
      <c r="I158" s="44">
        <v>11.247</v>
      </c>
      <c r="J158" s="44">
        <v>1.04</v>
      </c>
      <c r="K158" s="44">
        <v>1.38</v>
      </c>
      <c r="L158" s="44">
        <v>0.53400000000000003</v>
      </c>
      <c r="M158" s="44">
        <v>850.67700000000002</v>
      </c>
      <c r="N158" s="44">
        <v>63.023000000000003</v>
      </c>
      <c r="O158" s="44">
        <v>3.4180000000000001</v>
      </c>
      <c r="P158" s="44">
        <v>11.698</v>
      </c>
      <c r="Q158" s="44">
        <v>534.79600000000005</v>
      </c>
      <c r="R158" s="44">
        <v>76.882000000000005</v>
      </c>
      <c r="S158" s="44">
        <v>1461.596</v>
      </c>
      <c r="T158" s="44">
        <v>600.79300000000001</v>
      </c>
      <c r="U158" s="44">
        <v>10.605</v>
      </c>
      <c r="V158" s="44">
        <v>1.706</v>
      </c>
      <c r="W158" s="44">
        <v>3.66</v>
      </c>
      <c r="X158" s="44">
        <v>10.526999999999999</v>
      </c>
      <c r="Y158" s="44">
        <v>8.4960000000000004</v>
      </c>
      <c r="Z158" s="44">
        <v>0.79800000000000004</v>
      </c>
      <c r="AA158" s="44">
        <v>9.8960000000000008</v>
      </c>
      <c r="AB158" s="44">
        <v>264.625</v>
      </c>
      <c r="AC158" s="44">
        <v>0.746</v>
      </c>
      <c r="AD158" s="44">
        <v>0.49399999999999999</v>
      </c>
      <c r="AE158" s="44">
        <v>1.389</v>
      </c>
      <c r="AF158" s="44">
        <v>1.974</v>
      </c>
      <c r="AG158" s="44">
        <v>0.69799999999999995</v>
      </c>
      <c r="AH158" s="44">
        <v>48.837000000000003</v>
      </c>
      <c r="AI158" s="44">
        <v>11.829000000000001</v>
      </c>
      <c r="AJ158" s="44">
        <v>57.463999999999999</v>
      </c>
      <c r="AK158" s="44">
        <v>26.867000000000001</v>
      </c>
      <c r="AL158" s="44">
        <v>0.56699999999999995</v>
      </c>
      <c r="AM158" s="44">
        <v>0.71299999999999997</v>
      </c>
      <c r="AN158" s="44">
        <v>0.99099999999999999</v>
      </c>
      <c r="AO158" s="45">
        <v>4083.2670000000012</v>
      </c>
      <c r="AP158" s="45">
        <v>1411.6419999999998</v>
      </c>
      <c r="AQ158" s="45">
        <v>2671.6250000000009</v>
      </c>
      <c r="AR158" s="45">
        <v>1628.2650000000001</v>
      </c>
      <c r="AS158" s="45">
        <v>1043.3599999999999</v>
      </c>
      <c r="AT158" s="45">
        <v>1.8925655371546053</v>
      </c>
      <c r="AU158" s="45">
        <v>0.73911090772306298</v>
      </c>
      <c r="AV158" s="45">
        <v>1.1534546294315415</v>
      </c>
      <c r="AW158" s="45">
        <v>0.64078021697942278</v>
      </c>
      <c r="AX158" s="45">
        <v>50.844999999999999</v>
      </c>
      <c r="AY158" s="45">
        <v>934.48399999999992</v>
      </c>
      <c r="AZ158" s="45">
        <v>18.379073655226669</v>
      </c>
    </row>
    <row r="159" spans="1:52" x14ac:dyDescent="0.3">
      <c r="A159" s="44" t="s">
        <v>517</v>
      </c>
      <c r="B159" s="44" t="s">
        <v>359</v>
      </c>
      <c r="C159" s="44">
        <v>1.5109999999999999</v>
      </c>
      <c r="D159" s="44">
        <v>0.59099999999999997</v>
      </c>
      <c r="E159" s="44">
        <v>0.59599999999999997</v>
      </c>
      <c r="F159" s="44">
        <v>0.60799999999999998</v>
      </c>
      <c r="G159" s="44">
        <v>1.391</v>
      </c>
      <c r="H159" s="44">
        <v>0.36199999999999999</v>
      </c>
      <c r="I159" s="44">
        <v>13.347</v>
      </c>
      <c r="J159" s="44">
        <v>1.32</v>
      </c>
      <c r="K159" s="44">
        <v>1.534</v>
      </c>
      <c r="L159" s="44">
        <v>0.755</v>
      </c>
      <c r="M159" s="44">
        <v>870.68600000000004</v>
      </c>
      <c r="N159" s="44">
        <v>83.822000000000003</v>
      </c>
      <c r="O159" s="44">
        <v>3.6419999999999999</v>
      </c>
      <c r="P159" s="44">
        <v>18.260000000000002</v>
      </c>
      <c r="Q159" s="44">
        <v>744.20500000000004</v>
      </c>
      <c r="R159" s="44">
        <v>135.56399999999999</v>
      </c>
      <c r="S159" s="44">
        <v>1407.211</v>
      </c>
      <c r="T159" s="44">
        <v>731.47199999999998</v>
      </c>
      <c r="U159" s="44">
        <v>10.108000000000001</v>
      </c>
      <c r="V159" s="44">
        <v>1.784</v>
      </c>
      <c r="W159" s="44">
        <v>4.0350000000000001</v>
      </c>
      <c r="X159" s="44">
        <v>10.125999999999999</v>
      </c>
      <c r="Y159" s="44">
        <v>8.1959999999999997</v>
      </c>
      <c r="Z159" s="44">
        <v>0.877</v>
      </c>
      <c r="AA159" s="44">
        <v>11.436</v>
      </c>
      <c r="AB159" s="44">
        <v>447.95100000000002</v>
      </c>
      <c r="AC159" s="44">
        <v>1.137</v>
      </c>
      <c r="AD159" s="44">
        <v>0.67</v>
      </c>
      <c r="AE159" s="44">
        <v>1.833</v>
      </c>
      <c r="AF159" s="44">
        <v>2.4119999999999999</v>
      </c>
      <c r="AG159" s="44">
        <v>0.89800000000000002</v>
      </c>
      <c r="AH159" s="44">
        <v>76.2</v>
      </c>
      <c r="AI159" s="44">
        <v>19.081</v>
      </c>
      <c r="AJ159" s="44">
        <v>64.650000000000006</v>
      </c>
      <c r="AK159" s="44">
        <v>41.481999999999999</v>
      </c>
      <c r="AL159" s="44">
        <v>0.73</v>
      </c>
      <c r="AM159" s="44">
        <v>0.79400000000000004</v>
      </c>
      <c r="AN159" s="44">
        <v>1.137</v>
      </c>
      <c r="AO159" s="45">
        <v>4722.4139999999998</v>
      </c>
      <c r="AP159" s="45">
        <v>1646.5350000000003</v>
      </c>
      <c r="AQ159" s="45">
        <v>3075.8790000000008</v>
      </c>
      <c r="AR159" s="45">
        <v>1660.607</v>
      </c>
      <c r="AS159" s="45">
        <v>1415.2719999999997</v>
      </c>
      <c r="AT159" s="45">
        <v>1.8680920842860917</v>
      </c>
      <c r="AU159" s="45">
        <v>0.85954565192965804</v>
      </c>
      <c r="AV159" s="45">
        <v>1.008546432356433</v>
      </c>
      <c r="AW159" s="45">
        <v>0.85226185364749141</v>
      </c>
      <c r="AX159" s="45">
        <v>72.685000000000002</v>
      </c>
      <c r="AY159" s="45">
        <v>1257.2930000000001</v>
      </c>
      <c r="AZ159" s="45">
        <v>17.297833115498385</v>
      </c>
    </row>
    <row r="160" spans="1:52" x14ac:dyDescent="0.3">
      <c r="A160" s="44" t="s">
        <v>518</v>
      </c>
      <c r="B160" s="44" t="s">
        <v>359</v>
      </c>
      <c r="C160" s="44">
        <v>0.623</v>
      </c>
      <c r="D160" s="44">
        <v>0.22800000000000001</v>
      </c>
      <c r="E160" s="44">
        <v>0.39900000000000002</v>
      </c>
      <c r="F160" s="44">
        <v>0.192</v>
      </c>
      <c r="G160" s="44">
        <v>1.2270000000000001</v>
      </c>
      <c r="H160" s="44">
        <v>0.28399999999999997</v>
      </c>
      <c r="I160" s="44">
        <v>11.505000000000001</v>
      </c>
      <c r="J160" s="44">
        <v>1.01</v>
      </c>
      <c r="K160" s="44">
        <v>1.1970000000000001</v>
      </c>
      <c r="L160" s="44">
        <v>0.49</v>
      </c>
      <c r="M160" s="44">
        <v>614.476</v>
      </c>
      <c r="N160" s="44">
        <v>46.417000000000002</v>
      </c>
      <c r="O160" s="44">
        <v>2.9969999999999999</v>
      </c>
      <c r="P160" s="44">
        <v>9.1549999999999994</v>
      </c>
      <c r="Q160" s="44">
        <v>503.92099999999999</v>
      </c>
      <c r="R160" s="44">
        <v>62.874000000000002</v>
      </c>
      <c r="S160" s="44">
        <v>867.77800000000002</v>
      </c>
      <c r="T160" s="44">
        <v>536.71500000000003</v>
      </c>
      <c r="U160" s="44">
        <v>7.782</v>
      </c>
      <c r="V160" s="44">
        <v>1.407</v>
      </c>
      <c r="W160" s="44">
        <v>3.0070000000000001</v>
      </c>
      <c r="X160" s="44">
        <v>7.1779999999999999</v>
      </c>
      <c r="Y160" s="44">
        <v>8.1199999999999992</v>
      </c>
      <c r="Z160" s="44">
        <v>0.74</v>
      </c>
      <c r="AA160" s="44">
        <v>7.976</v>
      </c>
      <c r="AB160" s="44">
        <v>308.30500000000001</v>
      </c>
      <c r="AC160" s="44">
        <v>0.74199999999999999</v>
      </c>
      <c r="AD160" s="44">
        <v>0.441</v>
      </c>
      <c r="AE160" s="44">
        <v>1.2869999999999999</v>
      </c>
      <c r="AF160" s="44">
        <v>1.448</v>
      </c>
      <c r="AG160" s="44">
        <v>0.59</v>
      </c>
      <c r="AH160" s="44">
        <v>49.436</v>
      </c>
      <c r="AI160" s="44">
        <v>11.669</v>
      </c>
      <c r="AJ160" s="44">
        <v>40.703000000000003</v>
      </c>
      <c r="AK160" s="44">
        <v>24.010999999999999</v>
      </c>
      <c r="AL160" s="44">
        <v>0.58499999999999996</v>
      </c>
      <c r="AM160" s="44">
        <v>0.70899999999999996</v>
      </c>
      <c r="AN160" s="44">
        <v>0.79</v>
      </c>
      <c r="AO160" s="45">
        <v>3138.4139999999998</v>
      </c>
      <c r="AP160" s="45">
        <v>1143.0780000000002</v>
      </c>
      <c r="AQ160" s="45">
        <v>1995.336</v>
      </c>
      <c r="AR160" s="45">
        <v>997.14</v>
      </c>
      <c r="AS160" s="45">
        <v>998.19600000000014</v>
      </c>
      <c r="AT160" s="45">
        <v>1.7455816663429788</v>
      </c>
      <c r="AU160" s="45">
        <v>0.87325274390723995</v>
      </c>
      <c r="AV160" s="45">
        <v>0.87232892243573912</v>
      </c>
      <c r="AW160" s="45">
        <v>1.0010590288224324</v>
      </c>
      <c r="AX160" s="45">
        <v>44.944000000000003</v>
      </c>
      <c r="AY160" s="45">
        <v>895.10599999999999</v>
      </c>
      <c r="AZ160" s="45">
        <v>19.916028835884656</v>
      </c>
    </row>
    <row r="161" spans="1:52" x14ac:dyDescent="0.3">
      <c r="A161" s="44" t="s">
        <v>519</v>
      </c>
      <c r="B161" s="44" t="s">
        <v>361</v>
      </c>
      <c r="C161" s="44">
        <v>1.1559999999999999</v>
      </c>
      <c r="D161" s="44">
        <v>0.30499999999999999</v>
      </c>
      <c r="E161" s="44">
        <v>0.496</v>
      </c>
      <c r="F161" s="44">
        <v>0.45900000000000002</v>
      </c>
      <c r="G161" s="44">
        <v>1.5169999999999999</v>
      </c>
      <c r="H161" s="44">
        <v>0.28899999999999998</v>
      </c>
      <c r="I161" s="44">
        <v>19.302</v>
      </c>
      <c r="J161" s="44">
        <v>1.9079999999999999</v>
      </c>
      <c r="K161" s="44">
        <v>1.641</v>
      </c>
      <c r="L161" s="44">
        <v>0.496</v>
      </c>
      <c r="M161" s="44">
        <v>1111.348</v>
      </c>
      <c r="N161" s="44">
        <v>135.90299999999999</v>
      </c>
      <c r="O161" s="44">
        <v>3.7789999999999999</v>
      </c>
      <c r="P161" s="44">
        <v>11.467000000000001</v>
      </c>
      <c r="Q161" s="44">
        <v>657.101</v>
      </c>
      <c r="R161" s="44">
        <v>105.587</v>
      </c>
      <c r="S161" s="44">
        <v>1973.67</v>
      </c>
      <c r="T161" s="44">
        <v>776.91399999999999</v>
      </c>
      <c r="U161" s="44">
        <v>13.323</v>
      </c>
      <c r="V161" s="44">
        <v>1.792</v>
      </c>
      <c r="W161" s="44">
        <v>4.7770000000000001</v>
      </c>
      <c r="X161" s="44">
        <v>13.18</v>
      </c>
      <c r="Y161" s="44">
        <v>7.9630000000000001</v>
      </c>
      <c r="Z161" s="44">
        <v>0.751</v>
      </c>
      <c r="AA161" s="44">
        <v>10.724</v>
      </c>
      <c r="AB161" s="44">
        <v>323.96800000000002</v>
      </c>
      <c r="AC161" s="44">
        <v>0.93799999999999994</v>
      </c>
      <c r="AD161" s="44">
        <v>0.59299999999999997</v>
      </c>
      <c r="AE161" s="44">
        <v>1.9019999999999999</v>
      </c>
      <c r="AF161" s="44">
        <v>1.63</v>
      </c>
      <c r="AG161" s="44">
        <v>0.60499999999999998</v>
      </c>
      <c r="AH161" s="44">
        <v>51.354999999999997</v>
      </c>
      <c r="AI161" s="44">
        <v>10.596</v>
      </c>
      <c r="AJ161" s="44">
        <v>35.051000000000002</v>
      </c>
      <c r="AK161" s="44">
        <v>23.890999999999998</v>
      </c>
      <c r="AL161" s="44">
        <v>0.66700000000000004</v>
      </c>
      <c r="AM161" s="44">
        <v>1.028</v>
      </c>
      <c r="AN161" s="44">
        <v>0.95</v>
      </c>
      <c r="AO161" s="45">
        <v>5309.0219999999999</v>
      </c>
      <c r="AP161" s="45">
        <v>1806.3600000000001</v>
      </c>
      <c r="AQ161" s="45">
        <v>3502.6619999999998</v>
      </c>
      <c r="AR161" s="45">
        <v>2244.7909999999997</v>
      </c>
      <c r="AS161" s="45">
        <v>1257.8710000000001</v>
      </c>
      <c r="AT161" s="45">
        <v>1.9390719457915364</v>
      </c>
      <c r="AU161" s="45">
        <v>0.69635676166434157</v>
      </c>
      <c r="AV161" s="45">
        <v>1.2427151841271948</v>
      </c>
      <c r="AW161" s="45">
        <v>0.56035105272606678</v>
      </c>
      <c r="AX161" s="45">
        <v>49.498999999999995</v>
      </c>
      <c r="AY161" s="45">
        <v>1148.4490000000001</v>
      </c>
      <c r="AZ161" s="45">
        <v>23.201458615325567</v>
      </c>
    </row>
    <row r="162" spans="1:52" x14ac:dyDescent="0.3">
      <c r="A162" s="44" t="s">
        <v>520</v>
      </c>
      <c r="B162" s="44" t="s">
        <v>359</v>
      </c>
      <c r="C162" s="44">
        <v>1.2290000000000001</v>
      </c>
      <c r="D162" s="44">
        <v>0.127</v>
      </c>
      <c r="E162" s="44">
        <v>0.3</v>
      </c>
      <c r="F162" s="44">
        <v>0.45800000000000002</v>
      </c>
      <c r="G162" s="44">
        <v>1.1180000000000001</v>
      </c>
      <c r="H162" s="44">
        <v>0.21199999999999999</v>
      </c>
      <c r="I162" s="44">
        <v>10.558999999999999</v>
      </c>
      <c r="J162" s="44">
        <v>0.877</v>
      </c>
      <c r="K162" s="44">
        <v>1.3180000000000001</v>
      </c>
      <c r="L162" s="44">
        <v>0.48499999999999999</v>
      </c>
      <c r="M162" s="44">
        <v>879.23699999999997</v>
      </c>
      <c r="N162" s="44">
        <v>68.515000000000001</v>
      </c>
      <c r="O162" s="44">
        <v>3.177</v>
      </c>
      <c r="P162" s="44">
        <v>15.374000000000001</v>
      </c>
      <c r="Q162" s="44">
        <v>667.78599999999994</v>
      </c>
      <c r="R162" s="44">
        <v>102.996</v>
      </c>
      <c r="S162" s="44">
        <v>1808.7809999999999</v>
      </c>
      <c r="T162" s="44">
        <v>659.35299999999995</v>
      </c>
      <c r="U162" s="44">
        <v>8.3740000000000006</v>
      </c>
      <c r="V162" s="44">
        <v>1.4630000000000001</v>
      </c>
      <c r="W162" s="44">
        <v>3.5950000000000002</v>
      </c>
      <c r="X162" s="44">
        <v>9.5630000000000006</v>
      </c>
      <c r="Y162" s="44">
        <v>7.7080000000000002</v>
      </c>
      <c r="Z162" s="44">
        <v>0.496</v>
      </c>
      <c r="AA162" s="44">
        <v>16.187999999999999</v>
      </c>
      <c r="AB162" s="44">
        <v>367.57</v>
      </c>
      <c r="AC162" s="44">
        <v>0.75600000000000001</v>
      </c>
      <c r="AD162" s="44">
        <v>0.503</v>
      </c>
      <c r="AE162" s="44">
        <v>1.524</v>
      </c>
      <c r="AF162" s="44">
        <v>1.28</v>
      </c>
      <c r="AG162" s="44">
        <v>0.4</v>
      </c>
      <c r="AH162" s="44">
        <v>55.171999999999997</v>
      </c>
      <c r="AI162" s="44">
        <v>11.988</v>
      </c>
      <c r="AJ162" s="44">
        <v>37.962000000000003</v>
      </c>
      <c r="AK162" s="44">
        <v>20.196000000000002</v>
      </c>
      <c r="AL162" s="44">
        <v>0.58099999999999996</v>
      </c>
      <c r="AM162" s="44">
        <v>0.754</v>
      </c>
      <c r="AN162" s="44">
        <v>0.61099999999999999</v>
      </c>
      <c r="AO162" s="45">
        <v>4768.5859999999993</v>
      </c>
      <c r="AP162" s="45">
        <v>1572.4779999999996</v>
      </c>
      <c r="AQ162" s="45">
        <v>3196.1080000000002</v>
      </c>
      <c r="AR162" s="45">
        <v>2008.4820000000002</v>
      </c>
      <c r="AS162" s="45">
        <v>1187.6260000000002</v>
      </c>
      <c r="AT162" s="45">
        <v>2.0325295489030695</v>
      </c>
      <c r="AU162" s="45">
        <v>0.75525762522591766</v>
      </c>
      <c r="AV162" s="45">
        <v>1.2772719236771521</v>
      </c>
      <c r="AW162" s="45">
        <v>0.59130527433155988</v>
      </c>
      <c r="AX162" s="45">
        <v>41.81</v>
      </c>
      <c r="AY162" s="45">
        <v>1082.5359999999998</v>
      </c>
      <c r="AZ162" s="45">
        <v>25.891796220999755</v>
      </c>
    </row>
    <row r="163" spans="1:52" x14ac:dyDescent="0.3">
      <c r="A163" s="44" t="s">
        <v>521</v>
      </c>
      <c r="B163" s="44" t="s">
        <v>359</v>
      </c>
      <c r="C163" s="44">
        <v>1.155</v>
      </c>
      <c r="D163" s="44">
        <v>0.17599999999999999</v>
      </c>
      <c r="E163" s="44">
        <v>0.16300000000000001</v>
      </c>
      <c r="F163" s="44">
        <v>0.36799999999999999</v>
      </c>
      <c r="G163" s="44">
        <v>0.59399999999999997</v>
      </c>
      <c r="H163" s="44">
        <v>0.23100000000000001</v>
      </c>
      <c r="I163" s="44">
        <v>6.1929999999999996</v>
      </c>
      <c r="J163" s="44">
        <v>0.72</v>
      </c>
      <c r="K163" s="44">
        <v>0.91500000000000004</v>
      </c>
      <c r="L163" s="44">
        <v>0.47099999999999997</v>
      </c>
      <c r="M163" s="44">
        <v>464.13499999999999</v>
      </c>
      <c r="N163" s="44">
        <v>30.032</v>
      </c>
      <c r="O163" s="44">
        <v>2.0310000000000001</v>
      </c>
      <c r="P163" s="44">
        <v>19.036999999999999</v>
      </c>
      <c r="Q163" s="44">
        <v>325.57299999999998</v>
      </c>
      <c r="R163" s="44">
        <v>56.131</v>
      </c>
      <c r="S163" s="44">
        <v>596.34100000000001</v>
      </c>
      <c r="T163" s="44">
        <v>316.87</v>
      </c>
      <c r="U163" s="44">
        <v>3.9489999999999998</v>
      </c>
      <c r="V163" s="44">
        <v>0.91100000000000003</v>
      </c>
      <c r="W163" s="44">
        <v>3.4260000000000002</v>
      </c>
      <c r="X163" s="44">
        <v>4.0999999999999996</v>
      </c>
      <c r="Y163" s="44">
        <v>4.7510000000000003</v>
      </c>
      <c r="Z163" s="44">
        <v>0.54</v>
      </c>
      <c r="AA163" s="44">
        <v>6.3490000000000002</v>
      </c>
      <c r="AB163" s="44">
        <v>251.393</v>
      </c>
      <c r="AC163" s="44">
        <v>0.76100000000000001</v>
      </c>
      <c r="AD163" s="44">
        <v>0.46899999999999997</v>
      </c>
      <c r="AE163" s="44">
        <v>2.2629999999999999</v>
      </c>
      <c r="AF163" s="44">
        <v>1.3340000000000001</v>
      </c>
      <c r="AG163" s="44">
        <v>0.67600000000000005</v>
      </c>
      <c r="AH163" s="44">
        <v>36.201000000000001</v>
      </c>
      <c r="AI163" s="44">
        <v>7.5609999999999999</v>
      </c>
      <c r="AJ163" s="44">
        <v>27.838000000000001</v>
      </c>
      <c r="AK163" s="44">
        <v>21.683</v>
      </c>
      <c r="AL163" s="44">
        <v>0.83399999999999996</v>
      </c>
      <c r="AM163" s="44">
        <v>0.95699999999999996</v>
      </c>
      <c r="AN163" s="44">
        <v>0.95799999999999996</v>
      </c>
      <c r="AO163" s="45">
        <v>2198.0899999999997</v>
      </c>
      <c r="AP163" s="45">
        <v>809.48300000000006</v>
      </c>
      <c r="AQ163" s="45">
        <v>1388.6069999999997</v>
      </c>
      <c r="AR163" s="45">
        <v>709.12399999999991</v>
      </c>
      <c r="AS163" s="45">
        <v>679.48300000000006</v>
      </c>
      <c r="AT163" s="45">
        <v>1.7154245364016287</v>
      </c>
      <c r="AU163" s="45">
        <v>0.83940366876141936</v>
      </c>
      <c r="AV163" s="45">
        <v>0.8760208676402097</v>
      </c>
      <c r="AW163" s="45">
        <v>0.95820054038503866</v>
      </c>
      <c r="AX163" s="45">
        <v>34.494</v>
      </c>
      <c r="AY163" s="45">
        <v>603.36099999999999</v>
      </c>
      <c r="AZ163" s="45">
        <v>17.491766684060995</v>
      </c>
    </row>
    <row r="164" spans="1:52" x14ac:dyDescent="0.3">
      <c r="A164" s="44" t="s">
        <v>522</v>
      </c>
      <c r="B164" s="44" t="s">
        <v>359</v>
      </c>
      <c r="C164" s="44">
        <v>2.0369999999999999</v>
      </c>
      <c r="D164" s="44">
        <v>0.63900000000000001</v>
      </c>
      <c r="E164" s="44">
        <v>0.51800000000000002</v>
      </c>
      <c r="F164" s="44">
        <v>0.51200000000000001</v>
      </c>
      <c r="G164" s="44">
        <v>1.429</v>
      </c>
      <c r="H164" s="44">
        <v>0.36799999999999999</v>
      </c>
      <c r="I164" s="44">
        <v>13.435</v>
      </c>
      <c r="J164" s="44">
        <v>1.3080000000000001</v>
      </c>
      <c r="K164" s="44">
        <v>1.8380000000000001</v>
      </c>
      <c r="L164" s="44">
        <v>0.76800000000000002</v>
      </c>
      <c r="M164" s="44">
        <v>848.45799999999997</v>
      </c>
      <c r="N164" s="44">
        <v>80.361999999999995</v>
      </c>
      <c r="O164" s="44">
        <v>3.5680000000000001</v>
      </c>
      <c r="P164" s="44">
        <v>14.137</v>
      </c>
      <c r="Q164" s="44">
        <v>722.16600000000005</v>
      </c>
      <c r="R164" s="44">
        <v>100.636</v>
      </c>
      <c r="S164" s="44">
        <v>1243.8219999999999</v>
      </c>
      <c r="T164" s="44">
        <v>811.32799999999997</v>
      </c>
      <c r="U164" s="44">
        <v>9.8770000000000007</v>
      </c>
      <c r="V164" s="44">
        <v>1.8480000000000001</v>
      </c>
      <c r="W164" s="44">
        <v>4.6970000000000001</v>
      </c>
      <c r="X164" s="44">
        <v>11.926</v>
      </c>
      <c r="Y164" s="44">
        <v>8.8010000000000002</v>
      </c>
      <c r="Z164" s="44">
        <v>0.97599999999999998</v>
      </c>
      <c r="AA164" s="44">
        <v>13.02</v>
      </c>
      <c r="AB164" s="44">
        <v>367.16</v>
      </c>
      <c r="AC164" s="44">
        <v>1.0549999999999999</v>
      </c>
      <c r="AD164" s="44">
        <v>0.72</v>
      </c>
      <c r="AE164" s="44">
        <v>1.79</v>
      </c>
      <c r="AF164" s="44">
        <v>2.1560000000000001</v>
      </c>
      <c r="AG164" s="44">
        <v>1.345</v>
      </c>
      <c r="AH164" s="44">
        <v>56.966999999999999</v>
      </c>
      <c r="AI164" s="44">
        <v>11.823</v>
      </c>
      <c r="AJ164" s="44">
        <v>41.271999999999998</v>
      </c>
      <c r="AK164" s="44">
        <v>19.741</v>
      </c>
      <c r="AL164" s="44">
        <v>0.79100000000000004</v>
      </c>
      <c r="AM164" s="44">
        <v>0.97799999999999998</v>
      </c>
      <c r="AN164" s="44">
        <v>1.1859999999999999</v>
      </c>
      <c r="AO164" s="45">
        <v>4405.4580000000005</v>
      </c>
      <c r="AP164" s="45">
        <v>1603.9439999999997</v>
      </c>
      <c r="AQ164" s="45">
        <v>2801.5139999999992</v>
      </c>
      <c r="AR164" s="45">
        <v>1456.3009999999997</v>
      </c>
      <c r="AS164" s="45">
        <v>1345.213</v>
      </c>
      <c r="AT164" s="45">
        <v>1.7466407804761261</v>
      </c>
      <c r="AU164" s="45">
        <v>0.83869075229559154</v>
      </c>
      <c r="AV164" s="45">
        <v>0.90795002818053494</v>
      </c>
      <c r="AW164" s="45">
        <v>0.92371906631939427</v>
      </c>
      <c r="AX164" s="45">
        <v>43.472000000000001</v>
      </c>
      <c r="AY164" s="45">
        <v>1234.6279999999999</v>
      </c>
      <c r="AZ164" s="45">
        <v>28.400533676849463</v>
      </c>
    </row>
    <row r="165" spans="1:52" x14ac:dyDescent="0.3">
      <c r="A165" s="44" t="s">
        <v>523</v>
      </c>
      <c r="B165" s="44" t="s">
        <v>361</v>
      </c>
      <c r="C165" s="44">
        <v>1.0069999999999999</v>
      </c>
      <c r="D165" s="44">
        <v>0.42899999999999999</v>
      </c>
      <c r="E165" s="44">
        <v>0.40699999999999997</v>
      </c>
      <c r="F165" s="44">
        <v>0.36299999999999999</v>
      </c>
      <c r="G165" s="44">
        <v>1.177</v>
      </c>
      <c r="H165" s="44">
        <v>0.34699999999999998</v>
      </c>
      <c r="I165" s="44">
        <v>9.907</v>
      </c>
      <c r="J165" s="44">
        <v>1.409</v>
      </c>
      <c r="K165" s="44">
        <v>1.3220000000000001</v>
      </c>
      <c r="L165" s="44">
        <v>0.83399999999999996</v>
      </c>
      <c r="M165" s="44">
        <v>739.57899999999995</v>
      </c>
      <c r="N165" s="44">
        <v>77.816000000000003</v>
      </c>
      <c r="O165" s="44">
        <v>2.9380000000000002</v>
      </c>
      <c r="P165" s="44">
        <v>15.097</v>
      </c>
      <c r="Q165" s="44">
        <v>684.28300000000002</v>
      </c>
      <c r="R165" s="44">
        <v>117.29600000000001</v>
      </c>
      <c r="S165" s="44">
        <v>1108.0050000000001</v>
      </c>
      <c r="T165" s="44">
        <v>722.03800000000001</v>
      </c>
      <c r="U165" s="44">
        <v>9.016</v>
      </c>
      <c r="V165" s="44">
        <v>2.0619999999999998</v>
      </c>
      <c r="W165" s="44">
        <v>3.9780000000000002</v>
      </c>
      <c r="X165" s="44">
        <v>10.448</v>
      </c>
      <c r="Y165" s="44">
        <v>8.0150000000000006</v>
      </c>
      <c r="Z165" s="44">
        <v>0.81299999999999994</v>
      </c>
      <c r="AA165" s="44">
        <v>13.361000000000001</v>
      </c>
      <c r="AB165" s="44">
        <v>453.19400000000002</v>
      </c>
      <c r="AC165" s="44">
        <v>1.177</v>
      </c>
      <c r="AD165" s="44">
        <v>0.64700000000000002</v>
      </c>
      <c r="AE165" s="44">
        <v>1.756</v>
      </c>
      <c r="AF165" s="44">
        <v>2.1</v>
      </c>
      <c r="AG165" s="44">
        <v>0.76500000000000001</v>
      </c>
      <c r="AH165" s="44">
        <v>93.254000000000005</v>
      </c>
      <c r="AI165" s="44">
        <v>17.373000000000001</v>
      </c>
      <c r="AJ165" s="44">
        <v>57.841000000000001</v>
      </c>
      <c r="AK165" s="44">
        <v>20.606999999999999</v>
      </c>
      <c r="AL165" s="44">
        <v>0.70899999999999996</v>
      </c>
      <c r="AM165" s="44">
        <v>0.98899999999999999</v>
      </c>
      <c r="AN165" s="44">
        <v>1.1220000000000001</v>
      </c>
      <c r="AO165" s="45">
        <v>4183.4809999999998</v>
      </c>
      <c r="AP165" s="45">
        <v>1449.8380000000002</v>
      </c>
      <c r="AQ165" s="45">
        <v>2733.6429999999991</v>
      </c>
      <c r="AR165" s="45">
        <v>1334.1270000000002</v>
      </c>
      <c r="AS165" s="45">
        <v>1399.5159999999998</v>
      </c>
      <c r="AT165" s="45">
        <v>1.8854816882989678</v>
      </c>
      <c r="AU165" s="45">
        <v>0.96529129461360486</v>
      </c>
      <c r="AV165" s="45">
        <v>0.92019039368536348</v>
      </c>
      <c r="AW165" s="45">
        <v>1.0490125752645736</v>
      </c>
      <c r="AX165" s="45">
        <v>48.986000000000004</v>
      </c>
      <c r="AY165" s="45">
        <v>1248.4959999999999</v>
      </c>
      <c r="AZ165" s="45">
        <v>25.486792144694398</v>
      </c>
    </row>
    <row r="166" spans="1:52" x14ac:dyDescent="0.3">
      <c r="A166" s="44" t="s">
        <v>524</v>
      </c>
      <c r="B166" s="44" t="s">
        <v>361</v>
      </c>
      <c r="C166" s="44">
        <v>1.4590000000000001</v>
      </c>
      <c r="D166" s="44">
        <v>0.497</v>
      </c>
      <c r="E166" s="44">
        <v>0.56899999999999995</v>
      </c>
      <c r="F166" s="44">
        <v>0.19900000000000001</v>
      </c>
      <c r="G166" s="44">
        <v>1.42</v>
      </c>
      <c r="H166" s="44">
        <v>0.25</v>
      </c>
      <c r="I166" s="44">
        <v>11.737</v>
      </c>
      <c r="J166" s="44">
        <v>0.85899999999999999</v>
      </c>
      <c r="K166" s="44">
        <v>1.4350000000000001</v>
      </c>
      <c r="L166" s="44">
        <v>0.54800000000000004</v>
      </c>
      <c r="M166" s="44">
        <v>851.50199999999995</v>
      </c>
      <c r="N166" s="44">
        <v>63.079000000000001</v>
      </c>
      <c r="O166" s="44">
        <v>3.8029999999999999</v>
      </c>
      <c r="P166" s="44">
        <v>13.396000000000001</v>
      </c>
      <c r="Q166" s="44">
        <v>727.16899999999998</v>
      </c>
      <c r="R166" s="44">
        <v>91.933000000000007</v>
      </c>
      <c r="S166" s="44">
        <v>1465.71</v>
      </c>
      <c r="T166" s="44">
        <v>670.29700000000003</v>
      </c>
      <c r="U166" s="44">
        <v>9.4809999999999999</v>
      </c>
      <c r="V166" s="44">
        <v>1.4350000000000001</v>
      </c>
      <c r="W166" s="44">
        <v>4.4569999999999999</v>
      </c>
      <c r="X166" s="44">
        <v>12.516</v>
      </c>
      <c r="Y166" s="44">
        <v>9.3469999999999995</v>
      </c>
      <c r="Z166" s="44">
        <v>0.63400000000000001</v>
      </c>
      <c r="AA166" s="44">
        <v>16.584</v>
      </c>
      <c r="AB166" s="44">
        <v>373.21499999999997</v>
      </c>
      <c r="AC166" s="44">
        <v>1.252</v>
      </c>
      <c r="AD166" s="44">
        <v>0.53</v>
      </c>
      <c r="AE166" s="44">
        <v>1.746</v>
      </c>
      <c r="AF166" s="44">
        <v>1.88</v>
      </c>
      <c r="AG166" s="44">
        <v>0.79800000000000004</v>
      </c>
      <c r="AH166" s="44">
        <v>53.698</v>
      </c>
      <c r="AI166" s="44">
        <v>9.6989999999999998</v>
      </c>
      <c r="AJ166" s="44">
        <v>42.143000000000001</v>
      </c>
      <c r="AK166" s="44">
        <v>22.364000000000001</v>
      </c>
      <c r="AL166" s="44">
        <v>0.80300000000000005</v>
      </c>
      <c r="AM166" s="44">
        <v>1.0309999999999999</v>
      </c>
      <c r="AN166" s="44">
        <v>0.85699999999999998</v>
      </c>
      <c r="AO166" s="45">
        <v>4470.3319999999994</v>
      </c>
      <c r="AP166" s="45">
        <v>1608.6070000000002</v>
      </c>
      <c r="AQ166" s="45">
        <v>2861.7250000000004</v>
      </c>
      <c r="AR166" s="45">
        <v>1650.7780000000002</v>
      </c>
      <c r="AS166" s="45">
        <v>1210.9470000000001</v>
      </c>
      <c r="AT166" s="45">
        <v>1.779008172909853</v>
      </c>
      <c r="AU166" s="45">
        <v>0.75279232279854558</v>
      </c>
      <c r="AV166" s="45">
        <v>1.0262158501113074</v>
      </c>
      <c r="AW166" s="45">
        <v>0.73356138741853838</v>
      </c>
      <c r="AX166" s="45">
        <v>43.430000000000007</v>
      </c>
      <c r="AY166" s="45">
        <v>1103.674</v>
      </c>
      <c r="AZ166" s="45">
        <v>25.412710108220121</v>
      </c>
    </row>
    <row r="167" spans="1:52" x14ac:dyDescent="0.3">
      <c r="A167" s="44" t="s">
        <v>525</v>
      </c>
      <c r="B167" s="44" t="s">
        <v>361</v>
      </c>
      <c r="C167" s="44">
        <v>1.4590000000000001</v>
      </c>
      <c r="D167" s="44">
        <v>0.38100000000000001</v>
      </c>
      <c r="E167" s="44">
        <v>0.47599999999999998</v>
      </c>
      <c r="F167" s="44">
        <v>0.31</v>
      </c>
      <c r="G167" s="44">
        <v>1.3049999999999999</v>
      </c>
      <c r="H167" s="44">
        <v>0.34899999999999998</v>
      </c>
      <c r="I167" s="44">
        <v>12.420999999999999</v>
      </c>
      <c r="J167" s="44">
        <v>1.3440000000000001</v>
      </c>
      <c r="K167" s="44">
        <v>1.4850000000000001</v>
      </c>
      <c r="L167" s="44">
        <v>0.68</v>
      </c>
      <c r="M167" s="44">
        <v>857.03099999999995</v>
      </c>
      <c r="N167" s="44">
        <v>76.694000000000003</v>
      </c>
      <c r="O167" s="44">
        <v>3.83</v>
      </c>
      <c r="P167" s="44">
        <v>13.224</v>
      </c>
      <c r="Q167" s="44">
        <v>561.529</v>
      </c>
      <c r="R167" s="44">
        <v>87.302999999999997</v>
      </c>
      <c r="S167" s="44">
        <v>1460.896</v>
      </c>
      <c r="T167" s="44">
        <v>601.42700000000002</v>
      </c>
      <c r="U167" s="44">
        <v>8.5190000000000001</v>
      </c>
      <c r="V167" s="44">
        <v>1.655</v>
      </c>
      <c r="W167" s="44">
        <v>3.0459999999999998</v>
      </c>
      <c r="X167" s="44">
        <v>8.9480000000000004</v>
      </c>
      <c r="Y167" s="44">
        <v>6.8849999999999998</v>
      </c>
      <c r="Z167" s="44">
        <v>0.7</v>
      </c>
      <c r="AA167" s="44">
        <v>7.931</v>
      </c>
      <c r="AB167" s="44">
        <v>275.23099999999999</v>
      </c>
      <c r="AC167" s="44">
        <v>0.70699999999999996</v>
      </c>
      <c r="AD167" s="44">
        <v>0.53300000000000003</v>
      </c>
      <c r="AE167" s="44">
        <v>1.3360000000000001</v>
      </c>
      <c r="AF167" s="44">
        <v>1.421</v>
      </c>
      <c r="AG167" s="44">
        <v>0.55400000000000005</v>
      </c>
      <c r="AH167" s="44">
        <v>46.545000000000002</v>
      </c>
      <c r="AI167" s="44">
        <v>11.128</v>
      </c>
      <c r="AJ167" s="44">
        <v>32.070999999999998</v>
      </c>
      <c r="AK167" s="44">
        <v>27.454000000000001</v>
      </c>
      <c r="AL167" s="44">
        <v>0.73799999999999999</v>
      </c>
      <c r="AM167" s="44">
        <v>0.70699999999999996</v>
      </c>
      <c r="AN167" s="44">
        <v>0.91</v>
      </c>
      <c r="AO167" s="45">
        <v>4119.1629999999996</v>
      </c>
      <c r="AP167" s="45">
        <v>1446.9360000000001</v>
      </c>
      <c r="AQ167" s="45">
        <v>2672.2269999999999</v>
      </c>
      <c r="AR167" s="45">
        <v>1651.4200000000003</v>
      </c>
      <c r="AS167" s="45">
        <v>1020.807</v>
      </c>
      <c r="AT167" s="45">
        <v>1.8468176892412653</v>
      </c>
      <c r="AU167" s="45">
        <v>0.70549561279835449</v>
      </c>
      <c r="AV167" s="45">
        <v>1.1413220764429113</v>
      </c>
      <c r="AW167" s="45">
        <v>0.6181389349771711</v>
      </c>
      <c r="AX167" s="45">
        <v>48.508000000000003</v>
      </c>
      <c r="AY167" s="45">
        <v>918.31500000000005</v>
      </c>
      <c r="AZ167" s="45">
        <v>18.931207223550754</v>
      </c>
    </row>
    <row r="168" spans="1:52" x14ac:dyDescent="0.3">
      <c r="A168" s="44" t="s">
        <v>526</v>
      </c>
      <c r="B168" s="44" t="s">
        <v>361</v>
      </c>
      <c r="C168" s="44">
        <v>1.2110000000000001</v>
      </c>
      <c r="D168" s="44">
        <v>0.29599999999999999</v>
      </c>
      <c r="E168" s="44">
        <v>0.30299999999999999</v>
      </c>
      <c r="F168" s="44">
        <v>0.24299999999999999</v>
      </c>
      <c r="G168" s="44">
        <v>0.95199999999999996</v>
      </c>
      <c r="H168" s="44">
        <v>0.33800000000000002</v>
      </c>
      <c r="I168" s="44">
        <v>7.2850000000000001</v>
      </c>
      <c r="J168" s="44">
        <v>0.74099999999999999</v>
      </c>
      <c r="K168" s="44">
        <v>1.0509999999999999</v>
      </c>
      <c r="L168" s="44">
        <v>0.56000000000000005</v>
      </c>
      <c r="M168" s="44">
        <v>551.84100000000001</v>
      </c>
      <c r="N168" s="44">
        <v>41.481999999999999</v>
      </c>
      <c r="O168" s="44">
        <v>2.532</v>
      </c>
      <c r="P168" s="44">
        <v>8.702</v>
      </c>
      <c r="Q168" s="44">
        <v>403.60899999999998</v>
      </c>
      <c r="R168" s="44">
        <v>64.003</v>
      </c>
      <c r="S168" s="44">
        <v>818.91499999999996</v>
      </c>
      <c r="T168" s="44">
        <v>395.57499999999999</v>
      </c>
      <c r="U168" s="44">
        <v>4.899</v>
      </c>
      <c r="V168" s="44">
        <v>1.222</v>
      </c>
      <c r="W168" s="44">
        <v>2.4489999999999998</v>
      </c>
      <c r="X168" s="44">
        <v>6.2210000000000001</v>
      </c>
      <c r="Y168" s="44">
        <v>4.7679999999999998</v>
      </c>
      <c r="Z168" s="44">
        <v>0.51700000000000002</v>
      </c>
      <c r="AA168" s="44">
        <v>8.24</v>
      </c>
      <c r="AB168" s="44">
        <v>194.72399999999999</v>
      </c>
      <c r="AC168" s="44">
        <v>0.81</v>
      </c>
      <c r="AD168" s="44">
        <v>0.621</v>
      </c>
      <c r="AE168" s="44">
        <v>1.0900000000000001</v>
      </c>
      <c r="AF168" s="44">
        <v>1.4710000000000001</v>
      </c>
      <c r="AG168" s="44">
        <v>0.749</v>
      </c>
      <c r="AH168" s="44">
        <v>36.049999999999997</v>
      </c>
      <c r="AI168" s="44">
        <v>8.6989999999999998</v>
      </c>
      <c r="AJ168" s="44">
        <v>33.137</v>
      </c>
      <c r="AK168" s="44">
        <v>18.045999999999999</v>
      </c>
      <c r="AL168" s="44">
        <v>0.71799999999999997</v>
      </c>
      <c r="AM168" s="44">
        <v>0.65400000000000003</v>
      </c>
      <c r="AN168" s="44">
        <v>0.748</v>
      </c>
      <c r="AO168" s="45">
        <v>2625.4719999999998</v>
      </c>
      <c r="AP168" s="45">
        <v>975.19299999999998</v>
      </c>
      <c r="AQ168" s="45">
        <v>1650.279</v>
      </c>
      <c r="AR168" s="45">
        <v>942.84300000000007</v>
      </c>
      <c r="AS168" s="45">
        <v>707.43599999999992</v>
      </c>
      <c r="AT168" s="45">
        <v>1.6922588656809472</v>
      </c>
      <c r="AU168" s="45">
        <v>0.72543178632332261</v>
      </c>
      <c r="AV168" s="45">
        <v>0.96682707935762469</v>
      </c>
      <c r="AW168" s="45">
        <v>0.75032216392336781</v>
      </c>
      <c r="AX168" s="45">
        <v>32.971000000000004</v>
      </c>
      <c r="AY168" s="45">
        <v>632.89799999999991</v>
      </c>
      <c r="AZ168" s="45">
        <v>19.195596129932358</v>
      </c>
    </row>
    <row r="169" spans="1:52" x14ac:dyDescent="0.3">
      <c r="A169" s="44" t="s">
        <v>527</v>
      </c>
      <c r="B169" s="44" t="s">
        <v>361</v>
      </c>
      <c r="C169" s="44">
        <v>0.98799999999999999</v>
      </c>
      <c r="D169" s="44">
        <v>0.36</v>
      </c>
      <c r="E169" s="44">
        <v>0.59299999999999997</v>
      </c>
      <c r="F169" s="44">
        <v>0.374</v>
      </c>
      <c r="G169" s="44">
        <v>1.716</v>
      </c>
      <c r="H169" s="44">
        <v>0.35799999999999998</v>
      </c>
      <c r="I169" s="44">
        <v>19.126999999999999</v>
      </c>
      <c r="J169" s="44">
        <v>1.5649999999999999</v>
      </c>
      <c r="K169" s="44">
        <v>1.8420000000000001</v>
      </c>
      <c r="L169" s="44">
        <v>0.63200000000000001</v>
      </c>
      <c r="M169" s="44">
        <v>1112.4559999999999</v>
      </c>
      <c r="N169" s="44">
        <v>106.21299999999999</v>
      </c>
      <c r="O169" s="44">
        <v>4.3499999999999996</v>
      </c>
      <c r="P169" s="44">
        <v>12.917</v>
      </c>
      <c r="Q169" s="44">
        <v>699.77099999999996</v>
      </c>
      <c r="R169" s="44">
        <v>106.754</v>
      </c>
      <c r="S169" s="44">
        <v>1930.615</v>
      </c>
      <c r="T169" s="44">
        <v>743.58699999999999</v>
      </c>
      <c r="U169" s="44">
        <v>13.315</v>
      </c>
      <c r="V169" s="44">
        <v>2.2210000000000001</v>
      </c>
      <c r="W169" s="44">
        <v>4.734</v>
      </c>
      <c r="X169" s="44">
        <v>13.807</v>
      </c>
      <c r="Y169" s="44">
        <v>8.1790000000000003</v>
      </c>
      <c r="Z169" s="44">
        <v>0.58699999999999997</v>
      </c>
      <c r="AA169" s="44">
        <v>10.975</v>
      </c>
      <c r="AB169" s="44">
        <v>331.40199999999999</v>
      </c>
      <c r="AC169" s="44">
        <v>1.103</v>
      </c>
      <c r="AD169" s="44">
        <v>0.77200000000000002</v>
      </c>
      <c r="AE169" s="44">
        <v>1.762</v>
      </c>
      <c r="AF169" s="44">
        <v>1.73</v>
      </c>
      <c r="AG169" s="44">
        <v>0.88500000000000001</v>
      </c>
      <c r="AH169" s="44">
        <v>59.874000000000002</v>
      </c>
      <c r="AI169" s="44">
        <v>12.852</v>
      </c>
      <c r="AJ169" s="44">
        <v>53.009</v>
      </c>
      <c r="AK169" s="44">
        <v>31.192</v>
      </c>
      <c r="AL169" s="44">
        <v>0.86199999999999999</v>
      </c>
      <c r="AM169" s="44">
        <v>1.0129999999999999</v>
      </c>
      <c r="AN169" s="44">
        <v>1.0149999999999999</v>
      </c>
      <c r="AO169" s="45">
        <v>5295.5069999999987</v>
      </c>
      <c r="AP169" s="45">
        <v>1851.0779999999995</v>
      </c>
      <c r="AQ169" s="45">
        <v>3444.4289999999996</v>
      </c>
      <c r="AR169" s="45">
        <v>2175.2479999999996</v>
      </c>
      <c r="AS169" s="45">
        <v>1269.1810000000003</v>
      </c>
      <c r="AT169" s="45">
        <v>1.86076923824928</v>
      </c>
      <c r="AU169" s="45">
        <v>0.68564425702212473</v>
      </c>
      <c r="AV169" s="45">
        <v>1.1751249812271554</v>
      </c>
      <c r="AW169" s="45">
        <v>0.58346496583378105</v>
      </c>
      <c r="AX169" s="45">
        <v>59.048999999999999</v>
      </c>
      <c r="AY169" s="45">
        <v>1141.194</v>
      </c>
      <c r="AZ169" s="45">
        <v>19.326220596453791</v>
      </c>
    </row>
    <row r="170" spans="1:52" x14ac:dyDescent="0.3">
      <c r="A170" s="44" t="s">
        <v>528</v>
      </c>
      <c r="B170" s="44" t="s">
        <v>361</v>
      </c>
      <c r="C170" s="44">
        <v>1.792</v>
      </c>
      <c r="D170" s="44">
        <v>0.376</v>
      </c>
      <c r="E170" s="44">
        <v>0.38</v>
      </c>
      <c r="F170" s="44">
        <v>0.30599999999999999</v>
      </c>
      <c r="G170" s="44">
        <v>1.054</v>
      </c>
      <c r="H170" s="44">
        <v>0.35</v>
      </c>
      <c r="I170" s="44">
        <v>9.2569999999999997</v>
      </c>
      <c r="J170" s="44">
        <v>1.3149999999999999</v>
      </c>
      <c r="K170" s="44">
        <v>1.409</v>
      </c>
      <c r="L170" s="44">
        <v>0.73499999999999999</v>
      </c>
      <c r="M170" s="44">
        <v>739.06</v>
      </c>
      <c r="N170" s="44">
        <v>68.858000000000004</v>
      </c>
      <c r="O170" s="44">
        <v>2.96</v>
      </c>
      <c r="P170" s="44">
        <v>11.504</v>
      </c>
      <c r="Q170" s="44">
        <v>525.68600000000004</v>
      </c>
      <c r="R170" s="44">
        <v>91.988</v>
      </c>
      <c r="S170" s="44">
        <v>1190.0219999999999</v>
      </c>
      <c r="T170" s="44">
        <v>528.33900000000006</v>
      </c>
      <c r="U170" s="44">
        <v>8.8209999999999997</v>
      </c>
      <c r="V170" s="44">
        <v>1.3740000000000001</v>
      </c>
      <c r="W170" s="44">
        <v>2.71</v>
      </c>
      <c r="X170" s="44">
        <v>9.0009999999999994</v>
      </c>
      <c r="Y170" s="44">
        <v>7.4640000000000004</v>
      </c>
      <c r="Z170" s="44">
        <v>0.94599999999999995</v>
      </c>
      <c r="AA170" s="44">
        <v>11.526999999999999</v>
      </c>
      <c r="AB170" s="44">
        <v>281.68799999999999</v>
      </c>
      <c r="AC170" s="44">
        <v>1.24</v>
      </c>
      <c r="AD170" s="44">
        <v>0.64200000000000002</v>
      </c>
      <c r="AE170" s="44">
        <v>1.3029999999999999</v>
      </c>
      <c r="AF170" s="44">
        <v>1.736</v>
      </c>
      <c r="AG170" s="44">
        <v>1.0649999999999999</v>
      </c>
      <c r="AH170" s="44">
        <v>47.71</v>
      </c>
      <c r="AI170" s="44">
        <v>12.098000000000001</v>
      </c>
      <c r="AJ170" s="44">
        <v>28.492000000000001</v>
      </c>
      <c r="AK170" s="44">
        <v>21.902999999999999</v>
      </c>
      <c r="AL170" s="44">
        <v>0.88400000000000001</v>
      </c>
      <c r="AM170" s="44">
        <v>0.83299999999999996</v>
      </c>
      <c r="AN170" s="44">
        <v>1.2450000000000001</v>
      </c>
      <c r="AO170" s="45">
        <v>3618.0729999999994</v>
      </c>
      <c r="AP170" s="45">
        <v>1289.0020000000004</v>
      </c>
      <c r="AQ170" s="45">
        <v>2329.0709999999995</v>
      </c>
      <c r="AR170" s="45">
        <v>1376.404</v>
      </c>
      <c r="AS170" s="45">
        <v>952.66700000000026</v>
      </c>
      <c r="AT170" s="45">
        <v>1.8068792755946064</v>
      </c>
      <c r="AU170" s="45">
        <v>0.73907332959917826</v>
      </c>
      <c r="AV170" s="45">
        <v>1.0678059459954288</v>
      </c>
      <c r="AW170" s="45">
        <v>0.69214198738161203</v>
      </c>
      <c r="AX170" s="45">
        <v>45.007999999999996</v>
      </c>
      <c r="AY170" s="45">
        <v>851.42000000000007</v>
      </c>
      <c r="AZ170" s="45">
        <v>18.917081407749738</v>
      </c>
    </row>
    <row r="171" spans="1:52" x14ac:dyDescent="0.3">
      <c r="A171" s="44" t="s">
        <v>529</v>
      </c>
      <c r="B171" s="44" t="s">
        <v>361</v>
      </c>
      <c r="C171" s="44">
        <v>1.698</v>
      </c>
      <c r="D171" s="44">
        <v>0.622</v>
      </c>
      <c r="E171" s="44">
        <v>0.61299999999999999</v>
      </c>
      <c r="F171" s="44">
        <v>0.41499999999999998</v>
      </c>
      <c r="G171" s="44">
        <v>1.542</v>
      </c>
      <c r="H171" s="44">
        <v>0.34499999999999997</v>
      </c>
      <c r="I171" s="44">
        <v>15.91</v>
      </c>
      <c r="J171" s="44">
        <v>1.429</v>
      </c>
      <c r="K171" s="44">
        <v>1.6359999999999999</v>
      </c>
      <c r="L171" s="44">
        <v>0.59</v>
      </c>
      <c r="M171" s="44">
        <v>1013.664</v>
      </c>
      <c r="N171" s="44">
        <v>105.17400000000001</v>
      </c>
      <c r="O171" s="44">
        <v>3.5859999999999999</v>
      </c>
      <c r="P171" s="44">
        <v>14.379</v>
      </c>
      <c r="Q171" s="44">
        <v>902.57299999999998</v>
      </c>
      <c r="R171" s="44">
        <v>150.48400000000001</v>
      </c>
      <c r="S171" s="44">
        <v>1404.5730000000001</v>
      </c>
      <c r="T171" s="44">
        <v>915.25199999999995</v>
      </c>
      <c r="U171" s="44">
        <v>12.436</v>
      </c>
      <c r="V171" s="44">
        <v>1.9370000000000001</v>
      </c>
      <c r="W171" s="44">
        <v>5.2670000000000003</v>
      </c>
      <c r="X171" s="44">
        <v>13.449</v>
      </c>
      <c r="Y171" s="44">
        <v>9.7210000000000001</v>
      </c>
      <c r="Z171" s="44">
        <v>0.8</v>
      </c>
      <c r="AA171" s="44">
        <v>19.315000000000001</v>
      </c>
      <c r="AB171" s="44">
        <v>484.80399999999997</v>
      </c>
      <c r="AC171" s="44">
        <v>1.1499999999999999</v>
      </c>
      <c r="AD171" s="44">
        <v>0.68400000000000005</v>
      </c>
      <c r="AE171" s="44">
        <v>2.2189999999999999</v>
      </c>
      <c r="AF171" s="44">
        <v>2.234</v>
      </c>
      <c r="AG171" s="44">
        <v>0.97499999999999998</v>
      </c>
      <c r="AH171" s="44">
        <v>86.442999999999998</v>
      </c>
      <c r="AI171" s="44">
        <v>15.3</v>
      </c>
      <c r="AJ171" s="44">
        <v>54.430999999999997</v>
      </c>
      <c r="AK171" s="44">
        <v>26.957000000000001</v>
      </c>
      <c r="AL171" s="44">
        <v>0.90900000000000003</v>
      </c>
      <c r="AM171" s="44">
        <v>1.3340000000000001</v>
      </c>
      <c r="AN171" s="44">
        <v>1.232</v>
      </c>
      <c r="AO171" s="45">
        <v>5276.0819999999994</v>
      </c>
      <c r="AP171" s="45">
        <v>1953.0170000000001</v>
      </c>
      <c r="AQ171" s="45">
        <v>3323.065000000001</v>
      </c>
      <c r="AR171" s="45">
        <v>1693.5440000000001</v>
      </c>
      <c r="AS171" s="45">
        <v>1629.521</v>
      </c>
      <c r="AT171" s="45">
        <v>1.7015033663301451</v>
      </c>
      <c r="AU171" s="45">
        <v>0.83436088881970816</v>
      </c>
      <c r="AV171" s="45">
        <v>0.86714247751043649</v>
      </c>
      <c r="AW171" s="45">
        <v>0.96219584492637911</v>
      </c>
      <c r="AX171" s="45">
        <v>56.643000000000001</v>
      </c>
      <c r="AY171" s="45">
        <v>1475.739</v>
      </c>
      <c r="AZ171" s="45">
        <v>26.05333403951062</v>
      </c>
    </row>
    <row r="172" spans="1:52" x14ac:dyDescent="0.3">
      <c r="A172" s="44" t="s">
        <v>530</v>
      </c>
      <c r="B172" s="44" t="s">
        <v>361</v>
      </c>
      <c r="C172" s="44">
        <v>0.71399999999999997</v>
      </c>
      <c r="D172" s="44">
        <v>0.193</v>
      </c>
      <c r="E172" s="44">
        <v>0.29599999999999999</v>
      </c>
      <c r="F172" s="44">
        <v>0.20100000000000001</v>
      </c>
      <c r="G172" s="44">
        <v>1.05</v>
      </c>
      <c r="H172" s="44">
        <v>0.221</v>
      </c>
      <c r="I172" s="44">
        <v>10.773</v>
      </c>
      <c r="J172" s="44">
        <v>0.97099999999999997</v>
      </c>
      <c r="K172" s="44">
        <v>1.2729999999999999</v>
      </c>
      <c r="L172" s="44">
        <v>0.51600000000000001</v>
      </c>
      <c r="M172" s="44">
        <v>826.82799999999997</v>
      </c>
      <c r="N172" s="44">
        <v>63.54</v>
      </c>
      <c r="O172" s="44">
        <v>3.294</v>
      </c>
      <c r="P172" s="44">
        <v>12.965999999999999</v>
      </c>
      <c r="Q172" s="44">
        <v>617.78</v>
      </c>
      <c r="R172" s="44">
        <v>83.144000000000005</v>
      </c>
      <c r="S172" s="44">
        <v>1181.0070000000001</v>
      </c>
      <c r="T172" s="44">
        <v>630.95000000000005</v>
      </c>
      <c r="U172" s="44">
        <v>8.1609999999999996</v>
      </c>
      <c r="V172" s="44">
        <v>1.3720000000000001</v>
      </c>
      <c r="W172" s="44">
        <v>3.2440000000000002</v>
      </c>
      <c r="X172" s="44">
        <v>7.6369999999999996</v>
      </c>
      <c r="Y172" s="44">
        <v>7.3150000000000004</v>
      </c>
      <c r="Z172" s="44">
        <v>0.51600000000000001</v>
      </c>
      <c r="AA172" s="44">
        <v>11.185</v>
      </c>
      <c r="AB172" s="44">
        <v>356.05200000000002</v>
      </c>
      <c r="AC172" s="44">
        <v>0.72299999999999998</v>
      </c>
      <c r="AD172" s="44">
        <v>0.498</v>
      </c>
      <c r="AE172" s="44">
        <v>1.387</v>
      </c>
      <c r="AF172" s="44">
        <v>1.6759999999999999</v>
      </c>
      <c r="AG172" s="44">
        <v>0.42899999999999999</v>
      </c>
      <c r="AH172" s="44">
        <v>55.947000000000003</v>
      </c>
      <c r="AI172" s="44">
        <v>15.036</v>
      </c>
      <c r="AJ172" s="44">
        <v>49.597000000000001</v>
      </c>
      <c r="AK172" s="44">
        <v>45.04</v>
      </c>
      <c r="AL172" s="44">
        <v>0.65200000000000002</v>
      </c>
      <c r="AM172" s="44">
        <v>0.76900000000000002</v>
      </c>
      <c r="AN172" s="44">
        <v>0.497</v>
      </c>
      <c r="AO172" s="45">
        <v>4003.4500000000003</v>
      </c>
      <c r="AP172" s="45">
        <v>1469.173</v>
      </c>
      <c r="AQ172" s="45">
        <v>2534.2770000000005</v>
      </c>
      <c r="AR172" s="45">
        <v>1351.954</v>
      </c>
      <c r="AS172" s="45">
        <v>1182.3229999999999</v>
      </c>
      <c r="AT172" s="45">
        <v>1.7249684005899921</v>
      </c>
      <c r="AU172" s="45">
        <v>0.80475410315871576</v>
      </c>
      <c r="AV172" s="45">
        <v>0.92021429743127592</v>
      </c>
      <c r="AW172" s="45">
        <v>0.87452901504045244</v>
      </c>
      <c r="AX172" s="45">
        <v>69.475999999999999</v>
      </c>
      <c r="AY172" s="45">
        <v>1049.1559999999999</v>
      </c>
      <c r="AZ172" s="45">
        <v>15.100984512637456</v>
      </c>
    </row>
    <row r="173" spans="1:52" x14ac:dyDescent="0.3">
      <c r="A173" s="44" t="s">
        <v>531</v>
      </c>
      <c r="B173" s="44" t="s">
        <v>361</v>
      </c>
      <c r="C173" s="44">
        <v>0.91900000000000004</v>
      </c>
      <c r="D173" s="44">
        <v>0.374</v>
      </c>
      <c r="E173" s="44">
        <v>0.70599999999999996</v>
      </c>
      <c r="F173" s="44">
        <v>0.26300000000000001</v>
      </c>
      <c r="G173" s="44">
        <v>2.17</v>
      </c>
      <c r="H173" s="44">
        <v>0.26300000000000001</v>
      </c>
      <c r="I173" s="44">
        <v>27.306000000000001</v>
      </c>
      <c r="J173" s="44">
        <v>2.077</v>
      </c>
      <c r="K173" s="44">
        <v>2.2679999999999998</v>
      </c>
      <c r="L173" s="44">
        <v>0.60899999999999999</v>
      </c>
      <c r="M173" s="44">
        <v>1451.0619999999999</v>
      </c>
      <c r="N173" s="44">
        <v>157.40100000000001</v>
      </c>
      <c r="O173" s="44">
        <v>6.6280000000000001</v>
      </c>
      <c r="P173" s="44">
        <v>14.025</v>
      </c>
      <c r="Q173" s="44">
        <v>834.505</v>
      </c>
      <c r="R173" s="44">
        <v>114.997</v>
      </c>
      <c r="S173" s="44">
        <v>2099.9229999999998</v>
      </c>
      <c r="T173" s="44">
        <v>965.05899999999997</v>
      </c>
      <c r="U173" s="44">
        <v>17.382999999999999</v>
      </c>
      <c r="V173" s="44">
        <v>2.3650000000000002</v>
      </c>
      <c r="W173" s="44">
        <v>5.23</v>
      </c>
      <c r="X173" s="44">
        <v>12.305999999999999</v>
      </c>
      <c r="Y173" s="44">
        <v>10.053000000000001</v>
      </c>
      <c r="Z173" s="44">
        <v>0.879</v>
      </c>
      <c r="AA173" s="44">
        <v>12.708</v>
      </c>
      <c r="AB173" s="44">
        <v>442.78500000000003</v>
      </c>
      <c r="AC173" s="44">
        <v>1.1850000000000001</v>
      </c>
      <c r="AD173" s="44">
        <v>0.56999999999999995</v>
      </c>
      <c r="AE173" s="44">
        <v>1.994</v>
      </c>
      <c r="AF173" s="44">
        <v>3.97</v>
      </c>
      <c r="AG173" s="44">
        <v>0.98099999999999998</v>
      </c>
      <c r="AH173" s="44">
        <v>69.893000000000001</v>
      </c>
      <c r="AI173" s="44">
        <v>15.388999999999999</v>
      </c>
      <c r="AJ173" s="44">
        <v>47.238999999999997</v>
      </c>
      <c r="AK173" s="44">
        <v>37.904000000000003</v>
      </c>
      <c r="AL173" s="44">
        <v>0.89200000000000002</v>
      </c>
      <c r="AM173" s="44">
        <v>1.022</v>
      </c>
      <c r="AN173" s="44">
        <v>0.91500000000000004</v>
      </c>
      <c r="AO173" s="45">
        <v>6366.2179999999971</v>
      </c>
      <c r="AP173" s="45">
        <v>2336.172</v>
      </c>
      <c r="AQ173" s="45">
        <v>4030.0459999999989</v>
      </c>
      <c r="AR173" s="45">
        <v>2406.2229999999995</v>
      </c>
      <c r="AS173" s="45">
        <v>1623.8230000000001</v>
      </c>
      <c r="AT173" s="45">
        <v>1.7250639079656802</v>
      </c>
      <c r="AU173" s="45">
        <v>0.6950785301767165</v>
      </c>
      <c r="AV173" s="45">
        <v>1.029985377788964</v>
      </c>
      <c r="AW173" s="45">
        <v>0.67484310473301956</v>
      </c>
      <c r="AX173" s="45">
        <v>72.740000000000009</v>
      </c>
      <c r="AY173" s="45">
        <v>1470.1559999999999</v>
      </c>
      <c r="AZ173" s="45">
        <v>20.211108056090183</v>
      </c>
    </row>
    <row r="174" spans="1:52" x14ac:dyDescent="0.3">
      <c r="A174" s="44" t="s">
        <v>532</v>
      </c>
      <c r="B174" s="44" t="s">
        <v>361</v>
      </c>
      <c r="C174" s="44">
        <v>2.8690000000000002</v>
      </c>
      <c r="D174" s="44">
        <v>0.42199999999999999</v>
      </c>
      <c r="E174" s="44">
        <v>0.33100000000000002</v>
      </c>
      <c r="F174" s="44">
        <v>0.38</v>
      </c>
      <c r="G174" s="44">
        <v>0.876</v>
      </c>
      <c r="H174" s="44">
        <v>0.35</v>
      </c>
      <c r="I174" s="44">
        <v>7.2370000000000001</v>
      </c>
      <c r="J174" s="44">
        <v>0.96499999999999997</v>
      </c>
      <c r="K174" s="44">
        <v>1.5009999999999999</v>
      </c>
      <c r="L174" s="44">
        <v>0.69199999999999995</v>
      </c>
      <c r="M174" s="44">
        <v>550.39200000000005</v>
      </c>
      <c r="N174" s="44">
        <v>39.393000000000001</v>
      </c>
      <c r="O174" s="44">
        <v>2.8130000000000002</v>
      </c>
      <c r="P174" s="44">
        <v>9.4329999999999998</v>
      </c>
      <c r="Q174" s="44">
        <v>451.69</v>
      </c>
      <c r="R174" s="44">
        <v>63.21</v>
      </c>
      <c r="S174" s="44">
        <v>749.91</v>
      </c>
      <c r="T174" s="44">
        <v>385.69799999999998</v>
      </c>
      <c r="U174" s="44">
        <v>5.0010000000000003</v>
      </c>
      <c r="V174" s="44">
        <v>1.2190000000000001</v>
      </c>
      <c r="W174" s="44">
        <v>2.9580000000000002</v>
      </c>
      <c r="X174" s="44">
        <v>8.4930000000000003</v>
      </c>
      <c r="Y174" s="44">
        <v>6.0220000000000002</v>
      </c>
      <c r="Z174" s="44">
        <v>0.79400000000000004</v>
      </c>
      <c r="AA174" s="44">
        <v>9.1929999999999996</v>
      </c>
      <c r="AB174" s="44">
        <v>191.274</v>
      </c>
      <c r="AC174" s="44">
        <v>0.98299999999999998</v>
      </c>
      <c r="AD174" s="44">
        <v>0.73599999999999999</v>
      </c>
      <c r="AE174" s="44">
        <v>1.4710000000000001</v>
      </c>
      <c r="AF174" s="44">
        <v>1.502</v>
      </c>
      <c r="AG174" s="44">
        <v>0.90600000000000003</v>
      </c>
      <c r="AH174" s="44">
        <v>41.558999999999997</v>
      </c>
      <c r="AI174" s="44">
        <v>9.3629999999999995</v>
      </c>
      <c r="AJ174" s="44">
        <v>18.244</v>
      </c>
      <c r="AK174" s="44">
        <v>8.7370000000000001</v>
      </c>
      <c r="AL174" s="44">
        <v>0.98499999999999999</v>
      </c>
      <c r="AM174" s="44">
        <v>1.054</v>
      </c>
      <c r="AN174" s="44">
        <v>1.1120000000000001</v>
      </c>
      <c r="AO174" s="45">
        <v>2579.7680000000005</v>
      </c>
      <c r="AP174" s="45">
        <v>1026.0650000000001</v>
      </c>
      <c r="AQ174" s="45">
        <v>1553.703</v>
      </c>
      <c r="AR174" s="45">
        <v>874.70999999999992</v>
      </c>
      <c r="AS174" s="45">
        <v>678.99299999999982</v>
      </c>
      <c r="AT174" s="45">
        <v>1.5142344783225232</v>
      </c>
      <c r="AU174" s="45">
        <v>0.66174462631509678</v>
      </c>
      <c r="AV174" s="45">
        <v>0.85248985200742633</v>
      </c>
      <c r="AW174" s="45">
        <v>0.77624927118702181</v>
      </c>
      <c r="AX174" s="45">
        <v>24.878</v>
      </c>
      <c r="AY174" s="45">
        <v>605.62800000000004</v>
      </c>
      <c r="AZ174" s="45">
        <v>24.343918321408474</v>
      </c>
    </row>
    <row r="175" spans="1:52" x14ac:dyDescent="0.3">
      <c r="A175" s="44" t="s">
        <v>533</v>
      </c>
      <c r="B175" s="44" t="s">
        <v>359</v>
      </c>
      <c r="C175" s="44">
        <v>1.3560000000000001</v>
      </c>
      <c r="D175" s="44">
        <v>0.216</v>
      </c>
      <c r="E175" s="44">
        <v>0.45100000000000001</v>
      </c>
      <c r="F175" s="44">
        <v>0.217</v>
      </c>
      <c r="G175" s="44">
        <v>2.1240000000000001</v>
      </c>
      <c r="H175" s="44">
        <v>0.28199999999999997</v>
      </c>
      <c r="I175" s="44">
        <v>8.5079999999999991</v>
      </c>
      <c r="J175" s="44">
        <v>0.94</v>
      </c>
      <c r="K175" s="44">
        <v>1.1160000000000001</v>
      </c>
      <c r="L175" s="44">
        <v>0.54100000000000004</v>
      </c>
      <c r="M175" s="44">
        <v>594.72199999999998</v>
      </c>
      <c r="N175" s="44">
        <v>45.448999999999998</v>
      </c>
      <c r="O175" s="44">
        <v>2.6749999999999998</v>
      </c>
      <c r="P175" s="44">
        <v>12.144</v>
      </c>
      <c r="Q175" s="44">
        <v>444.90199999999999</v>
      </c>
      <c r="R175" s="44">
        <v>60.756999999999998</v>
      </c>
      <c r="S175" s="44">
        <v>780.83</v>
      </c>
      <c r="T175" s="44">
        <v>402.67</v>
      </c>
      <c r="U175" s="44">
        <v>5.7969999999999997</v>
      </c>
      <c r="V175" s="44">
        <v>1.2330000000000001</v>
      </c>
      <c r="W175" s="44">
        <v>2.7559999999999998</v>
      </c>
      <c r="X175" s="44">
        <v>5.0449999999999999</v>
      </c>
      <c r="Y175" s="44">
        <v>5.9630000000000001</v>
      </c>
      <c r="Z175" s="44">
        <v>0.67400000000000004</v>
      </c>
      <c r="AA175" s="44">
        <v>6.7140000000000004</v>
      </c>
      <c r="AB175" s="44">
        <v>259.05799999999999</v>
      </c>
      <c r="AC175" s="44">
        <v>0.58299999999999996</v>
      </c>
      <c r="AD175" s="44">
        <v>0.45700000000000002</v>
      </c>
      <c r="AE175" s="44">
        <v>1.26</v>
      </c>
      <c r="AF175" s="44">
        <v>1.2989999999999999</v>
      </c>
      <c r="AG175" s="44">
        <v>0.46899999999999997</v>
      </c>
      <c r="AH175" s="44">
        <v>43.475999999999999</v>
      </c>
      <c r="AI175" s="44">
        <v>8.98</v>
      </c>
      <c r="AJ175" s="44">
        <v>48.320999999999998</v>
      </c>
      <c r="AK175" s="44">
        <v>23.23</v>
      </c>
      <c r="AL175" s="44">
        <v>0.56000000000000005</v>
      </c>
      <c r="AM175" s="44">
        <v>0.64800000000000002</v>
      </c>
      <c r="AN175" s="44">
        <v>0.81299999999999994</v>
      </c>
      <c r="AO175" s="45">
        <v>2777.2360000000008</v>
      </c>
      <c r="AP175" s="45">
        <v>1062.25</v>
      </c>
      <c r="AQ175" s="45">
        <v>1714.9860000000003</v>
      </c>
      <c r="AR175" s="45">
        <v>907.81799999999998</v>
      </c>
      <c r="AS175" s="45">
        <v>807.16800000000001</v>
      </c>
      <c r="AT175" s="45">
        <v>1.6144843492586494</v>
      </c>
      <c r="AU175" s="45">
        <v>0.75986632148740885</v>
      </c>
      <c r="AV175" s="45">
        <v>0.8546180277712403</v>
      </c>
      <c r="AW175" s="45">
        <v>0.88912975948923689</v>
      </c>
      <c r="AX175" s="45">
        <v>39.263999999999996</v>
      </c>
      <c r="AY175" s="45">
        <v>717.99599999999998</v>
      </c>
      <c r="AZ175" s="45">
        <v>18.286369193154037</v>
      </c>
    </row>
    <row r="176" spans="1:52" x14ac:dyDescent="0.3">
      <c r="A176" s="44" t="s">
        <v>534</v>
      </c>
      <c r="B176" s="44" t="s">
        <v>361</v>
      </c>
      <c r="C176" s="44">
        <v>0.59399999999999997</v>
      </c>
      <c r="D176" s="44">
        <v>0.186</v>
      </c>
      <c r="E176" s="44">
        <v>0.442</v>
      </c>
      <c r="F176" s="44">
        <v>0.30199999999999999</v>
      </c>
      <c r="G176" s="44">
        <v>1.5860000000000001</v>
      </c>
      <c r="H176" s="44">
        <v>0.29199999999999998</v>
      </c>
      <c r="I176" s="44">
        <v>16.105</v>
      </c>
      <c r="J176" s="44">
        <v>1.3540000000000001</v>
      </c>
      <c r="K176" s="44">
        <v>1.512</v>
      </c>
      <c r="L176" s="44">
        <v>0.54600000000000004</v>
      </c>
      <c r="M176" s="44">
        <v>994.274</v>
      </c>
      <c r="N176" s="44">
        <v>98.061999999999998</v>
      </c>
      <c r="O176" s="44">
        <v>4.0030000000000001</v>
      </c>
      <c r="P176" s="44">
        <v>13.143000000000001</v>
      </c>
      <c r="Q176" s="44">
        <v>571.00199999999995</v>
      </c>
      <c r="R176" s="44">
        <v>108.703</v>
      </c>
      <c r="S176" s="44">
        <v>1626.9970000000001</v>
      </c>
      <c r="T176" s="44">
        <v>664.40800000000002</v>
      </c>
      <c r="U176" s="44">
        <v>10.765000000000001</v>
      </c>
      <c r="V176" s="44">
        <v>1.6379999999999999</v>
      </c>
      <c r="W176" s="44">
        <v>3.4260000000000002</v>
      </c>
      <c r="X176" s="44">
        <v>10.744999999999999</v>
      </c>
      <c r="Y176" s="44">
        <v>8.7100000000000009</v>
      </c>
      <c r="Z176" s="44">
        <v>0.76500000000000001</v>
      </c>
      <c r="AA176" s="44">
        <v>9.34</v>
      </c>
      <c r="AB176" s="44">
        <v>314.96499999999997</v>
      </c>
      <c r="AC176" s="44">
        <v>0.96499999999999997</v>
      </c>
      <c r="AD176" s="44">
        <v>0.51</v>
      </c>
      <c r="AE176" s="44">
        <v>1.468</v>
      </c>
      <c r="AF176" s="44">
        <v>1.849</v>
      </c>
      <c r="AG176" s="44">
        <v>0.72499999999999998</v>
      </c>
      <c r="AH176" s="44">
        <v>61.040999999999997</v>
      </c>
      <c r="AI176" s="44">
        <v>14.419</v>
      </c>
      <c r="AJ176" s="44">
        <v>49.66</v>
      </c>
      <c r="AK176" s="44">
        <v>30.817</v>
      </c>
      <c r="AL176" s="44">
        <v>0.58399999999999996</v>
      </c>
      <c r="AM176" s="44">
        <v>0.78800000000000003</v>
      </c>
      <c r="AN176" s="44">
        <v>1.0149999999999999</v>
      </c>
      <c r="AO176" s="45">
        <v>4627.7060000000019</v>
      </c>
      <c r="AP176" s="45">
        <v>1597.0740000000001</v>
      </c>
      <c r="AQ176" s="45">
        <v>3030.6320000000001</v>
      </c>
      <c r="AR176" s="45">
        <v>1862.414</v>
      </c>
      <c r="AS176" s="45">
        <v>1168.2180000000003</v>
      </c>
      <c r="AT176" s="45">
        <v>1.8976152639138826</v>
      </c>
      <c r="AU176" s="45">
        <v>0.73147393295489138</v>
      </c>
      <c r="AV176" s="45">
        <v>1.1661413309589912</v>
      </c>
      <c r="AW176" s="45">
        <v>0.62726010435918134</v>
      </c>
      <c r="AX176" s="45">
        <v>57.731000000000002</v>
      </c>
      <c r="AY176" s="45">
        <v>1040.0110000000002</v>
      </c>
      <c r="AZ176" s="45">
        <v>18.014775423949008</v>
      </c>
    </row>
    <row r="177" spans="1:52" x14ac:dyDescent="0.3">
      <c r="A177" s="44" t="s">
        <v>535</v>
      </c>
      <c r="B177" s="44" t="s">
        <v>361</v>
      </c>
      <c r="C177" s="44">
        <v>1.885</v>
      </c>
      <c r="D177" s="44">
        <v>0.45</v>
      </c>
      <c r="E177" s="44">
        <v>0.54400000000000004</v>
      </c>
      <c r="F177" s="44">
        <v>0.46700000000000003</v>
      </c>
      <c r="G177" s="44">
        <v>1.6359999999999999</v>
      </c>
      <c r="H177" s="44">
        <v>0.371</v>
      </c>
      <c r="I177" s="44">
        <v>19.960999999999999</v>
      </c>
      <c r="J177" s="44">
        <v>1.63</v>
      </c>
      <c r="K177" s="44">
        <v>2.052</v>
      </c>
      <c r="L177" s="44">
        <v>0.71499999999999997</v>
      </c>
      <c r="M177" s="44">
        <v>1237.9870000000001</v>
      </c>
      <c r="N177" s="44">
        <v>131.51900000000001</v>
      </c>
      <c r="O177" s="44">
        <v>4.6420000000000003</v>
      </c>
      <c r="P177" s="44">
        <v>16.460999999999999</v>
      </c>
      <c r="Q177" s="44">
        <v>750.61900000000003</v>
      </c>
      <c r="R177" s="44">
        <v>112.619</v>
      </c>
      <c r="S177" s="44">
        <v>1834.4059999999999</v>
      </c>
      <c r="T177" s="44">
        <v>813.18299999999999</v>
      </c>
      <c r="U177" s="44">
        <v>12.858000000000001</v>
      </c>
      <c r="V177" s="44">
        <v>2.0310000000000001</v>
      </c>
      <c r="W177" s="44">
        <v>4.3</v>
      </c>
      <c r="X177" s="44">
        <v>12.904999999999999</v>
      </c>
      <c r="Y177" s="44">
        <v>8.8049999999999997</v>
      </c>
      <c r="Z177" s="44">
        <v>0.79100000000000004</v>
      </c>
      <c r="AA177" s="44">
        <v>12.272</v>
      </c>
      <c r="AB177" s="44">
        <v>382.803</v>
      </c>
      <c r="AC177" s="44">
        <v>1.35</v>
      </c>
      <c r="AD177" s="44">
        <v>0.80800000000000005</v>
      </c>
      <c r="AE177" s="44">
        <v>1.855</v>
      </c>
      <c r="AF177" s="44">
        <v>2.39</v>
      </c>
      <c r="AG177" s="44">
        <v>1.266</v>
      </c>
      <c r="AH177" s="44">
        <v>65.406000000000006</v>
      </c>
      <c r="AI177" s="44">
        <v>14.356</v>
      </c>
      <c r="AJ177" s="44">
        <v>61.716999999999999</v>
      </c>
      <c r="AK177" s="44">
        <v>31.763000000000002</v>
      </c>
      <c r="AL177" s="44">
        <v>0.83299999999999996</v>
      </c>
      <c r="AM177" s="44">
        <v>0.998</v>
      </c>
      <c r="AN177" s="44">
        <v>1.39</v>
      </c>
      <c r="AO177" s="45">
        <v>5552.043999999999</v>
      </c>
      <c r="AP177" s="45">
        <v>2029.4080000000001</v>
      </c>
      <c r="AQ177" s="45">
        <v>3522.636</v>
      </c>
      <c r="AR177" s="45">
        <v>2114.0349999999999</v>
      </c>
      <c r="AS177" s="45">
        <v>1408.6010000000001</v>
      </c>
      <c r="AT177" s="45">
        <v>1.7357948721991832</v>
      </c>
      <c r="AU177" s="45">
        <v>0.69409453397246879</v>
      </c>
      <c r="AV177" s="45">
        <v>1.0417003382267143</v>
      </c>
      <c r="AW177" s="45">
        <v>0.66630921436967705</v>
      </c>
      <c r="AX177" s="45">
        <v>61.118000000000002</v>
      </c>
      <c r="AY177" s="45">
        <v>1272.0060000000001</v>
      </c>
      <c r="AZ177" s="45">
        <v>20.8122975228247</v>
      </c>
    </row>
    <row r="178" spans="1:52" x14ac:dyDescent="0.3">
      <c r="A178" s="44" t="s">
        <v>536</v>
      </c>
      <c r="B178" s="44" t="s">
        <v>359</v>
      </c>
      <c r="C178" s="44">
        <v>1.2350000000000001</v>
      </c>
      <c r="D178" s="44">
        <v>0.13400000000000001</v>
      </c>
      <c r="E178" s="44">
        <v>0.28499999999999998</v>
      </c>
      <c r="F178" s="44">
        <v>0.318</v>
      </c>
      <c r="G178" s="44">
        <v>1.153</v>
      </c>
      <c r="H178" s="44">
        <v>0.20899999999999999</v>
      </c>
      <c r="I178" s="44">
        <v>12.333</v>
      </c>
      <c r="J178" s="44">
        <v>1.149</v>
      </c>
      <c r="K178" s="44">
        <v>1.504</v>
      </c>
      <c r="L178" s="44">
        <v>0.40799999999999997</v>
      </c>
      <c r="M178" s="44">
        <v>863.67</v>
      </c>
      <c r="N178" s="44">
        <v>72.284999999999997</v>
      </c>
      <c r="O178" s="44">
        <v>3.0310000000000001</v>
      </c>
      <c r="P178" s="44">
        <v>11.124000000000001</v>
      </c>
      <c r="Q178" s="44">
        <v>525.87800000000004</v>
      </c>
      <c r="R178" s="44">
        <v>90.596999999999994</v>
      </c>
      <c r="S178" s="44">
        <v>1470.915</v>
      </c>
      <c r="T178" s="44">
        <v>483.26900000000001</v>
      </c>
      <c r="U178" s="44">
        <v>7.2469999999999999</v>
      </c>
      <c r="V178" s="44">
        <v>1.1839999999999999</v>
      </c>
      <c r="W178" s="44">
        <v>3.198</v>
      </c>
      <c r="X178" s="44">
        <v>7.4139999999999997</v>
      </c>
      <c r="Y178" s="44">
        <v>5.5350000000000001</v>
      </c>
      <c r="Z178" s="44">
        <v>0.40300000000000002</v>
      </c>
      <c r="AA178" s="44">
        <v>7.298</v>
      </c>
      <c r="AB178" s="44">
        <v>281.221</v>
      </c>
      <c r="AC178" s="44">
        <v>0.52300000000000002</v>
      </c>
      <c r="AD178" s="44">
        <v>0.42599999999999999</v>
      </c>
      <c r="AE178" s="44">
        <v>1.353</v>
      </c>
      <c r="AF178" s="44">
        <v>1.282</v>
      </c>
      <c r="AG178" s="44">
        <v>0.47399999999999998</v>
      </c>
      <c r="AH178" s="44">
        <v>36.155000000000001</v>
      </c>
      <c r="AI178" s="44">
        <v>6.76</v>
      </c>
      <c r="AJ178" s="44">
        <v>33.192</v>
      </c>
      <c r="AK178" s="44">
        <v>26.556999999999999</v>
      </c>
      <c r="AL178" s="44">
        <v>0.56000000000000005</v>
      </c>
      <c r="AM178" s="44">
        <v>0.65500000000000003</v>
      </c>
      <c r="AN178" s="44">
        <v>0.52</v>
      </c>
      <c r="AO178" s="45">
        <v>3961.4540000000006</v>
      </c>
      <c r="AP178" s="45">
        <v>1415.942</v>
      </c>
      <c r="AQ178" s="45">
        <v>2545.5120000000006</v>
      </c>
      <c r="AR178" s="45">
        <v>1655.694</v>
      </c>
      <c r="AS178" s="45">
        <v>889.8180000000001</v>
      </c>
      <c r="AT178" s="45">
        <v>1.7977516028198899</v>
      </c>
      <c r="AU178" s="45">
        <v>0.62842828307939169</v>
      </c>
      <c r="AV178" s="45">
        <v>1.1693233197404977</v>
      </c>
      <c r="AW178" s="45">
        <v>0.53742901768080342</v>
      </c>
      <c r="AX178" s="45">
        <v>41.489999999999995</v>
      </c>
      <c r="AY178" s="45">
        <v>806.16399999999999</v>
      </c>
      <c r="AZ178" s="45">
        <v>19.430320559170887</v>
      </c>
    </row>
    <row r="179" spans="1:52" x14ac:dyDescent="0.3">
      <c r="A179" s="44" t="s">
        <v>537</v>
      </c>
      <c r="B179" s="44" t="s">
        <v>359</v>
      </c>
      <c r="C179" s="44">
        <v>1.153</v>
      </c>
      <c r="D179" s="44">
        <v>0.36299999999999999</v>
      </c>
      <c r="E179" s="44">
        <v>0.46600000000000003</v>
      </c>
      <c r="F179" s="44">
        <v>0.55700000000000005</v>
      </c>
      <c r="G179" s="44">
        <v>1.268</v>
      </c>
      <c r="H179" s="44">
        <v>0.32700000000000001</v>
      </c>
      <c r="I179" s="44">
        <v>8.516</v>
      </c>
      <c r="J179" s="44">
        <v>0.93899999999999995</v>
      </c>
      <c r="K179" s="44">
        <v>1.19</v>
      </c>
      <c r="L179" s="44">
        <v>0.59699999999999998</v>
      </c>
      <c r="M179" s="44">
        <v>696.62599999999998</v>
      </c>
      <c r="N179" s="44">
        <v>71.141000000000005</v>
      </c>
      <c r="O179" s="44">
        <v>2.9260000000000002</v>
      </c>
      <c r="P179" s="44">
        <v>13.510999999999999</v>
      </c>
      <c r="Q179" s="44">
        <v>564.01900000000001</v>
      </c>
      <c r="R179" s="44">
        <v>105.94799999999999</v>
      </c>
      <c r="S179" s="44">
        <v>1309.318</v>
      </c>
      <c r="T179" s="44">
        <v>522.67499999999995</v>
      </c>
      <c r="U179" s="44">
        <v>8.0150000000000006</v>
      </c>
      <c r="V179" s="44">
        <v>1.468</v>
      </c>
      <c r="W179" s="44">
        <v>2.903</v>
      </c>
      <c r="X179" s="44">
        <v>8.9359999999999999</v>
      </c>
      <c r="Y179" s="44">
        <v>5.5590000000000002</v>
      </c>
      <c r="Z179" s="44">
        <v>0.56999999999999995</v>
      </c>
      <c r="AA179" s="44">
        <v>10.981999999999999</v>
      </c>
      <c r="AB179" s="44">
        <v>305.87799999999999</v>
      </c>
      <c r="AC179" s="44">
        <v>1.083</v>
      </c>
      <c r="AD179" s="44">
        <v>0.63700000000000001</v>
      </c>
      <c r="AE179" s="44">
        <v>1.351</v>
      </c>
      <c r="AF179" s="44">
        <v>1.8220000000000001</v>
      </c>
      <c r="AG179" s="44">
        <v>0.81</v>
      </c>
      <c r="AH179" s="44">
        <v>41.567</v>
      </c>
      <c r="AI179" s="44">
        <v>10.388999999999999</v>
      </c>
      <c r="AJ179" s="44">
        <v>38.584000000000003</v>
      </c>
      <c r="AK179" s="44">
        <v>26.452000000000002</v>
      </c>
      <c r="AL179" s="44">
        <v>0.746</v>
      </c>
      <c r="AM179" s="44">
        <v>0.77500000000000002</v>
      </c>
      <c r="AN179" s="44">
        <v>0.98199999999999998</v>
      </c>
      <c r="AO179" s="45">
        <v>3771.0490000000009</v>
      </c>
      <c r="AP179" s="45">
        <v>1283.8230000000003</v>
      </c>
      <c r="AQ179" s="45">
        <v>2487.2260000000006</v>
      </c>
      <c r="AR179" s="45">
        <v>1513.1939999999997</v>
      </c>
      <c r="AS179" s="45">
        <v>974.03199999999993</v>
      </c>
      <c r="AT179" s="45">
        <v>1.9373589661503181</v>
      </c>
      <c r="AU179" s="45">
        <v>0.75869648697678704</v>
      </c>
      <c r="AV179" s="45">
        <v>1.1786624791735305</v>
      </c>
      <c r="AW179" s="45">
        <v>0.64369274527919096</v>
      </c>
      <c r="AX179" s="45">
        <v>46.509</v>
      </c>
      <c r="AY179" s="45">
        <v>879.58699999999999</v>
      </c>
      <c r="AZ179" s="45">
        <v>18.912189038680687</v>
      </c>
    </row>
    <row r="180" spans="1:52" x14ac:dyDescent="0.3">
      <c r="A180" s="44" t="s">
        <v>538</v>
      </c>
      <c r="B180" s="44" t="s">
        <v>359</v>
      </c>
      <c r="C180" s="44" t="s">
        <v>387</v>
      </c>
      <c r="D180" s="44" t="s">
        <v>387</v>
      </c>
      <c r="E180" s="44" t="s">
        <v>387</v>
      </c>
      <c r="F180" s="44" t="s">
        <v>387</v>
      </c>
      <c r="G180" s="44" t="s">
        <v>387</v>
      </c>
      <c r="H180" s="44" t="s">
        <v>387</v>
      </c>
      <c r="I180" s="44" t="s">
        <v>387</v>
      </c>
      <c r="J180" s="44" t="s">
        <v>387</v>
      </c>
      <c r="K180" s="44" t="s">
        <v>387</v>
      </c>
      <c r="L180" s="44" t="s">
        <v>387</v>
      </c>
      <c r="M180" s="44" t="s">
        <v>387</v>
      </c>
      <c r="N180" s="44" t="s">
        <v>387</v>
      </c>
      <c r="O180" s="44" t="s">
        <v>387</v>
      </c>
      <c r="P180" s="44" t="s">
        <v>387</v>
      </c>
      <c r="Q180" s="44" t="s">
        <v>387</v>
      </c>
      <c r="R180" s="44" t="s">
        <v>387</v>
      </c>
      <c r="S180" s="44" t="s">
        <v>387</v>
      </c>
      <c r="T180" s="44" t="s">
        <v>387</v>
      </c>
      <c r="U180" s="44" t="s">
        <v>387</v>
      </c>
      <c r="V180" s="44" t="s">
        <v>387</v>
      </c>
      <c r="W180" s="44" t="s">
        <v>387</v>
      </c>
      <c r="X180" s="44" t="s">
        <v>387</v>
      </c>
      <c r="Y180" s="44" t="s">
        <v>387</v>
      </c>
      <c r="Z180" s="44" t="s">
        <v>387</v>
      </c>
      <c r="AA180" s="44" t="s">
        <v>387</v>
      </c>
      <c r="AB180" s="44" t="s">
        <v>387</v>
      </c>
      <c r="AC180" s="44" t="s">
        <v>387</v>
      </c>
      <c r="AD180" s="44" t="s">
        <v>387</v>
      </c>
      <c r="AE180" s="44" t="s">
        <v>387</v>
      </c>
      <c r="AF180" s="44" t="s">
        <v>387</v>
      </c>
      <c r="AG180" s="44" t="s">
        <v>387</v>
      </c>
      <c r="AH180" s="44" t="s">
        <v>387</v>
      </c>
      <c r="AI180" s="44" t="s">
        <v>387</v>
      </c>
      <c r="AJ180" s="44" t="s">
        <v>387</v>
      </c>
      <c r="AK180" s="44" t="s">
        <v>387</v>
      </c>
      <c r="AL180" s="44" t="s">
        <v>387</v>
      </c>
      <c r="AM180" s="44" t="s">
        <v>387</v>
      </c>
      <c r="AN180" s="44" t="s">
        <v>387</v>
      </c>
      <c r="AO180" s="44" t="s">
        <v>387</v>
      </c>
      <c r="AP180" s="44" t="s">
        <v>387</v>
      </c>
      <c r="AQ180" s="44" t="s">
        <v>387</v>
      </c>
      <c r="AR180" s="44" t="s">
        <v>387</v>
      </c>
      <c r="AS180" s="44" t="s">
        <v>387</v>
      </c>
      <c r="AT180" s="44" t="s">
        <v>387</v>
      </c>
      <c r="AU180" s="44" t="s">
        <v>387</v>
      </c>
      <c r="AV180" s="44" t="s">
        <v>387</v>
      </c>
      <c r="AW180" s="44" t="s">
        <v>387</v>
      </c>
      <c r="AX180" s="44" t="s">
        <v>387</v>
      </c>
      <c r="AY180" s="44" t="s">
        <v>387</v>
      </c>
      <c r="AZ180" s="44" t="s">
        <v>387</v>
      </c>
    </row>
    <row r="181" spans="1:52" x14ac:dyDescent="0.3">
      <c r="A181" s="44" t="s">
        <v>539</v>
      </c>
      <c r="B181" s="44" t="s">
        <v>359</v>
      </c>
      <c r="C181" s="44">
        <v>0.44900000000000001</v>
      </c>
      <c r="D181" s="44">
        <v>6.4000000000000001E-2</v>
      </c>
      <c r="E181" s="44">
        <v>0.23400000000000001</v>
      </c>
      <c r="F181" s="44">
        <v>0.32500000000000001</v>
      </c>
      <c r="G181" s="44">
        <v>0.86399999999999999</v>
      </c>
      <c r="H181" s="44">
        <v>0.2</v>
      </c>
      <c r="I181" s="44">
        <v>7.2359999999999998</v>
      </c>
      <c r="J181" s="44">
        <v>0.57499999999999996</v>
      </c>
      <c r="K181" s="44">
        <v>1.042</v>
      </c>
      <c r="L181" s="44">
        <v>0.39900000000000002</v>
      </c>
      <c r="M181" s="44">
        <v>608.99099999999999</v>
      </c>
      <c r="N181" s="44">
        <v>41.51</v>
      </c>
      <c r="O181" s="44">
        <v>2.7480000000000002</v>
      </c>
      <c r="P181" s="44">
        <v>11.885</v>
      </c>
      <c r="Q181" s="44">
        <v>410.60300000000001</v>
      </c>
      <c r="R181" s="44">
        <v>58.155000000000001</v>
      </c>
      <c r="S181" s="44">
        <v>1127.443</v>
      </c>
      <c r="T181" s="44">
        <v>464.94299999999998</v>
      </c>
      <c r="U181" s="44">
        <v>7.0640000000000001</v>
      </c>
      <c r="V181" s="44">
        <v>1.0669999999999999</v>
      </c>
      <c r="W181" s="44">
        <v>2.423</v>
      </c>
      <c r="X181" s="44">
        <v>6.2629999999999999</v>
      </c>
      <c r="Y181" s="44">
        <v>5.7320000000000002</v>
      </c>
      <c r="Z181" s="44">
        <v>0.33500000000000002</v>
      </c>
      <c r="AA181" s="44">
        <v>6.7610000000000001</v>
      </c>
      <c r="AB181" s="44">
        <v>229.43700000000001</v>
      </c>
      <c r="AC181" s="44">
        <v>0.44900000000000001</v>
      </c>
      <c r="AD181" s="44">
        <v>0.40100000000000002</v>
      </c>
      <c r="AE181" s="44">
        <v>1.0009999999999999</v>
      </c>
      <c r="AF181" s="44">
        <v>1.0349999999999999</v>
      </c>
      <c r="AG181" s="44">
        <v>0.25600000000000001</v>
      </c>
      <c r="AH181" s="44">
        <v>35.380000000000003</v>
      </c>
      <c r="AI181" s="44">
        <v>7.6660000000000004</v>
      </c>
      <c r="AJ181" s="44">
        <v>34.067</v>
      </c>
      <c r="AK181" s="44">
        <v>23.175000000000001</v>
      </c>
      <c r="AL181" s="44">
        <v>0.48799999999999999</v>
      </c>
      <c r="AM181" s="44">
        <v>0.55300000000000005</v>
      </c>
      <c r="AN181" s="44">
        <v>0.34100000000000003</v>
      </c>
      <c r="AO181" s="45">
        <v>3101.5599999999995</v>
      </c>
      <c r="AP181" s="45">
        <v>1037.6220000000003</v>
      </c>
      <c r="AQ181" s="45">
        <v>2063.9380000000001</v>
      </c>
      <c r="AR181" s="45">
        <v>1247.606</v>
      </c>
      <c r="AS181" s="45">
        <v>816.33199999999988</v>
      </c>
      <c r="AT181" s="45">
        <v>1.9891039318749983</v>
      </c>
      <c r="AU181" s="45">
        <v>0.78673351181836892</v>
      </c>
      <c r="AV181" s="45">
        <v>1.2023704200566292</v>
      </c>
      <c r="AW181" s="45">
        <v>0.65431875127243688</v>
      </c>
      <c r="AX181" s="45">
        <v>38.689</v>
      </c>
      <c r="AY181" s="45">
        <v>736.27500000000009</v>
      </c>
      <c r="AZ181" s="45">
        <v>19.030603013776528</v>
      </c>
    </row>
    <row r="182" spans="1:52" x14ac:dyDescent="0.3">
      <c r="A182" s="44" t="s">
        <v>540</v>
      </c>
      <c r="B182" s="44" t="s">
        <v>361</v>
      </c>
      <c r="C182" s="44">
        <v>1.3140000000000001</v>
      </c>
      <c r="D182" s="44">
        <v>0.45300000000000001</v>
      </c>
      <c r="E182" s="44">
        <v>0.52300000000000002</v>
      </c>
      <c r="F182" s="44">
        <v>0.46</v>
      </c>
      <c r="G182" s="44">
        <v>1.5860000000000001</v>
      </c>
      <c r="H182" s="44">
        <v>0.34899999999999998</v>
      </c>
      <c r="I182" s="44">
        <v>18.797999999999998</v>
      </c>
      <c r="J182" s="44">
        <v>1.8240000000000001</v>
      </c>
      <c r="K182" s="44">
        <v>1.8149999999999999</v>
      </c>
      <c r="L182" s="44">
        <v>0.56399999999999995</v>
      </c>
      <c r="M182" s="44">
        <v>1035.904</v>
      </c>
      <c r="N182" s="44">
        <v>113.61199999999999</v>
      </c>
      <c r="O182" s="44">
        <v>3.778</v>
      </c>
      <c r="P182" s="44">
        <v>15.151999999999999</v>
      </c>
      <c r="Q182" s="44">
        <v>718.06399999999996</v>
      </c>
      <c r="R182" s="44">
        <v>132.024</v>
      </c>
      <c r="S182" s="44">
        <v>1519.6690000000001</v>
      </c>
      <c r="T182" s="44">
        <v>932.81200000000001</v>
      </c>
      <c r="U182" s="44">
        <v>13.929</v>
      </c>
      <c r="V182" s="44">
        <v>1.9390000000000001</v>
      </c>
      <c r="W182" s="44">
        <v>4.3550000000000004</v>
      </c>
      <c r="X182" s="44">
        <v>13.981999999999999</v>
      </c>
      <c r="Y182" s="44">
        <v>9.6750000000000007</v>
      </c>
      <c r="Z182" s="44">
        <v>0.81299999999999994</v>
      </c>
      <c r="AA182" s="44">
        <v>12.69</v>
      </c>
      <c r="AB182" s="44">
        <v>394.06799999999998</v>
      </c>
      <c r="AC182" s="44">
        <v>1.133</v>
      </c>
      <c r="AD182" s="44">
        <v>0.64600000000000002</v>
      </c>
      <c r="AE182" s="44">
        <v>2.0739999999999998</v>
      </c>
      <c r="AF182" s="44">
        <v>2.2759999999999998</v>
      </c>
      <c r="AG182" s="44">
        <v>0.86799999999999999</v>
      </c>
      <c r="AH182" s="44">
        <v>53.290999999999997</v>
      </c>
      <c r="AI182" s="44">
        <v>10.957000000000001</v>
      </c>
      <c r="AJ182" s="44">
        <v>46.701000000000001</v>
      </c>
      <c r="AK182" s="44">
        <v>27.856000000000002</v>
      </c>
      <c r="AL182" s="44">
        <v>0.76600000000000001</v>
      </c>
      <c r="AM182" s="44">
        <v>1.0189999999999999</v>
      </c>
      <c r="AN182" s="44">
        <v>1.4610000000000001</v>
      </c>
      <c r="AO182" s="45">
        <v>5099.2</v>
      </c>
      <c r="AP182" s="45">
        <v>1791.904</v>
      </c>
      <c r="AQ182" s="45">
        <v>3307.2960000000003</v>
      </c>
      <c r="AR182" s="45">
        <v>1800.5640000000001</v>
      </c>
      <c r="AS182" s="45">
        <v>1506.732</v>
      </c>
      <c r="AT182" s="45">
        <v>1.8456881618658143</v>
      </c>
      <c r="AU182" s="45">
        <v>0.84085531367751842</v>
      </c>
      <c r="AV182" s="45">
        <v>1.0048328481882958</v>
      </c>
      <c r="AW182" s="45">
        <v>0.83681113251181294</v>
      </c>
      <c r="AX182" s="45">
        <v>54.688000000000002</v>
      </c>
      <c r="AY182" s="45">
        <v>1388.21</v>
      </c>
      <c r="AZ182" s="45">
        <v>25.384179344645993</v>
      </c>
    </row>
    <row r="183" spans="1:52" x14ac:dyDescent="0.3">
      <c r="A183" s="44" t="s">
        <v>541</v>
      </c>
      <c r="B183" s="44" t="s">
        <v>361</v>
      </c>
      <c r="C183" s="44">
        <v>2.38</v>
      </c>
      <c r="D183" s="44">
        <v>0.38600000000000001</v>
      </c>
      <c r="E183" s="44">
        <v>0.30599999999999999</v>
      </c>
      <c r="F183" s="44">
        <v>0.28799999999999998</v>
      </c>
      <c r="G183" s="44">
        <v>0.86899999999999999</v>
      </c>
      <c r="H183" s="44">
        <v>0.34799999999999998</v>
      </c>
      <c r="I183" s="44">
        <v>7.4870000000000001</v>
      </c>
      <c r="J183" s="44">
        <v>0.872</v>
      </c>
      <c r="K183" s="44">
        <v>1.256</v>
      </c>
      <c r="L183" s="44">
        <v>0.60699999999999998</v>
      </c>
      <c r="M183" s="44">
        <v>547.21100000000001</v>
      </c>
      <c r="N183" s="44">
        <v>42.826999999999998</v>
      </c>
      <c r="O183" s="44">
        <v>2.673</v>
      </c>
      <c r="P183" s="44">
        <v>7.04</v>
      </c>
      <c r="Q183" s="44">
        <v>388.46100000000001</v>
      </c>
      <c r="R183" s="44">
        <v>47.191000000000003</v>
      </c>
      <c r="S183" s="44">
        <v>768.19200000000001</v>
      </c>
      <c r="T183" s="44">
        <v>407.19099999999997</v>
      </c>
      <c r="U183" s="44">
        <v>5.2919999999999998</v>
      </c>
      <c r="V183" s="44">
        <v>1.1379999999999999</v>
      </c>
      <c r="W183" s="44">
        <v>2.2130000000000001</v>
      </c>
      <c r="X183" s="44">
        <v>5.5650000000000004</v>
      </c>
      <c r="Y183" s="44">
        <v>5.81</v>
      </c>
      <c r="Z183" s="44">
        <v>0.63600000000000001</v>
      </c>
      <c r="AA183" s="44">
        <v>6.1230000000000002</v>
      </c>
      <c r="AB183" s="44">
        <v>189.33500000000001</v>
      </c>
      <c r="AC183" s="44">
        <v>0.72199999999999998</v>
      </c>
      <c r="AD183" s="44">
        <v>0.441</v>
      </c>
      <c r="AE183" s="44">
        <v>1.0529999999999999</v>
      </c>
      <c r="AF183" s="44">
        <v>1.3839999999999999</v>
      </c>
      <c r="AG183" s="44">
        <v>0.39500000000000002</v>
      </c>
      <c r="AH183" s="44">
        <v>31.58</v>
      </c>
      <c r="AI183" s="44">
        <v>7.2729999999999997</v>
      </c>
      <c r="AJ183" s="44">
        <v>22.661000000000001</v>
      </c>
      <c r="AK183" s="44">
        <v>11.055999999999999</v>
      </c>
      <c r="AL183" s="44">
        <v>0.68600000000000005</v>
      </c>
      <c r="AM183" s="44">
        <v>0.67100000000000004</v>
      </c>
      <c r="AN183" s="44">
        <v>0.73</v>
      </c>
      <c r="AO183" s="45">
        <v>2520.3490000000002</v>
      </c>
      <c r="AP183" s="45">
        <v>956.72900000000016</v>
      </c>
      <c r="AQ183" s="45">
        <v>1563.62</v>
      </c>
      <c r="AR183" s="45">
        <v>874.40800000000013</v>
      </c>
      <c r="AS183" s="45">
        <v>689.21199999999999</v>
      </c>
      <c r="AT183" s="45">
        <v>1.6343395047082294</v>
      </c>
      <c r="AU183" s="45">
        <v>0.72038372412668572</v>
      </c>
      <c r="AV183" s="45">
        <v>0.91395578058154403</v>
      </c>
      <c r="AW183" s="45">
        <v>0.7882041335394917</v>
      </c>
      <c r="AX183" s="45">
        <v>24.978999999999999</v>
      </c>
      <c r="AY183" s="45">
        <v>626.44799999999987</v>
      </c>
      <c r="AZ183" s="45">
        <v>25.078986348532762</v>
      </c>
    </row>
    <row r="184" spans="1:52" x14ac:dyDescent="0.3">
      <c r="A184" s="44" t="s">
        <v>542</v>
      </c>
      <c r="B184" s="44" t="s">
        <v>359</v>
      </c>
      <c r="C184" s="44">
        <v>2.0569999999999999</v>
      </c>
      <c r="D184" s="44">
        <v>0.58599999999999997</v>
      </c>
      <c r="E184" s="44">
        <v>0.47099999999999997</v>
      </c>
      <c r="F184" s="44">
        <v>0.35499999999999998</v>
      </c>
      <c r="G184" s="44">
        <v>1.325</v>
      </c>
      <c r="H184" s="44">
        <v>0.35099999999999998</v>
      </c>
      <c r="I184" s="44">
        <v>10.802</v>
      </c>
      <c r="J184" s="44">
        <v>1.1240000000000001</v>
      </c>
      <c r="K184" s="44">
        <v>1.4690000000000001</v>
      </c>
      <c r="L184" s="44">
        <v>0.63100000000000001</v>
      </c>
      <c r="M184" s="44">
        <v>852.18600000000004</v>
      </c>
      <c r="N184" s="44">
        <v>72.872</v>
      </c>
      <c r="O184" s="44">
        <v>3.3759999999999999</v>
      </c>
      <c r="P184" s="44">
        <v>9.8330000000000002</v>
      </c>
      <c r="Q184" s="44">
        <v>534.26499999999999</v>
      </c>
      <c r="R184" s="44">
        <v>84.465000000000003</v>
      </c>
      <c r="S184" s="44">
        <v>1209.6220000000001</v>
      </c>
      <c r="T184" s="44">
        <v>630.447</v>
      </c>
      <c r="U184" s="44">
        <v>10.368</v>
      </c>
      <c r="V184" s="44">
        <v>1.708</v>
      </c>
      <c r="W184" s="44">
        <v>3.4820000000000002</v>
      </c>
      <c r="X184" s="44">
        <v>8.1129999999999995</v>
      </c>
      <c r="Y184" s="44">
        <v>7.431</v>
      </c>
      <c r="Z184" s="44">
        <v>0.69699999999999995</v>
      </c>
      <c r="AA184" s="44">
        <v>8.8469999999999995</v>
      </c>
      <c r="AB184" s="44">
        <v>261.16899999999998</v>
      </c>
      <c r="AC184" s="44">
        <v>1.137</v>
      </c>
      <c r="AD184" s="44">
        <v>0.73599999999999999</v>
      </c>
      <c r="AE184" s="44">
        <v>1.5429999999999999</v>
      </c>
      <c r="AF184" s="44">
        <v>1.9910000000000001</v>
      </c>
      <c r="AG184" s="44">
        <v>1.0129999999999999</v>
      </c>
      <c r="AH184" s="44">
        <v>44.125999999999998</v>
      </c>
      <c r="AI184" s="44">
        <v>9.9670000000000005</v>
      </c>
      <c r="AJ184" s="44">
        <v>28.073</v>
      </c>
      <c r="AK184" s="44">
        <v>24.26</v>
      </c>
      <c r="AL184" s="44">
        <v>0.77200000000000002</v>
      </c>
      <c r="AM184" s="44">
        <v>0.78200000000000003</v>
      </c>
      <c r="AN184" s="44">
        <v>0.92700000000000005</v>
      </c>
      <c r="AO184" s="45">
        <v>3833.3790000000008</v>
      </c>
      <c r="AP184" s="45">
        <v>1414.5579999999998</v>
      </c>
      <c r="AQ184" s="45">
        <v>2418.8210000000008</v>
      </c>
      <c r="AR184" s="45">
        <v>1389.578</v>
      </c>
      <c r="AS184" s="45">
        <v>1029.2429999999999</v>
      </c>
      <c r="AT184" s="45">
        <v>1.7099482665256576</v>
      </c>
      <c r="AU184" s="45">
        <v>0.72760749294125804</v>
      </c>
      <c r="AV184" s="45">
        <v>0.98234077358439897</v>
      </c>
      <c r="AW184" s="45">
        <v>0.74068746050959355</v>
      </c>
      <c r="AX184" s="45">
        <v>46.429000000000002</v>
      </c>
      <c r="AY184" s="45">
        <v>930.24399999999991</v>
      </c>
      <c r="AZ184" s="45">
        <v>20.035839669172283</v>
      </c>
    </row>
    <row r="185" spans="1:52" x14ac:dyDescent="0.3">
      <c r="A185" s="44" t="s">
        <v>543</v>
      </c>
      <c r="B185" s="44" t="s">
        <v>361</v>
      </c>
      <c r="C185" s="44">
        <v>1.4319999999999999</v>
      </c>
      <c r="D185" s="44">
        <v>0.30599999999999999</v>
      </c>
      <c r="E185" s="44">
        <v>0.46700000000000003</v>
      </c>
      <c r="F185" s="44">
        <v>0.42799999999999999</v>
      </c>
      <c r="G185" s="44">
        <v>1.3160000000000001</v>
      </c>
      <c r="H185" s="44">
        <v>0.29599999999999999</v>
      </c>
      <c r="I185" s="44">
        <v>16.331</v>
      </c>
      <c r="J185" s="44">
        <v>1.367</v>
      </c>
      <c r="K185" s="44">
        <v>1.667</v>
      </c>
      <c r="L185" s="44">
        <v>0.628</v>
      </c>
      <c r="M185" s="44">
        <v>971.21400000000006</v>
      </c>
      <c r="N185" s="44">
        <v>85.221000000000004</v>
      </c>
      <c r="O185" s="44">
        <v>4.0839999999999996</v>
      </c>
      <c r="P185" s="44">
        <v>14.532999999999999</v>
      </c>
      <c r="Q185" s="44">
        <v>675.23099999999999</v>
      </c>
      <c r="R185" s="44">
        <v>99.286000000000001</v>
      </c>
      <c r="S185" s="44">
        <v>1599.348</v>
      </c>
      <c r="T185" s="44">
        <v>650.68499999999995</v>
      </c>
      <c r="U185" s="44">
        <v>11.462999999999999</v>
      </c>
      <c r="V185" s="44">
        <v>1.752</v>
      </c>
      <c r="W185" s="44">
        <v>4.4000000000000004</v>
      </c>
      <c r="X185" s="44">
        <v>11.218999999999999</v>
      </c>
      <c r="Y185" s="44">
        <v>8.06</v>
      </c>
      <c r="Z185" s="44">
        <v>0.83399999999999996</v>
      </c>
      <c r="AA185" s="44">
        <v>12.69</v>
      </c>
      <c r="AB185" s="44">
        <v>306.178</v>
      </c>
      <c r="AC185" s="44">
        <v>0.91600000000000004</v>
      </c>
      <c r="AD185" s="44">
        <v>0.60699999999999998</v>
      </c>
      <c r="AE185" s="44">
        <v>1.8089999999999999</v>
      </c>
      <c r="AF185" s="44">
        <v>1.704</v>
      </c>
      <c r="AG185" s="44">
        <v>0.69499999999999995</v>
      </c>
      <c r="AH185" s="44">
        <v>51.57</v>
      </c>
      <c r="AI185" s="44">
        <v>9.7360000000000007</v>
      </c>
      <c r="AJ185" s="44">
        <v>35.460999999999999</v>
      </c>
      <c r="AK185" s="44">
        <v>23.236000000000001</v>
      </c>
      <c r="AL185" s="44">
        <v>0.74299999999999999</v>
      </c>
      <c r="AM185" s="44">
        <v>1.0189999999999999</v>
      </c>
      <c r="AN185" s="44">
        <v>1.137</v>
      </c>
      <c r="AO185" s="45">
        <v>4609.0689999999995</v>
      </c>
      <c r="AP185" s="45">
        <v>1681.35</v>
      </c>
      <c r="AQ185" s="45">
        <v>2927.7190000000005</v>
      </c>
      <c r="AR185" s="45">
        <v>1814.443</v>
      </c>
      <c r="AS185" s="45">
        <v>1113.2760000000001</v>
      </c>
      <c r="AT185" s="45">
        <v>1.7412906295536328</v>
      </c>
      <c r="AU185" s="45">
        <v>0.66213221518422705</v>
      </c>
      <c r="AV185" s="45">
        <v>1.0791584143694055</v>
      </c>
      <c r="AW185" s="45">
        <v>0.61356350130591042</v>
      </c>
      <c r="AX185" s="45">
        <v>46.185000000000002</v>
      </c>
      <c r="AY185" s="45">
        <v>1006.766</v>
      </c>
      <c r="AZ185" s="45">
        <v>21.798549312547362</v>
      </c>
    </row>
    <row r="186" spans="1:52" x14ac:dyDescent="0.3">
      <c r="A186" s="44" t="s">
        <v>544</v>
      </c>
      <c r="B186" s="44" t="s">
        <v>359</v>
      </c>
      <c r="C186" s="44">
        <v>0.89900000000000002</v>
      </c>
      <c r="D186" s="44">
        <v>0.41299999999999998</v>
      </c>
      <c r="E186" s="44">
        <v>0.59599999999999997</v>
      </c>
      <c r="F186" s="44">
        <v>0.35799999999999998</v>
      </c>
      <c r="G186" s="44">
        <v>1.647</v>
      </c>
      <c r="H186" s="44">
        <v>0.34899999999999998</v>
      </c>
      <c r="I186" s="44">
        <v>17.954999999999998</v>
      </c>
      <c r="J186" s="44">
        <v>1.6739999999999999</v>
      </c>
      <c r="K186" s="44">
        <v>1.6719999999999999</v>
      </c>
      <c r="L186" s="44">
        <v>0.84699999999999998</v>
      </c>
      <c r="M186" s="44">
        <v>1099.752</v>
      </c>
      <c r="N186" s="44">
        <v>115.379</v>
      </c>
      <c r="O186" s="44">
        <v>4.1360000000000001</v>
      </c>
      <c r="P186" s="44">
        <v>19.513999999999999</v>
      </c>
      <c r="Q186" s="44">
        <v>607.45399999999995</v>
      </c>
      <c r="R186" s="44">
        <v>124.621</v>
      </c>
      <c r="S186" s="44">
        <v>1663.5730000000001</v>
      </c>
      <c r="T186" s="44">
        <v>754.64400000000001</v>
      </c>
      <c r="U186" s="44">
        <v>12.311999999999999</v>
      </c>
      <c r="V186" s="44">
        <v>1.9690000000000001</v>
      </c>
      <c r="W186" s="44">
        <v>4.5490000000000004</v>
      </c>
      <c r="X186" s="44">
        <v>11.598000000000001</v>
      </c>
      <c r="Y186" s="44">
        <v>7.3070000000000004</v>
      </c>
      <c r="Z186" s="44">
        <v>0.69599999999999995</v>
      </c>
      <c r="AA186" s="44">
        <v>11.153</v>
      </c>
      <c r="AB186" s="44">
        <v>385.16399999999999</v>
      </c>
      <c r="AC186" s="44">
        <v>1.3240000000000001</v>
      </c>
      <c r="AD186" s="44">
        <v>0.78500000000000003</v>
      </c>
      <c r="AE186" s="44">
        <v>1.9370000000000001</v>
      </c>
      <c r="AF186" s="44">
        <v>2.113</v>
      </c>
      <c r="AG186" s="44">
        <v>1.1910000000000001</v>
      </c>
      <c r="AH186" s="44">
        <v>66.266000000000005</v>
      </c>
      <c r="AI186" s="44">
        <v>16.443000000000001</v>
      </c>
      <c r="AJ186" s="44">
        <v>67.034000000000006</v>
      </c>
      <c r="AK186" s="44">
        <v>36.691000000000003</v>
      </c>
      <c r="AL186" s="44">
        <v>0.83799999999999997</v>
      </c>
      <c r="AM186" s="44">
        <v>1.008</v>
      </c>
      <c r="AN186" s="44">
        <v>1.33</v>
      </c>
      <c r="AO186" s="45">
        <v>5047.190999999998</v>
      </c>
      <c r="AP186" s="45">
        <v>1744.3479999999997</v>
      </c>
      <c r="AQ186" s="45">
        <v>3302.8429999999998</v>
      </c>
      <c r="AR186" s="45">
        <v>1940.6490000000001</v>
      </c>
      <c r="AS186" s="45">
        <v>1362.1940000000004</v>
      </c>
      <c r="AT186" s="45">
        <v>1.8934541731351773</v>
      </c>
      <c r="AU186" s="45">
        <v>0.78091871576084626</v>
      </c>
      <c r="AV186" s="45">
        <v>1.1125354573743316</v>
      </c>
      <c r="AW186" s="45">
        <v>0.70192703574938087</v>
      </c>
      <c r="AX186" s="45">
        <v>67.466000000000008</v>
      </c>
      <c r="AY186" s="45">
        <v>1219.9640000000002</v>
      </c>
      <c r="AZ186" s="45">
        <v>18.082649038033974</v>
      </c>
    </row>
    <row r="187" spans="1:52" x14ac:dyDescent="0.3">
      <c r="A187" s="44" t="s">
        <v>545</v>
      </c>
      <c r="B187" s="44" t="s">
        <v>359</v>
      </c>
      <c r="C187" s="44">
        <v>0.69599999999999995</v>
      </c>
      <c r="D187" s="44">
        <v>0.1</v>
      </c>
      <c r="E187" s="44">
        <v>0.307</v>
      </c>
      <c r="F187" s="44">
        <v>0.25</v>
      </c>
      <c r="G187" s="44">
        <v>1.3480000000000001</v>
      </c>
      <c r="H187" s="44">
        <v>0.216</v>
      </c>
      <c r="I187" s="44">
        <v>12.882</v>
      </c>
      <c r="J187" s="44">
        <v>1.123</v>
      </c>
      <c r="K187" s="44">
        <v>1.5369999999999999</v>
      </c>
      <c r="L187" s="44">
        <v>0.438</v>
      </c>
      <c r="M187" s="44">
        <v>1038.3040000000001</v>
      </c>
      <c r="N187" s="44">
        <v>82.647000000000006</v>
      </c>
      <c r="O187" s="44">
        <v>3.8010000000000002</v>
      </c>
      <c r="P187" s="44">
        <v>16.672999999999998</v>
      </c>
      <c r="Q187" s="44">
        <v>637.25699999999995</v>
      </c>
      <c r="R187" s="44">
        <v>115.131</v>
      </c>
      <c r="S187" s="44">
        <v>1766.08</v>
      </c>
      <c r="T187" s="44">
        <v>665.75099999999998</v>
      </c>
      <c r="U187" s="44">
        <v>9.0790000000000006</v>
      </c>
      <c r="V187" s="44">
        <v>1.4830000000000001</v>
      </c>
      <c r="W187" s="44">
        <v>3.2440000000000002</v>
      </c>
      <c r="X187" s="44">
        <v>8.4459999999999997</v>
      </c>
      <c r="Y187" s="44">
        <v>7.952</v>
      </c>
      <c r="Z187" s="44">
        <v>0.44500000000000001</v>
      </c>
      <c r="AA187" s="44">
        <v>12.657999999999999</v>
      </c>
      <c r="AB187" s="44">
        <v>394.49799999999999</v>
      </c>
      <c r="AC187" s="44">
        <v>0.58399999999999996</v>
      </c>
      <c r="AD187" s="44">
        <v>0.50700000000000001</v>
      </c>
      <c r="AE187" s="44">
        <v>1.3149999999999999</v>
      </c>
      <c r="AF187" s="44">
        <v>1.1599999999999999</v>
      </c>
      <c r="AG187" s="44">
        <v>0.46700000000000003</v>
      </c>
      <c r="AH187" s="44">
        <v>45.055</v>
      </c>
      <c r="AI187" s="44">
        <v>9.4890000000000008</v>
      </c>
      <c r="AJ187" s="44">
        <v>71.326999999999998</v>
      </c>
      <c r="AK187" s="44">
        <v>44.161999999999999</v>
      </c>
      <c r="AL187" s="44">
        <v>0.61899999999999999</v>
      </c>
      <c r="AM187" s="44">
        <v>0.69</v>
      </c>
      <c r="AN187" s="44">
        <v>0.47899999999999998</v>
      </c>
      <c r="AO187" s="45">
        <v>4958.199999999998</v>
      </c>
      <c r="AP187" s="45">
        <v>1703.0729999999999</v>
      </c>
      <c r="AQ187" s="45">
        <v>3255.1269999999995</v>
      </c>
      <c r="AR187" s="45">
        <v>1992.1769999999999</v>
      </c>
      <c r="AS187" s="45">
        <v>1262.9500000000003</v>
      </c>
      <c r="AT187" s="45">
        <v>1.9113255861610159</v>
      </c>
      <c r="AU187" s="45">
        <v>0.7415712655887331</v>
      </c>
      <c r="AV187" s="45">
        <v>1.1697543205722831</v>
      </c>
      <c r="AW187" s="45">
        <v>0.6339547138632764</v>
      </c>
      <c r="AX187" s="45">
        <v>63.759</v>
      </c>
      <c r="AY187" s="45">
        <v>1145.7169999999999</v>
      </c>
      <c r="AZ187" s="45">
        <v>17.969494502736865</v>
      </c>
    </row>
    <row r="188" spans="1:52" x14ac:dyDescent="0.3">
      <c r="A188" s="44" t="s">
        <v>546</v>
      </c>
      <c r="B188" s="44" t="s">
        <v>361</v>
      </c>
      <c r="C188" s="44">
        <v>1.6220000000000001</v>
      </c>
      <c r="D188" s="44">
        <v>0.377</v>
      </c>
      <c r="E188" s="44">
        <v>0.51</v>
      </c>
      <c r="F188" s="44">
        <v>0.2</v>
      </c>
      <c r="G188" s="44">
        <v>1.7070000000000001</v>
      </c>
      <c r="H188" s="44">
        <v>0.252</v>
      </c>
      <c r="I188" s="44">
        <v>18.129000000000001</v>
      </c>
      <c r="J188" s="44">
        <v>1.7</v>
      </c>
      <c r="K188" s="44">
        <v>1.5189999999999999</v>
      </c>
      <c r="L188" s="44">
        <v>0.46100000000000002</v>
      </c>
      <c r="M188" s="44">
        <v>1106.7629999999999</v>
      </c>
      <c r="N188" s="44">
        <v>133.91900000000001</v>
      </c>
      <c r="O188" s="44">
        <v>3.6120000000000001</v>
      </c>
      <c r="P188" s="44">
        <v>12.336</v>
      </c>
      <c r="Q188" s="44">
        <v>724.73699999999997</v>
      </c>
      <c r="R188" s="44">
        <v>133.608</v>
      </c>
      <c r="S188" s="44">
        <v>2079.547</v>
      </c>
      <c r="T188" s="44">
        <v>769.77200000000005</v>
      </c>
      <c r="U188" s="44">
        <v>11.061999999999999</v>
      </c>
      <c r="V188" s="44">
        <v>1.5409999999999999</v>
      </c>
      <c r="W188" s="44">
        <v>3.7669999999999999</v>
      </c>
      <c r="X188" s="44">
        <v>12.705</v>
      </c>
      <c r="Y188" s="44">
        <v>7.4390000000000001</v>
      </c>
      <c r="Z188" s="44">
        <v>0.61599999999999999</v>
      </c>
      <c r="AA188" s="44">
        <v>11.018000000000001</v>
      </c>
      <c r="AB188" s="44">
        <v>340.685</v>
      </c>
      <c r="AC188" s="44">
        <v>1.01</v>
      </c>
      <c r="AD188" s="44">
        <v>0.503</v>
      </c>
      <c r="AE188" s="44">
        <v>1.484</v>
      </c>
      <c r="AF188" s="44">
        <v>1.74</v>
      </c>
      <c r="AG188" s="44">
        <v>0.77400000000000002</v>
      </c>
      <c r="AH188" s="44">
        <v>47.634999999999998</v>
      </c>
      <c r="AI188" s="44">
        <v>12.308999999999999</v>
      </c>
      <c r="AJ188" s="44">
        <v>36.146999999999998</v>
      </c>
      <c r="AK188" s="44">
        <v>24.033999999999999</v>
      </c>
      <c r="AL188" s="44">
        <v>0.73599999999999999</v>
      </c>
      <c r="AM188" s="44">
        <v>0.79100000000000004</v>
      </c>
      <c r="AN188" s="44">
        <v>0.82499999999999996</v>
      </c>
      <c r="AO188" s="45">
        <v>5507.5920000000006</v>
      </c>
      <c r="AP188" s="45">
        <v>1866.7089999999998</v>
      </c>
      <c r="AQ188" s="45">
        <v>3640.8829999999998</v>
      </c>
      <c r="AR188" s="45">
        <v>2376.8409999999994</v>
      </c>
      <c r="AS188" s="45">
        <v>1264.0420000000001</v>
      </c>
      <c r="AT188" s="45">
        <v>1.9504288027753658</v>
      </c>
      <c r="AU188" s="45">
        <v>0.67715000034820649</v>
      </c>
      <c r="AV188" s="45">
        <v>1.2732788024271591</v>
      </c>
      <c r="AW188" s="45">
        <v>0.53181596917925955</v>
      </c>
      <c r="AX188" s="45">
        <v>49.030999999999999</v>
      </c>
      <c r="AY188" s="45">
        <v>1159.163</v>
      </c>
      <c r="AZ188" s="45">
        <v>23.641430931451531</v>
      </c>
    </row>
    <row r="189" spans="1:52" x14ac:dyDescent="0.3">
      <c r="A189" s="44" t="s">
        <v>547</v>
      </c>
      <c r="B189" s="44" t="s">
        <v>359</v>
      </c>
      <c r="C189" s="44">
        <v>1.073</v>
      </c>
      <c r="D189" s="44">
        <v>0.32600000000000001</v>
      </c>
      <c r="E189" s="44">
        <v>0.55500000000000005</v>
      </c>
      <c r="F189" s="44">
        <v>0.22700000000000001</v>
      </c>
      <c r="G189" s="44">
        <v>1.891</v>
      </c>
      <c r="H189" s="44">
        <v>0.27200000000000002</v>
      </c>
      <c r="I189" s="44">
        <v>24.294</v>
      </c>
      <c r="J189" s="44">
        <v>1.998</v>
      </c>
      <c r="K189" s="44">
        <v>2.0939999999999999</v>
      </c>
      <c r="L189" s="44">
        <v>0.56399999999999995</v>
      </c>
      <c r="M189" s="44">
        <v>1424.749</v>
      </c>
      <c r="N189" s="44">
        <v>155.84100000000001</v>
      </c>
      <c r="O189" s="44">
        <v>5.157</v>
      </c>
      <c r="P189" s="44">
        <v>12.968</v>
      </c>
      <c r="Q189" s="44">
        <v>757.19200000000001</v>
      </c>
      <c r="R189" s="44">
        <v>132.31200000000001</v>
      </c>
      <c r="S189" s="44">
        <v>2548.1959999999999</v>
      </c>
      <c r="T189" s="44">
        <v>1032.3520000000001</v>
      </c>
      <c r="U189" s="44">
        <v>17.145</v>
      </c>
      <c r="V189" s="44">
        <v>2.1190000000000002</v>
      </c>
      <c r="W189" s="44">
        <v>4.49</v>
      </c>
      <c r="X189" s="44">
        <v>17.695</v>
      </c>
      <c r="Y189" s="44">
        <v>11.715</v>
      </c>
      <c r="Z189" s="44">
        <v>0.76500000000000001</v>
      </c>
      <c r="AA189" s="44">
        <v>11.196</v>
      </c>
      <c r="AB189" s="44">
        <v>384.536</v>
      </c>
      <c r="AC189" s="44">
        <v>1.016</v>
      </c>
      <c r="AD189" s="44">
        <v>0.55100000000000005</v>
      </c>
      <c r="AE189" s="44">
        <v>1.6759999999999999</v>
      </c>
      <c r="AF189" s="44">
        <v>2.2450000000000001</v>
      </c>
      <c r="AG189" s="44">
        <v>0.93300000000000005</v>
      </c>
      <c r="AH189" s="44">
        <v>67.72</v>
      </c>
      <c r="AI189" s="44">
        <v>17.222999999999999</v>
      </c>
      <c r="AJ189" s="44">
        <v>46.292000000000002</v>
      </c>
      <c r="AK189" s="44">
        <v>33.941000000000003</v>
      </c>
      <c r="AL189" s="44">
        <v>0.78200000000000003</v>
      </c>
      <c r="AM189" s="44">
        <v>0.85799999999999998</v>
      </c>
      <c r="AN189" s="44">
        <v>0.86699999999999999</v>
      </c>
      <c r="AO189" s="45">
        <v>6725.8260000000009</v>
      </c>
      <c r="AP189" s="45">
        <v>2226.1869999999999</v>
      </c>
      <c r="AQ189" s="45">
        <v>4499.6390000000001</v>
      </c>
      <c r="AR189" s="45">
        <v>2872.6860000000001</v>
      </c>
      <c r="AS189" s="45">
        <v>1626.953</v>
      </c>
      <c r="AT189" s="45">
        <v>2.0212313700511233</v>
      </c>
      <c r="AU189" s="45">
        <v>0.73082494866783432</v>
      </c>
      <c r="AV189" s="45">
        <v>1.2904064213832891</v>
      </c>
      <c r="AW189" s="45">
        <v>0.56635253557123888</v>
      </c>
      <c r="AX189" s="45">
        <v>70.09</v>
      </c>
      <c r="AY189" s="45">
        <v>1476.4949999999999</v>
      </c>
      <c r="AZ189" s="45">
        <v>21.065701241261234</v>
      </c>
    </row>
    <row r="190" spans="1:52" x14ac:dyDescent="0.3">
      <c r="A190" s="44" t="s">
        <v>548</v>
      </c>
      <c r="B190" s="44" t="s">
        <v>359</v>
      </c>
      <c r="C190" s="44">
        <v>1.3120000000000001</v>
      </c>
      <c r="D190" s="44">
        <v>0.313</v>
      </c>
      <c r="E190" s="44">
        <v>0.34</v>
      </c>
      <c r="F190" s="44">
        <v>0.33100000000000002</v>
      </c>
      <c r="G190" s="44">
        <v>1.1719999999999999</v>
      </c>
      <c r="H190" s="44">
        <v>0.23300000000000001</v>
      </c>
      <c r="I190" s="44">
        <v>7.1710000000000003</v>
      </c>
      <c r="J190" s="44">
        <v>0.88200000000000001</v>
      </c>
      <c r="K190" s="44">
        <v>1.026</v>
      </c>
      <c r="L190" s="44">
        <v>0.51600000000000001</v>
      </c>
      <c r="M190" s="44">
        <v>629.46799999999996</v>
      </c>
      <c r="N190" s="44">
        <v>50.798000000000002</v>
      </c>
      <c r="O190" s="44">
        <v>2.4159999999999999</v>
      </c>
      <c r="P190" s="44">
        <v>10.773</v>
      </c>
      <c r="Q190" s="44">
        <v>514.79100000000005</v>
      </c>
      <c r="R190" s="44">
        <v>84.733999999999995</v>
      </c>
      <c r="S190" s="44">
        <v>1019.121</v>
      </c>
      <c r="T190" s="44">
        <v>470.34500000000003</v>
      </c>
      <c r="U190" s="44">
        <v>6.944</v>
      </c>
      <c r="V190" s="44">
        <v>1.016</v>
      </c>
      <c r="W190" s="44">
        <v>3.137</v>
      </c>
      <c r="X190" s="44">
        <v>7.0469999999999997</v>
      </c>
      <c r="Y190" s="44">
        <v>6.6580000000000004</v>
      </c>
      <c r="Z190" s="44">
        <v>0.65</v>
      </c>
      <c r="AA190" s="44">
        <v>8.2080000000000002</v>
      </c>
      <c r="AB190" s="44">
        <v>278.77800000000002</v>
      </c>
      <c r="AC190" s="44">
        <v>0.81</v>
      </c>
      <c r="AD190" s="44">
        <v>0.47499999999999998</v>
      </c>
      <c r="AE190" s="44">
        <v>1.377</v>
      </c>
      <c r="AF190" s="44">
        <v>1.87</v>
      </c>
      <c r="AG190" s="44">
        <v>0.73899999999999999</v>
      </c>
      <c r="AH190" s="44">
        <v>41.926000000000002</v>
      </c>
      <c r="AI190" s="44">
        <v>9.8689999999999998</v>
      </c>
      <c r="AJ190" s="44">
        <v>46.417000000000002</v>
      </c>
      <c r="AK190" s="44">
        <v>32.491999999999997</v>
      </c>
      <c r="AL190" s="44">
        <v>0.749</v>
      </c>
      <c r="AM190" s="44">
        <v>0.80300000000000005</v>
      </c>
      <c r="AN190" s="44">
        <v>0.81799999999999995</v>
      </c>
      <c r="AO190" s="45">
        <v>3246.5250000000001</v>
      </c>
      <c r="AP190" s="45">
        <v>1165.114</v>
      </c>
      <c r="AQ190" s="45">
        <v>2081.4110000000005</v>
      </c>
      <c r="AR190" s="45">
        <v>1176.559</v>
      </c>
      <c r="AS190" s="45">
        <v>904.85200000000009</v>
      </c>
      <c r="AT190" s="45">
        <v>1.7864440732838165</v>
      </c>
      <c r="AU190" s="45">
        <v>0.7766210001768068</v>
      </c>
      <c r="AV190" s="45">
        <v>1.0098230731070093</v>
      </c>
      <c r="AW190" s="45">
        <v>0.7690664046596899</v>
      </c>
      <c r="AX190" s="45">
        <v>50.765000000000001</v>
      </c>
      <c r="AY190" s="45">
        <v>804.76400000000012</v>
      </c>
      <c r="AZ190" s="45">
        <v>15.852733182310649</v>
      </c>
    </row>
    <row r="191" spans="1:52" x14ac:dyDescent="0.3">
      <c r="A191" s="44" t="s">
        <v>549</v>
      </c>
      <c r="B191" s="44" t="s">
        <v>361</v>
      </c>
      <c r="C191" s="44">
        <v>0.80200000000000005</v>
      </c>
      <c r="D191" s="44">
        <v>0.23100000000000001</v>
      </c>
      <c r="E191" s="44">
        <v>0.371</v>
      </c>
      <c r="F191" s="44">
        <v>0.28299999999999997</v>
      </c>
      <c r="G191" s="44">
        <v>1.3320000000000001</v>
      </c>
      <c r="H191" s="44">
        <v>0.219</v>
      </c>
      <c r="I191" s="44">
        <v>12.662000000000001</v>
      </c>
      <c r="J191" s="44">
        <v>0.94399999999999995</v>
      </c>
      <c r="K191" s="44">
        <v>1.3879999999999999</v>
      </c>
      <c r="L191" s="44">
        <v>0.49099999999999999</v>
      </c>
      <c r="M191" s="44">
        <v>995.41600000000005</v>
      </c>
      <c r="N191" s="44">
        <v>80.863</v>
      </c>
      <c r="O191" s="44">
        <v>3.6960000000000002</v>
      </c>
      <c r="P191" s="44">
        <v>17.47</v>
      </c>
      <c r="Q191" s="44">
        <v>667.35299999999995</v>
      </c>
      <c r="R191" s="44">
        <v>103.43899999999999</v>
      </c>
      <c r="S191" s="44">
        <v>2013.346</v>
      </c>
      <c r="T191" s="44">
        <v>661.26499999999999</v>
      </c>
      <c r="U191" s="44">
        <v>9.52</v>
      </c>
      <c r="V191" s="44">
        <v>1.4059999999999999</v>
      </c>
      <c r="W191" s="44">
        <v>3.661</v>
      </c>
      <c r="X191" s="44">
        <v>9.5120000000000005</v>
      </c>
      <c r="Y191" s="44">
        <v>6.4889999999999999</v>
      </c>
      <c r="Z191" s="44">
        <v>0.45500000000000002</v>
      </c>
      <c r="AA191" s="44">
        <v>13.798999999999999</v>
      </c>
      <c r="AB191" s="44">
        <v>355.238</v>
      </c>
      <c r="AC191" s="44">
        <v>0.69799999999999995</v>
      </c>
      <c r="AD191" s="44">
        <v>0.51800000000000002</v>
      </c>
      <c r="AE191" s="44">
        <v>1.6539999999999999</v>
      </c>
      <c r="AF191" s="44">
        <v>1.74</v>
      </c>
      <c r="AG191" s="44">
        <v>0.40400000000000003</v>
      </c>
      <c r="AH191" s="44">
        <v>54.378</v>
      </c>
      <c r="AI191" s="44">
        <v>13.827999999999999</v>
      </c>
      <c r="AJ191" s="44">
        <v>51.651000000000003</v>
      </c>
      <c r="AK191" s="44">
        <v>36.137</v>
      </c>
      <c r="AL191" s="44">
        <v>0.69699999999999995</v>
      </c>
      <c r="AM191" s="44">
        <v>0.76700000000000002</v>
      </c>
      <c r="AN191" s="44">
        <v>0.63100000000000001</v>
      </c>
      <c r="AO191" s="45">
        <v>5124.7540000000008</v>
      </c>
      <c r="AP191" s="45">
        <v>1691.0500000000002</v>
      </c>
      <c r="AQ191" s="45">
        <v>3433.7039999999993</v>
      </c>
      <c r="AR191" s="45">
        <v>2228.4359999999997</v>
      </c>
      <c r="AS191" s="45">
        <v>1205.268</v>
      </c>
      <c r="AT191" s="45">
        <v>2.0305159516276863</v>
      </c>
      <c r="AU191" s="45">
        <v>0.71273350876674246</v>
      </c>
      <c r="AV191" s="45">
        <v>1.3177824428609441</v>
      </c>
      <c r="AW191" s="45">
        <v>0.54085825215532335</v>
      </c>
      <c r="AX191" s="45">
        <v>60.637999999999998</v>
      </c>
      <c r="AY191" s="45">
        <v>1083.3589999999999</v>
      </c>
      <c r="AZ191" s="45">
        <v>17.866008113724067</v>
      </c>
    </row>
    <row r="192" spans="1:52" x14ac:dyDescent="0.3">
      <c r="A192" s="44" t="s">
        <v>550</v>
      </c>
      <c r="B192" s="44" t="s">
        <v>361</v>
      </c>
      <c r="C192" s="44">
        <v>1.36</v>
      </c>
      <c r="D192" s="44">
        <v>0.33400000000000002</v>
      </c>
      <c r="E192" s="44">
        <v>0.45600000000000002</v>
      </c>
      <c r="F192" s="44">
        <v>0.24299999999999999</v>
      </c>
      <c r="G192" s="44">
        <v>1.306</v>
      </c>
      <c r="H192" s="44">
        <v>0.34100000000000003</v>
      </c>
      <c r="I192" s="44">
        <v>13.861000000000001</v>
      </c>
      <c r="J192" s="44">
        <v>1.28</v>
      </c>
      <c r="K192" s="44">
        <v>1.304</v>
      </c>
      <c r="L192" s="44">
        <v>0.63500000000000001</v>
      </c>
      <c r="M192" s="44">
        <v>849.21199999999999</v>
      </c>
      <c r="N192" s="44">
        <v>70.028999999999996</v>
      </c>
      <c r="O192" s="44">
        <v>3.2349999999999999</v>
      </c>
      <c r="P192" s="44">
        <v>12.035</v>
      </c>
      <c r="Q192" s="44">
        <v>623.34100000000001</v>
      </c>
      <c r="R192" s="44">
        <v>77.08</v>
      </c>
      <c r="S192" s="44">
        <v>1175.3489999999999</v>
      </c>
      <c r="T192" s="44">
        <v>542.44500000000005</v>
      </c>
      <c r="U192" s="44">
        <v>8.6010000000000009</v>
      </c>
      <c r="V192" s="44">
        <v>1.532</v>
      </c>
      <c r="W192" s="44">
        <v>3.2440000000000002</v>
      </c>
      <c r="X192" s="44">
        <v>7.9640000000000004</v>
      </c>
      <c r="Y192" s="44">
        <v>7.07</v>
      </c>
      <c r="Z192" s="44">
        <v>0.66400000000000003</v>
      </c>
      <c r="AA192" s="44">
        <v>11.083</v>
      </c>
      <c r="AB192" s="44">
        <v>328.87900000000002</v>
      </c>
      <c r="AC192" s="44">
        <v>1.2290000000000001</v>
      </c>
      <c r="AD192" s="44">
        <v>0.68700000000000006</v>
      </c>
      <c r="AE192" s="44">
        <v>1.54</v>
      </c>
      <c r="AF192" s="44">
        <v>1.639</v>
      </c>
      <c r="AG192" s="44">
        <v>1.0169999999999999</v>
      </c>
      <c r="AH192" s="44">
        <v>59.956000000000003</v>
      </c>
      <c r="AI192" s="44">
        <v>11.442</v>
      </c>
      <c r="AJ192" s="44">
        <v>55.058999999999997</v>
      </c>
      <c r="AK192" s="44">
        <v>30.111999999999998</v>
      </c>
      <c r="AL192" s="44">
        <v>0.81399999999999995</v>
      </c>
      <c r="AM192" s="44">
        <v>0.84099999999999997</v>
      </c>
      <c r="AN192" s="44">
        <v>1.0760000000000001</v>
      </c>
      <c r="AO192" s="45">
        <v>3908.2950000000005</v>
      </c>
      <c r="AP192" s="45">
        <v>1502.1189999999997</v>
      </c>
      <c r="AQ192" s="45">
        <v>2406.1760000000004</v>
      </c>
      <c r="AR192" s="45">
        <v>1347.0869999999998</v>
      </c>
      <c r="AS192" s="45">
        <v>1059.0890000000002</v>
      </c>
      <c r="AT192" s="45">
        <v>1.6018544469512741</v>
      </c>
      <c r="AU192" s="45">
        <v>0.7050633138919089</v>
      </c>
      <c r="AV192" s="45">
        <v>0.89679113305936486</v>
      </c>
      <c r="AW192" s="45">
        <v>0.78620682999687497</v>
      </c>
      <c r="AX192" s="45">
        <v>52.048000000000002</v>
      </c>
      <c r="AY192" s="45">
        <v>938.99800000000005</v>
      </c>
      <c r="AZ192" s="45">
        <v>18.041000614817094</v>
      </c>
    </row>
    <row r="193" spans="1:52" x14ac:dyDescent="0.3">
      <c r="A193" s="44" t="s">
        <v>551</v>
      </c>
      <c r="B193" s="44" t="s">
        <v>361</v>
      </c>
      <c r="C193" s="44">
        <v>1.4790000000000001</v>
      </c>
      <c r="D193" s="44">
        <v>0.33</v>
      </c>
      <c r="E193" s="44">
        <v>0.36499999999999999</v>
      </c>
      <c r="F193" s="44">
        <v>0.30399999999999999</v>
      </c>
      <c r="G193" s="44">
        <v>1.1060000000000001</v>
      </c>
      <c r="H193" s="44">
        <v>0.33200000000000002</v>
      </c>
      <c r="I193" s="44">
        <v>9.4749999999999996</v>
      </c>
      <c r="J193" s="44">
        <v>0.85799999999999998</v>
      </c>
      <c r="K193" s="44">
        <v>1.222</v>
      </c>
      <c r="L193" s="44">
        <v>0.55400000000000005</v>
      </c>
      <c r="M193" s="44">
        <v>613.92200000000003</v>
      </c>
      <c r="N193" s="44">
        <v>44.643000000000001</v>
      </c>
      <c r="O193" s="44">
        <v>2.4809999999999999</v>
      </c>
      <c r="P193" s="44">
        <v>6.1840000000000002</v>
      </c>
      <c r="Q193" s="44">
        <v>438.84100000000001</v>
      </c>
      <c r="R193" s="44">
        <v>56.451999999999998</v>
      </c>
      <c r="S193" s="44">
        <v>822.57799999999997</v>
      </c>
      <c r="T193" s="44">
        <v>394.601</v>
      </c>
      <c r="U193" s="44">
        <v>6.1760000000000002</v>
      </c>
      <c r="V193" s="44">
        <v>1.2569999999999999</v>
      </c>
      <c r="W193" s="44">
        <v>3.0129999999999999</v>
      </c>
      <c r="X193" s="44">
        <v>6.2039999999999997</v>
      </c>
      <c r="Y193" s="44">
        <v>5.5010000000000003</v>
      </c>
      <c r="Z193" s="44">
        <v>0.48299999999999998</v>
      </c>
      <c r="AA193" s="44">
        <v>6.516</v>
      </c>
      <c r="AB193" s="44">
        <v>194.50899999999999</v>
      </c>
      <c r="AC193" s="44">
        <v>0.86099999999999999</v>
      </c>
      <c r="AD193" s="44">
        <v>0.65600000000000003</v>
      </c>
      <c r="AE193" s="44">
        <v>1.2490000000000001</v>
      </c>
      <c r="AF193" s="44">
        <v>1.782</v>
      </c>
      <c r="AG193" s="44">
        <v>0.66</v>
      </c>
      <c r="AH193" s="44">
        <v>36.161999999999999</v>
      </c>
      <c r="AI193" s="44">
        <v>7.2329999999999997</v>
      </c>
      <c r="AJ193" s="44">
        <v>21.728000000000002</v>
      </c>
      <c r="AK193" s="44">
        <v>16.472000000000001</v>
      </c>
      <c r="AL193" s="44">
        <v>0.70699999999999996</v>
      </c>
      <c r="AM193" s="44">
        <v>0.751</v>
      </c>
      <c r="AN193" s="44">
        <v>0.85299999999999998</v>
      </c>
      <c r="AO193" s="45">
        <v>2708.5000000000005</v>
      </c>
      <c r="AP193" s="45">
        <v>1076.2329999999999</v>
      </c>
      <c r="AQ193" s="45">
        <v>1632.2670000000001</v>
      </c>
      <c r="AR193" s="45">
        <v>940.10799999999995</v>
      </c>
      <c r="AS193" s="45">
        <v>692.15899999999988</v>
      </c>
      <c r="AT193" s="45">
        <v>1.5166483465940928</v>
      </c>
      <c r="AU193" s="45">
        <v>0.6431311807015766</v>
      </c>
      <c r="AV193" s="45">
        <v>0.87351716589251582</v>
      </c>
      <c r="AW193" s="45">
        <v>0.73625477072846945</v>
      </c>
      <c r="AX193" s="45">
        <v>31.225000000000001</v>
      </c>
      <c r="AY193" s="45">
        <v>618.61099999999999</v>
      </c>
      <c r="AZ193" s="45">
        <v>19.811401120896715</v>
      </c>
    </row>
    <row r="194" spans="1:52" x14ac:dyDescent="0.3">
      <c r="A194" s="44" t="s">
        <v>552</v>
      </c>
      <c r="B194" s="44" t="s">
        <v>359</v>
      </c>
      <c r="C194" s="44">
        <v>1.359</v>
      </c>
      <c r="D194" s="44">
        <v>0.36399999999999999</v>
      </c>
      <c r="E194" s="44">
        <v>0.44500000000000001</v>
      </c>
      <c r="F194" s="44">
        <v>0.34599999999999997</v>
      </c>
      <c r="G194" s="44">
        <v>1.355</v>
      </c>
      <c r="H194" s="44">
        <v>0.24</v>
      </c>
      <c r="I194" s="44">
        <v>9.8369999999999997</v>
      </c>
      <c r="J194" s="44">
        <v>1.1930000000000001</v>
      </c>
      <c r="K194" s="44">
        <v>1.161</v>
      </c>
      <c r="L194" s="44">
        <v>0.52700000000000002</v>
      </c>
      <c r="M194" s="44">
        <v>708.07500000000005</v>
      </c>
      <c r="N194" s="44">
        <v>66.510999999999996</v>
      </c>
      <c r="O194" s="44">
        <v>2.855</v>
      </c>
      <c r="P194" s="44">
        <v>14.148999999999999</v>
      </c>
      <c r="Q194" s="44">
        <v>479.12900000000002</v>
      </c>
      <c r="R194" s="44">
        <v>67.275999999999996</v>
      </c>
      <c r="S194" s="44">
        <v>888.85</v>
      </c>
      <c r="T194" s="44">
        <v>454.38299999999998</v>
      </c>
      <c r="U194" s="44">
        <v>5.9749999999999996</v>
      </c>
      <c r="V194" s="44">
        <v>1.3440000000000001</v>
      </c>
      <c r="W194" s="44">
        <v>2.8679999999999999</v>
      </c>
      <c r="X194" s="44">
        <v>5.5449999999999999</v>
      </c>
      <c r="Y194" s="44">
        <v>5.15</v>
      </c>
      <c r="Z194" s="44">
        <v>0.60899999999999999</v>
      </c>
      <c r="AA194" s="44">
        <v>6.8490000000000002</v>
      </c>
      <c r="AB194" s="44">
        <v>301.57499999999999</v>
      </c>
      <c r="AC194" s="44">
        <v>0.88200000000000001</v>
      </c>
      <c r="AD194" s="44">
        <v>0.434</v>
      </c>
      <c r="AE194" s="44">
        <v>1.2929999999999999</v>
      </c>
      <c r="AF194" s="44">
        <v>1.657</v>
      </c>
      <c r="AG194" s="44">
        <v>0.83299999999999996</v>
      </c>
      <c r="AH194" s="44">
        <v>54.198999999999998</v>
      </c>
      <c r="AI194" s="44">
        <v>11.907999999999999</v>
      </c>
      <c r="AJ194" s="44">
        <v>31.901</v>
      </c>
      <c r="AK194" s="44">
        <v>22.434999999999999</v>
      </c>
      <c r="AL194" s="44">
        <v>0.70899999999999996</v>
      </c>
      <c r="AM194" s="44">
        <v>0.69899999999999995</v>
      </c>
      <c r="AN194" s="44">
        <v>1.0660000000000001</v>
      </c>
      <c r="AO194" s="45">
        <v>3155.9859999999999</v>
      </c>
      <c r="AP194" s="45">
        <v>1211.1690000000001</v>
      </c>
      <c r="AQ194" s="45">
        <v>1944.8170000000002</v>
      </c>
      <c r="AR194" s="45">
        <v>1046.7740000000001</v>
      </c>
      <c r="AS194" s="45">
        <v>898.04299999999967</v>
      </c>
      <c r="AT194" s="45">
        <v>1.6057354506266261</v>
      </c>
      <c r="AU194" s="45">
        <v>0.7414679536877179</v>
      </c>
      <c r="AV194" s="45">
        <v>0.86426749693890781</v>
      </c>
      <c r="AW194" s="45">
        <v>0.85791488898272172</v>
      </c>
      <c r="AX194" s="45">
        <v>41.808999999999997</v>
      </c>
      <c r="AY194" s="45">
        <v>796.05199999999991</v>
      </c>
      <c r="AZ194" s="45">
        <v>19.040206654069696</v>
      </c>
    </row>
    <row r="195" spans="1:52" x14ac:dyDescent="0.3">
      <c r="A195" s="44" t="s">
        <v>553</v>
      </c>
      <c r="B195" s="44" t="s">
        <v>361</v>
      </c>
      <c r="C195" s="44" t="s">
        <v>387</v>
      </c>
      <c r="D195" s="44" t="s">
        <v>387</v>
      </c>
      <c r="E195" s="44" t="s">
        <v>387</v>
      </c>
      <c r="F195" s="44" t="s">
        <v>387</v>
      </c>
      <c r="G195" s="44" t="s">
        <v>387</v>
      </c>
      <c r="H195" s="44" t="s">
        <v>387</v>
      </c>
      <c r="I195" s="44" t="s">
        <v>387</v>
      </c>
      <c r="J195" s="44" t="s">
        <v>387</v>
      </c>
      <c r="K195" s="44" t="s">
        <v>387</v>
      </c>
      <c r="L195" s="44" t="s">
        <v>387</v>
      </c>
      <c r="M195" s="44" t="s">
        <v>387</v>
      </c>
      <c r="N195" s="44" t="s">
        <v>387</v>
      </c>
      <c r="O195" s="44" t="s">
        <v>387</v>
      </c>
      <c r="P195" s="44" t="s">
        <v>387</v>
      </c>
      <c r="Q195" s="44" t="s">
        <v>387</v>
      </c>
      <c r="R195" s="44" t="s">
        <v>387</v>
      </c>
      <c r="S195" s="44" t="s">
        <v>387</v>
      </c>
      <c r="T195" s="44" t="s">
        <v>387</v>
      </c>
      <c r="U195" s="44" t="s">
        <v>387</v>
      </c>
      <c r="V195" s="44" t="s">
        <v>387</v>
      </c>
      <c r="W195" s="44" t="s">
        <v>387</v>
      </c>
      <c r="X195" s="44" t="s">
        <v>387</v>
      </c>
      <c r="Y195" s="44" t="s">
        <v>387</v>
      </c>
      <c r="Z195" s="44" t="s">
        <v>387</v>
      </c>
      <c r="AA195" s="44" t="s">
        <v>387</v>
      </c>
      <c r="AB195" s="44" t="s">
        <v>387</v>
      </c>
      <c r="AC195" s="44" t="s">
        <v>387</v>
      </c>
      <c r="AD195" s="44" t="s">
        <v>387</v>
      </c>
      <c r="AE195" s="44" t="s">
        <v>387</v>
      </c>
      <c r="AF195" s="44" t="s">
        <v>387</v>
      </c>
      <c r="AG195" s="44" t="s">
        <v>387</v>
      </c>
      <c r="AH195" s="44" t="s">
        <v>387</v>
      </c>
      <c r="AI195" s="44" t="s">
        <v>387</v>
      </c>
      <c r="AJ195" s="44" t="s">
        <v>387</v>
      </c>
      <c r="AK195" s="44" t="s">
        <v>387</v>
      </c>
      <c r="AL195" s="44" t="s">
        <v>387</v>
      </c>
      <c r="AM195" s="44" t="s">
        <v>387</v>
      </c>
      <c r="AN195" s="44" t="s">
        <v>387</v>
      </c>
      <c r="AO195" s="44" t="s">
        <v>387</v>
      </c>
      <c r="AP195" s="44" t="s">
        <v>387</v>
      </c>
      <c r="AQ195" s="44" t="s">
        <v>387</v>
      </c>
      <c r="AR195" s="44" t="s">
        <v>387</v>
      </c>
      <c r="AS195" s="44" t="s">
        <v>387</v>
      </c>
      <c r="AT195" s="44" t="s">
        <v>387</v>
      </c>
      <c r="AU195" s="44" t="s">
        <v>387</v>
      </c>
      <c r="AV195" s="44" t="s">
        <v>387</v>
      </c>
      <c r="AW195" s="44" t="s">
        <v>387</v>
      </c>
      <c r="AX195" s="44" t="s">
        <v>387</v>
      </c>
      <c r="AY195" s="44" t="s">
        <v>387</v>
      </c>
      <c r="AZ195" s="44" t="s">
        <v>387</v>
      </c>
    </row>
    <row r="196" spans="1:52" x14ac:dyDescent="0.3">
      <c r="A196" s="44" t="s">
        <v>554</v>
      </c>
      <c r="B196" s="44" t="s">
        <v>361</v>
      </c>
      <c r="C196" s="44">
        <v>2.3740000000000001</v>
      </c>
      <c r="D196" s="44">
        <v>0.33200000000000002</v>
      </c>
      <c r="E196" s="44">
        <v>0.50700000000000001</v>
      </c>
      <c r="F196" s="44">
        <v>0.183</v>
      </c>
      <c r="G196" s="44">
        <v>1.8049999999999999</v>
      </c>
      <c r="H196" s="44">
        <v>0.29299999999999998</v>
      </c>
      <c r="I196" s="44">
        <v>21.318000000000001</v>
      </c>
      <c r="J196" s="44">
        <v>1.8620000000000001</v>
      </c>
      <c r="K196" s="44">
        <v>2.0609999999999999</v>
      </c>
      <c r="L196" s="44">
        <v>0.58699999999999997</v>
      </c>
      <c r="M196" s="44">
        <v>1353.2070000000001</v>
      </c>
      <c r="N196" s="44">
        <v>149.208</v>
      </c>
      <c r="O196" s="44">
        <v>4.3600000000000003</v>
      </c>
      <c r="P196" s="44">
        <v>12.368</v>
      </c>
      <c r="Q196" s="44">
        <v>685.94399999999996</v>
      </c>
      <c r="R196" s="44">
        <v>130.505</v>
      </c>
      <c r="S196" s="44">
        <v>2469.922</v>
      </c>
      <c r="T196" s="44">
        <v>746.98400000000004</v>
      </c>
      <c r="U196" s="44">
        <v>13.602</v>
      </c>
      <c r="V196" s="44">
        <v>2.13</v>
      </c>
      <c r="W196" s="44">
        <v>3.7629999999999999</v>
      </c>
      <c r="X196" s="44">
        <v>13.728</v>
      </c>
      <c r="Y196" s="44">
        <v>7.0359999999999996</v>
      </c>
      <c r="Z196" s="44">
        <v>0.79500000000000004</v>
      </c>
      <c r="AA196" s="44">
        <v>10.538</v>
      </c>
      <c r="AB196" s="44">
        <v>275.428</v>
      </c>
      <c r="AC196" s="44">
        <v>0.77500000000000002</v>
      </c>
      <c r="AD196" s="44">
        <v>0.57899999999999996</v>
      </c>
      <c r="AE196" s="44">
        <v>1.609</v>
      </c>
      <c r="AF196" s="44">
        <v>2.004</v>
      </c>
      <c r="AG196" s="44">
        <v>0.84699999999999998</v>
      </c>
      <c r="AH196" s="44">
        <v>52.22</v>
      </c>
      <c r="AI196" s="44">
        <v>10.292</v>
      </c>
      <c r="AJ196" s="44">
        <v>43.386000000000003</v>
      </c>
      <c r="AK196" s="44">
        <v>23.986999999999998</v>
      </c>
      <c r="AL196" s="44">
        <v>0.70199999999999996</v>
      </c>
      <c r="AM196" s="44">
        <v>0.85099999999999998</v>
      </c>
      <c r="AN196" s="44">
        <v>1.1439999999999999</v>
      </c>
      <c r="AO196" s="45">
        <v>6049.2359999999999</v>
      </c>
      <c r="AP196" s="45">
        <v>2079.8880000000004</v>
      </c>
      <c r="AQ196" s="45">
        <v>3969.348</v>
      </c>
      <c r="AR196" s="45">
        <v>2781.328</v>
      </c>
      <c r="AS196" s="45">
        <v>1188.02</v>
      </c>
      <c r="AT196" s="45">
        <v>1.9084431469386809</v>
      </c>
      <c r="AU196" s="45">
        <v>0.57119421815020799</v>
      </c>
      <c r="AV196" s="45">
        <v>1.337248928788473</v>
      </c>
      <c r="AW196" s="45">
        <v>0.42714127927378576</v>
      </c>
      <c r="AX196" s="45">
        <v>49.450999999999993</v>
      </c>
      <c r="AY196" s="45">
        <v>1078.4659999999999</v>
      </c>
      <c r="AZ196" s="45">
        <v>21.808780408889607</v>
      </c>
    </row>
    <row r="197" spans="1:52" x14ac:dyDescent="0.3">
      <c r="A197" s="44" t="s">
        <v>555</v>
      </c>
      <c r="B197" s="44" t="s">
        <v>361</v>
      </c>
      <c r="C197" s="44">
        <v>1.8089999999999999</v>
      </c>
      <c r="D197" s="44">
        <v>0.51800000000000002</v>
      </c>
      <c r="E197" s="44">
        <v>0.437</v>
      </c>
      <c r="F197" s="44">
        <v>0.49</v>
      </c>
      <c r="G197" s="44">
        <v>1.214</v>
      </c>
      <c r="H197" s="44">
        <v>0.34200000000000003</v>
      </c>
      <c r="I197" s="44">
        <v>10.284000000000001</v>
      </c>
      <c r="J197" s="44">
        <v>1.0069999999999999</v>
      </c>
      <c r="K197" s="44">
        <v>1.3520000000000001</v>
      </c>
      <c r="L197" s="44">
        <v>0.68500000000000005</v>
      </c>
      <c r="M197" s="44">
        <v>705.03700000000003</v>
      </c>
      <c r="N197" s="44">
        <v>56.017000000000003</v>
      </c>
      <c r="O197" s="44">
        <v>2.97</v>
      </c>
      <c r="P197" s="44">
        <v>9.891</v>
      </c>
      <c r="Q197" s="44">
        <v>607.42200000000003</v>
      </c>
      <c r="R197" s="44">
        <v>83.769000000000005</v>
      </c>
      <c r="S197" s="44">
        <v>922.84799999999996</v>
      </c>
      <c r="T197" s="44">
        <v>564.11099999999999</v>
      </c>
      <c r="U197" s="44">
        <v>7.133</v>
      </c>
      <c r="V197" s="44">
        <v>1.58</v>
      </c>
      <c r="W197" s="44">
        <v>3.3490000000000002</v>
      </c>
      <c r="X197" s="44">
        <v>7.4409999999999998</v>
      </c>
      <c r="Y197" s="44">
        <v>6.3730000000000002</v>
      </c>
      <c r="Z197" s="44">
        <v>0.79700000000000004</v>
      </c>
      <c r="AA197" s="44">
        <v>9.4529999999999994</v>
      </c>
      <c r="AB197" s="44">
        <v>270.15600000000001</v>
      </c>
      <c r="AC197" s="44">
        <v>0.71</v>
      </c>
      <c r="AD197" s="44">
        <v>0.60199999999999998</v>
      </c>
      <c r="AE197" s="44">
        <v>1.4630000000000001</v>
      </c>
      <c r="AF197" s="44">
        <v>2.1629999999999998</v>
      </c>
      <c r="AG197" s="44">
        <v>0.87</v>
      </c>
      <c r="AH197" s="44">
        <v>45.045999999999999</v>
      </c>
      <c r="AI197" s="44">
        <v>8.7430000000000003</v>
      </c>
      <c r="AJ197" s="44">
        <v>25.67</v>
      </c>
      <c r="AK197" s="44">
        <v>17.788</v>
      </c>
      <c r="AL197" s="44">
        <v>0.65200000000000002</v>
      </c>
      <c r="AM197" s="44">
        <v>0.78100000000000003</v>
      </c>
      <c r="AN197" s="44">
        <v>0.96599999999999997</v>
      </c>
      <c r="AO197" s="45">
        <v>3381.9389999999994</v>
      </c>
      <c r="AP197" s="45">
        <v>1338.722</v>
      </c>
      <c r="AQ197" s="45">
        <v>2043.2169999999999</v>
      </c>
      <c r="AR197" s="45">
        <v>1084.787</v>
      </c>
      <c r="AS197" s="45">
        <v>958.43000000000018</v>
      </c>
      <c r="AT197" s="45">
        <v>1.5262444331235312</v>
      </c>
      <c r="AU197" s="45">
        <v>0.71592907265287353</v>
      </c>
      <c r="AV197" s="45">
        <v>0.81031536047065789</v>
      </c>
      <c r="AW197" s="45">
        <v>0.88351906872040331</v>
      </c>
      <c r="AX197" s="45">
        <v>35.171000000000006</v>
      </c>
      <c r="AY197" s="45">
        <v>870.96999999999991</v>
      </c>
      <c r="AZ197" s="45">
        <v>24.763867959398361</v>
      </c>
    </row>
    <row r="198" spans="1:52" x14ac:dyDescent="0.3">
      <c r="A198" s="44" t="s">
        <v>556</v>
      </c>
      <c r="B198" s="44" t="s">
        <v>361</v>
      </c>
      <c r="C198" s="44">
        <v>2.6269999999999998</v>
      </c>
      <c r="D198" s="44">
        <v>0.59299999999999997</v>
      </c>
      <c r="E198" s="44">
        <v>0.54600000000000004</v>
      </c>
      <c r="F198" s="44">
        <v>0.59299999999999997</v>
      </c>
      <c r="G198" s="44">
        <v>1.4810000000000001</v>
      </c>
      <c r="H198" s="44">
        <v>0.36499999999999999</v>
      </c>
      <c r="I198" s="44">
        <v>15.321999999999999</v>
      </c>
      <c r="J198" s="44">
        <v>1.302</v>
      </c>
      <c r="K198" s="44">
        <v>1.806</v>
      </c>
      <c r="L198" s="44">
        <v>0.68100000000000005</v>
      </c>
      <c r="M198" s="44">
        <v>911.29</v>
      </c>
      <c r="N198" s="44">
        <v>88.375</v>
      </c>
      <c r="O198" s="44">
        <v>3.3860000000000001</v>
      </c>
      <c r="P198" s="44">
        <v>10.17</v>
      </c>
      <c r="Q198" s="44">
        <v>506.35599999999999</v>
      </c>
      <c r="R198" s="44">
        <v>75.456999999999994</v>
      </c>
      <c r="S198" s="44">
        <v>1397.645</v>
      </c>
      <c r="T198" s="44">
        <v>522.43499999999995</v>
      </c>
      <c r="U198" s="44">
        <v>6.8860000000000001</v>
      </c>
      <c r="V198" s="44">
        <v>1.5549999999999999</v>
      </c>
      <c r="W198" s="44">
        <v>3.7989999999999999</v>
      </c>
      <c r="X198" s="44">
        <v>8.4589999999999996</v>
      </c>
      <c r="Y198" s="44">
        <v>4.6390000000000002</v>
      </c>
      <c r="Z198" s="44">
        <v>0.75</v>
      </c>
      <c r="AA198" s="44">
        <v>9.4930000000000003</v>
      </c>
      <c r="AB198" s="44">
        <v>203.48699999999999</v>
      </c>
      <c r="AC198" s="44">
        <v>0.83099999999999996</v>
      </c>
      <c r="AD198" s="44">
        <v>0.53800000000000003</v>
      </c>
      <c r="AE198" s="44">
        <v>1.5149999999999999</v>
      </c>
      <c r="AF198" s="44">
        <v>1.744</v>
      </c>
      <c r="AG198" s="44">
        <v>0.68799999999999994</v>
      </c>
      <c r="AH198" s="44">
        <v>31.649000000000001</v>
      </c>
      <c r="AI198" s="44">
        <v>5.7889999999999997</v>
      </c>
      <c r="AJ198" s="44">
        <v>16.303000000000001</v>
      </c>
      <c r="AK198" s="44">
        <v>7.8410000000000002</v>
      </c>
      <c r="AL198" s="44">
        <v>0.77600000000000002</v>
      </c>
      <c r="AM198" s="44">
        <v>1.139</v>
      </c>
      <c r="AN198" s="44">
        <v>1.4790000000000001</v>
      </c>
      <c r="AO198" s="45">
        <v>3849.7899999999995</v>
      </c>
      <c r="AP198" s="45">
        <v>1452.1319999999998</v>
      </c>
      <c r="AQ198" s="45">
        <v>2397.6579999999999</v>
      </c>
      <c r="AR198" s="45">
        <v>1585.3120000000001</v>
      </c>
      <c r="AS198" s="45">
        <v>812.34599999999989</v>
      </c>
      <c r="AT198" s="45">
        <v>1.6511295116421925</v>
      </c>
      <c r="AU198" s="45">
        <v>0.5594160861409293</v>
      </c>
      <c r="AV198" s="45">
        <v>1.0917134255012633</v>
      </c>
      <c r="AW198" s="45">
        <v>0.51242026806079799</v>
      </c>
      <c r="AX198" s="45">
        <v>22.097000000000001</v>
      </c>
      <c r="AY198" s="45">
        <v>753.27299999999991</v>
      </c>
      <c r="AZ198" s="45">
        <v>34.089378648685333</v>
      </c>
    </row>
    <row r="199" spans="1:52" x14ac:dyDescent="0.3">
      <c r="A199" s="44" t="s">
        <v>557</v>
      </c>
      <c r="B199" s="44" t="s">
        <v>361</v>
      </c>
      <c r="C199" s="44">
        <v>1.008</v>
      </c>
      <c r="D199" s="44">
        <v>0.32500000000000001</v>
      </c>
      <c r="E199" s="44">
        <v>0.53300000000000003</v>
      </c>
      <c r="F199" s="44">
        <v>0.20300000000000001</v>
      </c>
      <c r="G199" s="44">
        <v>1.9279999999999999</v>
      </c>
      <c r="H199" s="44">
        <v>0.24099999999999999</v>
      </c>
      <c r="I199" s="44">
        <v>23.648</v>
      </c>
      <c r="J199" s="44">
        <v>1.6819999999999999</v>
      </c>
      <c r="K199" s="44">
        <v>1.9239999999999999</v>
      </c>
      <c r="L199" s="44">
        <v>0.85899999999999999</v>
      </c>
      <c r="M199" s="44">
        <v>1518.1590000000001</v>
      </c>
      <c r="N199" s="44">
        <v>126.361</v>
      </c>
      <c r="O199" s="44">
        <v>5.17</v>
      </c>
      <c r="P199" s="44">
        <v>15.662000000000001</v>
      </c>
      <c r="Q199" s="44">
        <v>924.19799999999998</v>
      </c>
      <c r="R199" s="44">
        <v>146.42400000000001</v>
      </c>
      <c r="S199" s="44">
        <v>2513.7150000000001</v>
      </c>
      <c r="T199" s="44">
        <v>1050.549</v>
      </c>
      <c r="U199" s="44">
        <v>16.294</v>
      </c>
      <c r="V199" s="44">
        <v>1.958</v>
      </c>
      <c r="W199" s="44">
        <v>5.7809999999999997</v>
      </c>
      <c r="X199" s="44">
        <v>15.680999999999999</v>
      </c>
      <c r="Y199" s="44">
        <v>11.317</v>
      </c>
      <c r="Z199" s="44">
        <v>0.66300000000000003</v>
      </c>
      <c r="AA199" s="44">
        <v>18.198</v>
      </c>
      <c r="AB199" s="44">
        <v>467.86099999999999</v>
      </c>
      <c r="AC199" s="44">
        <v>1.2030000000000001</v>
      </c>
      <c r="AD199" s="44">
        <v>0.69499999999999995</v>
      </c>
      <c r="AE199" s="44">
        <v>2.0289999999999999</v>
      </c>
      <c r="AF199" s="44">
        <v>2.081</v>
      </c>
      <c r="AG199" s="44">
        <v>0.747</v>
      </c>
      <c r="AH199" s="44">
        <v>75.843999999999994</v>
      </c>
      <c r="AI199" s="44">
        <v>19.939</v>
      </c>
      <c r="AJ199" s="44">
        <v>61.636000000000003</v>
      </c>
      <c r="AK199" s="44">
        <v>44.566000000000003</v>
      </c>
      <c r="AL199" s="44">
        <v>0.85799999999999998</v>
      </c>
      <c r="AM199" s="44">
        <v>1.1679999999999999</v>
      </c>
      <c r="AN199" s="44">
        <v>0.754</v>
      </c>
      <c r="AO199" s="45">
        <v>7081.862000000001</v>
      </c>
      <c r="AP199" s="45">
        <v>2487.8680000000004</v>
      </c>
      <c r="AQ199" s="45">
        <v>4593.9940000000015</v>
      </c>
      <c r="AR199" s="45">
        <v>2823.2190000000005</v>
      </c>
      <c r="AS199" s="45">
        <v>1770.7750000000003</v>
      </c>
      <c r="AT199" s="45">
        <v>1.8465585794744741</v>
      </c>
      <c r="AU199" s="45">
        <v>0.71176404857492437</v>
      </c>
      <c r="AV199" s="45">
        <v>1.1347945308995493</v>
      </c>
      <c r="AW199" s="45">
        <v>0.62721843399325383</v>
      </c>
      <c r="AX199" s="45">
        <v>82.665000000000006</v>
      </c>
      <c r="AY199" s="45">
        <v>1600.2020000000002</v>
      </c>
      <c r="AZ199" s="45">
        <v>19.357672533720439</v>
      </c>
    </row>
    <row r="200" spans="1:52" x14ac:dyDescent="0.3">
      <c r="A200" s="44" t="s">
        <v>558</v>
      </c>
      <c r="B200" s="44" t="s">
        <v>359</v>
      </c>
      <c r="C200" s="44">
        <v>1.7669999999999999</v>
      </c>
      <c r="D200" s="44">
        <v>0.26100000000000001</v>
      </c>
      <c r="E200" s="44">
        <v>0.35499999999999998</v>
      </c>
      <c r="F200" s="44">
        <v>0.214</v>
      </c>
      <c r="G200" s="44">
        <v>1.0580000000000001</v>
      </c>
      <c r="H200" s="44">
        <v>0.28199999999999997</v>
      </c>
      <c r="I200" s="44">
        <v>9.61</v>
      </c>
      <c r="J200" s="44">
        <v>1.091</v>
      </c>
      <c r="K200" s="44">
        <v>1.2609999999999999</v>
      </c>
      <c r="L200" s="44">
        <v>0.51500000000000001</v>
      </c>
      <c r="M200" s="44">
        <v>634.08799999999997</v>
      </c>
      <c r="N200" s="44">
        <v>49.097000000000001</v>
      </c>
      <c r="O200" s="44">
        <v>2.657</v>
      </c>
      <c r="P200" s="44">
        <v>10.747</v>
      </c>
      <c r="Q200" s="44">
        <v>404.27499999999998</v>
      </c>
      <c r="R200" s="44">
        <v>72.347999999999999</v>
      </c>
      <c r="S200" s="44">
        <v>930.35500000000002</v>
      </c>
      <c r="T200" s="44">
        <v>340.89400000000001</v>
      </c>
      <c r="U200" s="44">
        <v>5.2869999999999999</v>
      </c>
      <c r="V200" s="44">
        <v>1.0880000000000001</v>
      </c>
      <c r="W200" s="44">
        <v>2.3809999999999998</v>
      </c>
      <c r="X200" s="44">
        <v>5.2830000000000004</v>
      </c>
      <c r="Y200" s="44">
        <v>4.665</v>
      </c>
      <c r="Z200" s="44">
        <v>0.69199999999999995</v>
      </c>
      <c r="AA200" s="44">
        <v>4.6710000000000003</v>
      </c>
      <c r="AB200" s="44">
        <v>204.387</v>
      </c>
      <c r="AC200" s="44">
        <v>0.42399999999999999</v>
      </c>
      <c r="AD200" s="44">
        <v>0.42299999999999999</v>
      </c>
      <c r="AE200" s="44">
        <v>1.0880000000000001</v>
      </c>
      <c r="AF200" s="44">
        <v>1.617</v>
      </c>
      <c r="AG200" s="44">
        <v>0.35599999999999998</v>
      </c>
      <c r="AH200" s="44">
        <v>27.085999999999999</v>
      </c>
      <c r="AI200" s="44">
        <v>5.7030000000000003</v>
      </c>
      <c r="AJ200" s="44">
        <v>51.566000000000003</v>
      </c>
      <c r="AK200" s="44">
        <v>28.006</v>
      </c>
      <c r="AL200" s="44">
        <v>0.47899999999999998</v>
      </c>
      <c r="AM200" s="44">
        <v>0.55200000000000005</v>
      </c>
      <c r="AN200" s="44">
        <v>0.74099999999999999</v>
      </c>
      <c r="AO200" s="45">
        <v>2807.3699999999994</v>
      </c>
      <c r="AP200" s="45">
        <v>1060.751</v>
      </c>
      <c r="AQ200" s="45">
        <v>1746.6189999999999</v>
      </c>
      <c r="AR200" s="45">
        <v>1071.7939999999999</v>
      </c>
      <c r="AS200" s="45">
        <v>674.82499999999993</v>
      </c>
      <c r="AT200" s="45">
        <v>1.6465871821002289</v>
      </c>
      <c r="AU200" s="45">
        <v>0.63617663334750563</v>
      </c>
      <c r="AV200" s="45">
        <v>1.0104105487527233</v>
      </c>
      <c r="AW200" s="45">
        <v>0.62962192361591873</v>
      </c>
      <c r="AX200" s="45">
        <v>40.112000000000002</v>
      </c>
      <c r="AY200" s="45">
        <v>602.60599999999999</v>
      </c>
      <c r="AZ200" s="45">
        <v>15.02308536098923</v>
      </c>
    </row>
    <row r="201" spans="1:52" x14ac:dyDescent="0.3">
      <c r="A201" s="44" t="s">
        <v>559</v>
      </c>
      <c r="B201" s="44" t="s">
        <v>361</v>
      </c>
      <c r="C201" s="44">
        <v>1.0940000000000001</v>
      </c>
      <c r="D201" s="44">
        <v>0.28399999999999997</v>
      </c>
      <c r="E201" s="44">
        <v>0.436</v>
      </c>
      <c r="F201" s="44">
        <v>0.317</v>
      </c>
      <c r="G201" s="44">
        <v>1.1659999999999999</v>
      </c>
      <c r="H201" s="44">
        <v>0.32900000000000001</v>
      </c>
      <c r="I201" s="44">
        <v>12.053000000000001</v>
      </c>
      <c r="J201" s="44">
        <v>1.083</v>
      </c>
      <c r="K201" s="44">
        <v>1.2969999999999999</v>
      </c>
      <c r="L201" s="44">
        <v>0.67500000000000004</v>
      </c>
      <c r="M201" s="44">
        <v>756.94399999999996</v>
      </c>
      <c r="N201" s="44">
        <v>55.396000000000001</v>
      </c>
      <c r="O201" s="44">
        <v>3.2549999999999999</v>
      </c>
      <c r="P201" s="44">
        <v>11.912000000000001</v>
      </c>
      <c r="Q201" s="44">
        <v>600.23099999999999</v>
      </c>
      <c r="R201" s="44">
        <v>79.399000000000001</v>
      </c>
      <c r="S201" s="44">
        <v>1204.538</v>
      </c>
      <c r="T201" s="44">
        <v>642.93100000000004</v>
      </c>
      <c r="U201" s="44">
        <v>9.0960000000000001</v>
      </c>
      <c r="V201" s="44">
        <v>1.498</v>
      </c>
      <c r="W201" s="44">
        <v>4.2080000000000002</v>
      </c>
      <c r="X201" s="44">
        <v>10.746</v>
      </c>
      <c r="Y201" s="44">
        <v>9.2309999999999999</v>
      </c>
      <c r="Z201" s="44">
        <v>0.63900000000000001</v>
      </c>
      <c r="AA201" s="44">
        <v>11.304</v>
      </c>
      <c r="AB201" s="44">
        <v>328.65899999999999</v>
      </c>
      <c r="AC201" s="44">
        <v>1.1819999999999999</v>
      </c>
      <c r="AD201" s="44">
        <v>0.72099999999999997</v>
      </c>
      <c r="AE201" s="44">
        <v>1.734</v>
      </c>
      <c r="AF201" s="44">
        <v>1.7210000000000001</v>
      </c>
      <c r="AG201" s="44">
        <v>1.0149999999999999</v>
      </c>
      <c r="AH201" s="44">
        <v>58.932000000000002</v>
      </c>
      <c r="AI201" s="44">
        <v>11.804</v>
      </c>
      <c r="AJ201" s="44">
        <v>54.366</v>
      </c>
      <c r="AK201" s="44">
        <v>18.774000000000001</v>
      </c>
      <c r="AL201" s="44">
        <v>0.83099999999999996</v>
      </c>
      <c r="AM201" s="44">
        <v>0.93300000000000005</v>
      </c>
      <c r="AN201" s="44">
        <v>1.012</v>
      </c>
      <c r="AO201" s="45">
        <v>3901.7460000000005</v>
      </c>
      <c r="AP201" s="45">
        <v>1385.8329999999999</v>
      </c>
      <c r="AQ201" s="45">
        <v>2515.9129999999996</v>
      </c>
      <c r="AR201" s="45">
        <v>1366.482</v>
      </c>
      <c r="AS201" s="45">
        <v>1149.4310000000003</v>
      </c>
      <c r="AT201" s="45">
        <v>1.8154517896456499</v>
      </c>
      <c r="AU201" s="45">
        <v>0.829415232571313</v>
      </c>
      <c r="AV201" s="45">
        <v>0.98603655707433735</v>
      </c>
      <c r="AW201" s="45">
        <v>0.84116073245018985</v>
      </c>
      <c r="AX201" s="45">
        <v>41.495000000000005</v>
      </c>
      <c r="AY201" s="45">
        <v>1038.758</v>
      </c>
      <c r="AZ201" s="45">
        <v>25.033329316785153</v>
      </c>
    </row>
    <row r="202" spans="1:52" x14ac:dyDescent="0.3">
      <c r="A202" s="44" t="s">
        <v>560</v>
      </c>
      <c r="B202" s="44" t="s">
        <v>359</v>
      </c>
      <c r="C202" s="44">
        <v>0.44700000000000001</v>
      </c>
      <c r="D202" s="44">
        <v>0.439</v>
      </c>
      <c r="E202" s="44">
        <v>0.505</v>
      </c>
      <c r="F202" s="44">
        <v>0.38100000000000001</v>
      </c>
      <c r="G202" s="44">
        <v>1.2809999999999999</v>
      </c>
      <c r="H202" s="44">
        <v>0.33200000000000002</v>
      </c>
      <c r="I202" s="44">
        <v>9.3030000000000008</v>
      </c>
      <c r="J202" s="44">
        <v>1.0740000000000001</v>
      </c>
      <c r="K202" s="44">
        <v>1.117</v>
      </c>
      <c r="L202" s="44">
        <v>0.69099999999999995</v>
      </c>
      <c r="M202" s="44">
        <v>615.99599999999998</v>
      </c>
      <c r="N202" s="44">
        <v>49.442</v>
      </c>
      <c r="O202" s="44">
        <v>2.6560000000000001</v>
      </c>
      <c r="P202" s="44">
        <v>16.866</v>
      </c>
      <c r="Q202" s="44">
        <v>633.18799999999999</v>
      </c>
      <c r="R202" s="44">
        <v>87.376999999999995</v>
      </c>
      <c r="S202" s="44">
        <v>985.15599999999995</v>
      </c>
      <c r="T202" s="44">
        <v>689.06500000000005</v>
      </c>
      <c r="U202" s="44">
        <v>7.7240000000000002</v>
      </c>
      <c r="V202" s="44">
        <v>1.369</v>
      </c>
      <c r="W202" s="44">
        <v>4.0650000000000004</v>
      </c>
      <c r="X202" s="44">
        <v>12.473000000000001</v>
      </c>
      <c r="Y202" s="44">
        <v>9.5169999999999995</v>
      </c>
      <c r="Z202" s="44">
        <v>0.73899999999999999</v>
      </c>
      <c r="AA202" s="44">
        <v>14.337999999999999</v>
      </c>
      <c r="AB202" s="44">
        <v>443.63499999999999</v>
      </c>
      <c r="AC202" s="44">
        <v>1.0489999999999999</v>
      </c>
      <c r="AD202" s="44">
        <v>0.65900000000000003</v>
      </c>
      <c r="AE202" s="44">
        <v>2.0870000000000002</v>
      </c>
      <c r="AF202" s="44">
        <v>2.2290000000000001</v>
      </c>
      <c r="AG202" s="44">
        <v>0.97499999999999998</v>
      </c>
      <c r="AH202" s="44">
        <v>74.616</v>
      </c>
      <c r="AI202" s="44">
        <v>15.76</v>
      </c>
      <c r="AJ202" s="44">
        <v>74.457999999999998</v>
      </c>
      <c r="AK202" s="44">
        <v>36.442</v>
      </c>
      <c r="AL202" s="44">
        <v>0.79200000000000004</v>
      </c>
      <c r="AM202" s="44">
        <v>1.081</v>
      </c>
      <c r="AN202" s="44">
        <v>1.3140000000000001</v>
      </c>
      <c r="AO202" s="45">
        <v>3800.6380000000004</v>
      </c>
      <c r="AP202" s="45">
        <v>1274.329</v>
      </c>
      <c r="AQ202" s="45">
        <v>2526.3089999999997</v>
      </c>
      <c r="AR202" s="45">
        <v>1156.6220000000001</v>
      </c>
      <c r="AS202" s="45">
        <v>1369.6870000000001</v>
      </c>
      <c r="AT202" s="45">
        <v>1.9824621428218301</v>
      </c>
      <c r="AU202" s="45">
        <v>1.0748299693407277</v>
      </c>
      <c r="AV202" s="45">
        <v>0.9076321734811027</v>
      </c>
      <c r="AW202" s="45">
        <v>1.1842131655804575</v>
      </c>
      <c r="AX202" s="45">
        <v>61.713999999999999</v>
      </c>
      <c r="AY202" s="45">
        <v>1222.8650000000002</v>
      </c>
      <c r="AZ202" s="45">
        <v>19.815033865897533</v>
      </c>
    </row>
    <row r="203" spans="1:52" x14ac:dyDescent="0.3">
      <c r="A203" s="44" t="s">
        <v>561</v>
      </c>
      <c r="B203" s="44" t="s">
        <v>361</v>
      </c>
      <c r="C203" s="44">
        <v>1.7549999999999999</v>
      </c>
      <c r="D203" s="44">
        <v>0.39</v>
      </c>
      <c r="E203" s="44">
        <v>0.55800000000000005</v>
      </c>
      <c r="F203" s="44">
        <v>0.32900000000000001</v>
      </c>
      <c r="G203" s="44">
        <v>1.7130000000000001</v>
      </c>
      <c r="H203" s="44">
        <v>0.36</v>
      </c>
      <c r="I203" s="44">
        <v>18.613</v>
      </c>
      <c r="J203" s="44">
        <v>1.6259999999999999</v>
      </c>
      <c r="K203" s="44">
        <v>1.6930000000000001</v>
      </c>
      <c r="L203" s="44">
        <v>0.66800000000000004</v>
      </c>
      <c r="M203" s="44">
        <v>1103.5619999999999</v>
      </c>
      <c r="N203" s="44">
        <v>108.38800000000001</v>
      </c>
      <c r="O203" s="44">
        <v>4.2119999999999997</v>
      </c>
      <c r="P203" s="44">
        <v>11.861000000000001</v>
      </c>
      <c r="Q203" s="44">
        <v>660.04700000000003</v>
      </c>
      <c r="R203" s="44">
        <v>118.078</v>
      </c>
      <c r="S203" s="44">
        <v>2022.989</v>
      </c>
      <c r="T203" s="44">
        <v>812.577</v>
      </c>
      <c r="U203" s="44">
        <v>11.804</v>
      </c>
      <c r="V203" s="44">
        <v>1.796</v>
      </c>
      <c r="W203" s="44">
        <v>3.585</v>
      </c>
      <c r="X203" s="44">
        <v>12.436</v>
      </c>
      <c r="Y203" s="44">
        <v>7.4050000000000002</v>
      </c>
      <c r="Z203" s="44">
        <v>0.77100000000000002</v>
      </c>
      <c r="AA203" s="44">
        <v>9.16</v>
      </c>
      <c r="AB203" s="44">
        <v>290.04300000000001</v>
      </c>
      <c r="AC203" s="44">
        <v>0.89400000000000002</v>
      </c>
      <c r="AD203" s="44">
        <v>0.52800000000000002</v>
      </c>
      <c r="AE203" s="44">
        <v>1.5209999999999999</v>
      </c>
      <c r="AF203" s="44">
        <v>1.8720000000000001</v>
      </c>
      <c r="AG203" s="44">
        <v>0.64</v>
      </c>
      <c r="AH203" s="44">
        <v>37.734000000000002</v>
      </c>
      <c r="AI203" s="44">
        <v>10.654</v>
      </c>
      <c r="AJ203" s="44">
        <v>24.725999999999999</v>
      </c>
      <c r="AK203" s="44">
        <v>26.401</v>
      </c>
      <c r="AL203" s="44">
        <v>0.78500000000000003</v>
      </c>
      <c r="AM203" s="44">
        <v>0.81</v>
      </c>
      <c r="AN203" s="44">
        <v>0.97</v>
      </c>
      <c r="AO203" s="45">
        <v>5313.9540000000006</v>
      </c>
      <c r="AP203" s="45">
        <v>1800.461</v>
      </c>
      <c r="AQ203" s="45">
        <v>3513.4929999999995</v>
      </c>
      <c r="AR203" s="45">
        <v>2278.8879999999999</v>
      </c>
      <c r="AS203" s="45">
        <v>1234.605</v>
      </c>
      <c r="AT203" s="45">
        <v>1.9514407698917107</v>
      </c>
      <c r="AU203" s="45">
        <v>0.68571604716791978</v>
      </c>
      <c r="AV203" s="45">
        <v>1.2657247227237913</v>
      </c>
      <c r="AW203" s="45">
        <v>0.54175764671190518</v>
      </c>
      <c r="AX203" s="45">
        <v>50.524000000000001</v>
      </c>
      <c r="AY203" s="45">
        <v>1138.3020000000001</v>
      </c>
      <c r="AZ203" s="45">
        <v>22.529926371625368</v>
      </c>
    </row>
    <row r="204" spans="1:52" x14ac:dyDescent="0.3">
      <c r="A204" s="44" t="s">
        <v>562</v>
      </c>
      <c r="B204" s="44" t="s">
        <v>361</v>
      </c>
      <c r="C204" s="44">
        <v>1.7070000000000001</v>
      </c>
      <c r="D204" s="44">
        <v>0.27600000000000002</v>
      </c>
      <c r="E204" s="44">
        <v>0.34899999999999998</v>
      </c>
      <c r="F204" s="44">
        <v>0.443</v>
      </c>
      <c r="G204" s="44">
        <v>1.028</v>
      </c>
      <c r="H204" s="44">
        <v>0.24299999999999999</v>
      </c>
      <c r="I204" s="44">
        <v>8.4160000000000004</v>
      </c>
      <c r="J204" s="44">
        <v>1.0609999999999999</v>
      </c>
      <c r="K204" s="44">
        <v>1.2210000000000001</v>
      </c>
      <c r="L204" s="44">
        <v>0.54700000000000004</v>
      </c>
      <c r="M204" s="44">
        <v>604.14</v>
      </c>
      <c r="N204" s="44">
        <v>51.040999999999997</v>
      </c>
      <c r="O204" s="44">
        <v>2.4660000000000002</v>
      </c>
      <c r="P204" s="44">
        <v>7.8529999999999998</v>
      </c>
      <c r="Q204" s="44">
        <v>523.67899999999997</v>
      </c>
      <c r="R204" s="44">
        <v>73.123999999999995</v>
      </c>
      <c r="S204" s="44">
        <v>841.202</v>
      </c>
      <c r="T204" s="44">
        <v>422.87299999999999</v>
      </c>
      <c r="U204" s="44">
        <v>5.1660000000000004</v>
      </c>
      <c r="V204" s="44">
        <v>1.163</v>
      </c>
      <c r="W204" s="44">
        <v>3.008</v>
      </c>
      <c r="X204" s="44">
        <v>6.6050000000000004</v>
      </c>
      <c r="Y204" s="44">
        <v>5.3330000000000002</v>
      </c>
      <c r="Z204" s="44">
        <v>0.57199999999999995</v>
      </c>
      <c r="AA204" s="44">
        <v>8.4039999999999999</v>
      </c>
      <c r="AB204" s="44">
        <v>264.56900000000002</v>
      </c>
      <c r="AC204" s="44">
        <v>0.96599999999999997</v>
      </c>
      <c r="AD204" s="44">
        <v>0.45500000000000002</v>
      </c>
      <c r="AE204" s="44">
        <v>1.2290000000000001</v>
      </c>
      <c r="AF204" s="44">
        <v>1.3740000000000001</v>
      </c>
      <c r="AG204" s="44">
        <v>0.748</v>
      </c>
      <c r="AH204" s="44">
        <v>34.213000000000001</v>
      </c>
      <c r="AI204" s="44">
        <v>7.7480000000000002</v>
      </c>
      <c r="AJ204" s="44">
        <v>27.588999999999999</v>
      </c>
      <c r="AK204" s="44">
        <v>14.365</v>
      </c>
      <c r="AL204" s="44">
        <v>0.80200000000000005</v>
      </c>
      <c r="AM204" s="44">
        <v>0.76800000000000002</v>
      </c>
      <c r="AN204" s="44">
        <v>0.69</v>
      </c>
      <c r="AO204" s="45">
        <v>2927.4359999999997</v>
      </c>
      <c r="AP204" s="45">
        <v>1150.2299999999998</v>
      </c>
      <c r="AQ204" s="45">
        <v>1777.2059999999999</v>
      </c>
      <c r="AR204" s="45">
        <v>983.49700000000007</v>
      </c>
      <c r="AS204" s="45">
        <v>793.70900000000017</v>
      </c>
      <c r="AT204" s="45">
        <v>1.545087504238283</v>
      </c>
      <c r="AU204" s="45">
        <v>0.69004373038435818</v>
      </c>
      <c r="AV204" s="45">
        <v>0.85504377385392505</v>
      </c>
      <c r="AW204" s="45">
        <v>0.8070273727321996</v>
      </c>
      <c r="AX204" s="45">
        <v>28.817</v>
      </c>
      <c r="AY204" s="45">
        <v>724.59799999999996</v>
      </c>
      <c r="AZ204" s="45">
        <v>25.144810354998782</v>
      </c>
    </row>
    <row r="205" spans="1:52" x14ac:dyDescent="0.3">
      <c r="A205" s="44" t="s">
        <v>563</v>
      </c>
      <c r="B205" s="44" t="s">
        <v>361</v>
      </c>
      <c r="C205" s="44">
        <v>1.9390000000000001</v>
      </c>
      <c r="D205" s="44">
        <v>0.58899999999999997</v>
      </c>
      <c r="E205" s="44">
        <v>0.54700000000000004</v>
      </c>
      <c r="F205" s="44">
        <v>0.49399999999999999</v>
      </c>
      <c r="G205" s="44">
        <v>1.407</v>
      </c>
      <c r="H205" s="44">
        <v>0.37</v>
      </c>
      <c r="I205" s="44">
        <v>15.048</v>
      </c>
      <c r="J205" s="44">
        <v>1.514</v>
      </c>
      <c r="K205" s="44">
        <v>1.7929999999999999</v>
      </c>
      <c r="L205" s="44">
        <v>0.73099999999999998</v>
      </c>
      <c r="M205" s="44">
        <v>924.33799999999997</v>
      </c>
      <c r="N205" s="44">
        <v>96.825000000000003</v>
      </c>
      <c r="O205" s="44">
        <v>3.7650000000000001</v>
      </c>
      <c r="P205" s="44">
        <v>12.866</v>
      </c>
      <c r="Q205" s="44">
        <v>838.06100000000004</v>
      </c>
      <c r="R205" s="44">
        <v>129.57300000000001</v>
      </c>
      <c r="S205" s="44">
        <v>1317.329</v>
      </c>
      <c r="T205" s="44">
        <v>884.67899999999997</v>
      </c>
      <c r="U205" s="44">
        <v>11.090999999999999</v>
      </c>
      <c r="V205" s="44">
        <v>2.218</v>
      </c>
      <c r="W205" s="44">
        <v>4</v>
      </c>
      <c r="X205" s="44">
        <v>11.545999999999999</v>
      </c>
      <c r="Y205" s="44">
        <v>10.023</v>
      </c>
      <c r="Z205" s="44">
        <v>0.9</v>
      </c>
      <c r="AA205" s="44">
        <v>11.566000000000001</v>
      </c>
      <c r="AB205" s="44">
        <v>481.755</v>
      </c>
      <c r="AC205" s="44">
        <v>1.2509999999999999</v>
      </c>
      <c r="AD205" s="44">
        <v>0.64100000000000001</v>
      </c>
      <c r="AE205" s="44">
        <v>1.78</v>
      </c>
      <c r="AF205" s="44">
        <v>2.2549999999999999</v>
      </c>
      <c r="AG205" s="44">
        <v>1.1259999999999999</v>
      </c>
      <c r="AH205" s="44">
        <v>89.227000000000004</v>
      </c>
      <c r="AI205" s="44">
        <v>17.806999999999999</v>
      </c>
      <c r="AJ205" s="44">
        <v>55.387999999999998</v>
      </c>
      <c r="AK205" s="44">
        <v>25.010999999999999</v>
      </c>
      <c r="AL205" s="44">
        <v>0.747</v>
      </c>
      <c r="AM205" s="44">
        <v>0.875</v>
      </c>
      <c r="AN205" s="44">
        <v>1.1000000000000001</v>
      </c>
      <c r="AO205" s="45">
        <v>4962.1750000000011</v>
      </c>
      <c r="AP205" s="45">
        <v>1796.3940000000002</v>
      </c>
      <c r="AQ205" s="45">
        <v>3165.7809999999995</v>
      </c>
      <c r="AR205" s="45">
        <v>1573.739</v>
      </c>
      <c r="AS205" s="45">
        <v>1592.0419999999997</v>
      </c>
      <c r="AT205" s="45">
        <v>1.762297691931725</v>
      </c>
      <c r="AU205" s="45">
        <v>0.8862432183585558</v>
      </c>
      <c r="AV205" s="45">
        <v>0.87605447357316923</v>
      </c>
      <c r="AW205" s="45">
        <v>1.0116302639764279</v>
      </c>
      <c r="AX205" s="45">
        <v>56.06</v>
      </c>
      <c r="AY205" s="45">
        <v>1435.6059999999998</v>
      </c>
      <c r="AZ205" s="45">
        <v>25.608383874420259</v>
      </c>
    </row>
    <row r="206" spans="1:52" x14ac:dyDescent="0.3">
      <c r="A206" s="44" t="s">
        <v>564</v>
      </c>
      <c r="B206" s="44" t="s">
        <v>361</v>
      </c>
      <c r="C206" s="44">
        <v>0.98199999999999998</v>
      </c>
      <c r="D206" s="44">
        <v>0.29499999999999998</v>
      </c>
      <c r="E206" s="44">
        <v>0.38100000000000001</v>
      </c>
      <c r="F206" s="44">
        <v>0.27300000000000002</v>
      </c>
      <c r="G206" s="44">
        <v>1.17</v>
      </c>
      <c r="H206" s="44">
        <v>0.23699999999999999</v>
      </c>
      <c r="I206" s="44">
        <v>13.63</v>
      </c>
      <c r="J206" s="44">
        <v>1.538</v>
      </c>
      <c r="K206" s="44">
        <v>1.464</v>
      </c>
      <c r="L206" s="44">
        <v>0.53400000000000003</v>
      </c>
      <c r="M206" s="44">
        <v>931.20500000000004</v>
      </c>
      <c r="N206" s="44">
        <v>94.093000000000004</v>
      </c>
      <c r="O206" s="44">
        <v>3.5579999999999998</v>
      </c>
      <c r="P206" s="44">
        <v>12.792</v>
      </c>
      <c r="Q206" s="44">
        <v>595.07799999999997</v>
      </c>
      <c r="R206" s="44">
        <v>100.643</v>
      </c>
      <c r="S206" s="44">
        <v>1592.3209999999999</v>
      </c>
      <c r="T206" s="44">
        <v>642.38499999999999</v>
      </c>
      <c r="U206" s="44">
        <v>9.3070000000000004</v>
      </c>
      <c r="V206" s="44">
        <v>1.234</v>
      </c>
      <c r="W206" s="44">
        <v>3.3290000000000002</v>
      </c>
      <c r="X206" s="44">
        <v>8.6709999999999994</v>
      </c>
      <c r="Y206" s="44">
        <v>6.96</v>
      </c>
      <c r="Z206" s="44">
        <v>0.66300000000000003</v>
      </c>
      <c r="AA206" s="44">
        <v>9.7349999999999994</v>
      </c>
      <c r="AB206" s="44">
        <v>363.04899999999998</v>
      </c>
      <c r="AC206" s="44">
        <v>0.93400000000000005</v>
      </c>
      <c r="AD206" s="44">
        <v>0.443</v>
      </c>
      <c r="AE206" s="44">
        <v>1.38</v>
      </c>
      <c r="AF206" s="44">
        <v>2.464</v>
      </c>
      <c r="AG206" s="44">
        <v>0.77500000000000002</v>
      </c>
      <c r="AH206" s="44">
        <v>57.247</v>
      </c>
      <c r="AI206" s="44">
        <v>16.321999999999999</v>
      </c>
      <c r="AJ206" s="44">
        <v>35.506</v>
      </c>
      <c r="AK206" s="44">
        <v>28.32</v>
      </c>
      <c r="AL206" s="44">
        <v>0.76300000000000001</v>
      </c>
      <c r="AM206" s="44">
        <v>0.69399999999999995</v>
      </c>
      <c r="AN206" s="44">
        <v>0.91900000000000004</v>
      </c>
      <c r="AO206" s="45">
        <v>4541.2940000000008</v>
      </c>
      <c r="AP206" s="45">
        <v>1554.8820000000001</v>
      </c>
      <c r="AQ206" s="45">
        <v>2986.4119999999994</v>
      </c>
      <c r="AR206" s="45">
        <v>1813.9749999999999</v>
      </c>
      <c r="AS206" s="45">
        <v>1172.4370000000001</v>
      </c>
      <c r="AT206" s="45">
        <v>1.9206679349301099</v>
      </c>
      <c r="AU206" s="45">
        <v>0.75403599758695516</v>
      </c>
      <c r="AV206" s="45">
        <v>1.1666319373431553</v>
      </c>
      <c r="AW206" s="45">
        <v>0.64633580947918257</v>
      </c>
      <c r="AX206" s="45">
        <v>55.545999999999999</v>
      </c>
      <c r="AY206" s="45">
        <v>1051.9090000000001</v>
      </c>
      <c r="AZ206" s="45">
        <v>18.937619270514531</v>
      </c>
    </row>
    <row r="207" spans="1:52" x14ac:dyDescent="0.3">
      <c r="A207" s="44" t="s">
        <v>565</v>
      </c>
      <c r="B207" s="44" t="s">
        <v>361</v>
      </c>
      <c r="C207" s="44">
        <v>1.9</v>
      </c>
      <c r="D207" s="44">
        <v>0.49299999999999999</v>
      </c>
      <c r="E207" s="44">
        <v>0.438</v>
      </c>
      <c r="F207" s="44">
        <v>0.314</v>
      </c>
      <c r="G207" s="44">
        <v>1.214</v>
      </c>
      <c r="H207" s="44">
        <v>0.34399999999999997</v>
      </c>
      <c r="I207" s="44">
        <v>9.9369999999999994</v>
      </c>
      <c r="J207" s="44">
        <v>0.88400000000000001</v>
      </c>
      <c r="K207" s="44">
        <v>1.37</v>
      </c>
      <c r="L207" s="44">
        <v>0.57699999999999996</v>
      </c>
      <c r="M207" s="44">
        <v>812.06299999999999</v>
      </c>
      <c r="N207" s="44">
        <v>67.031999999999996</v>
      </c>
      <c r="O207" s="44">
        <v>3.2890000000000001</v>
      </c>
      <c r="P207" s="44">
        <v>10.066000000000001</v>
      </c>
      <c r="Q207" s="44">
        <v>642.54700000000003</v>
      </c>
      <c r="R207" s="44">
        <v>99.751000000000005</v>
      </c>
      <c r="S207" s="44">
        <v>1308.3979999999999</v>
      </c>
      <c r="T207" s="44">
        <v>565.16200000000003</v>
      </c>
      <c r="U207" s="44">
        <v>8.6890000000000001</v>
      </c>
      <c r="V207" s="44">
        <v>1.607</v>
      </c>
      <c r="W207" s="44">
        <v>3.5910000000000002</v>
      </c>
      <c r="X207" s="44">
        <v>9.3710000000000004</v>
      </c>
      <c r="Y207" s="44">
        <v>7.9390000000000001</v>
      </c>
      <c r="Z207" s="44">
        <v>0.74</v>
      </c>
      <c r="AA207" s="44">
        <v>11.653</v>
      </c>
      <c r="AB207" s="44">
        <v>281.43599999999998</v>
      </c>
      <c r="AC207" s="44">
        <v>1.29</v>
      </c>
      <c r="AD207" s="44">
        <v>0.72</v>
      </c>
      <c r="AE207" s="44">
        <v>1.4470000000000001</v>
      </c>
      <c r="AF207" s="44">
        <v>2.113</v>
      </c>
      <c r="AG207" s="44">
        <v>0.95799999999999996</v>
      </c>
      <c r="AH207" s="44">
        <v>44.996000000000002</v>
      </c>
      <c r="AI207" s="44">
        <v>11.182</v>
      </c>
      <c r="AJ207" s="44">
        <v>42.027000000000001</v>
      </c>
      <c r="AK207" s="44">
        <v>18.431000000000001</v>
      </c>
      <c r="AL207" s="44">
        <v>0.84699999999999998</v>
      </c>
      <c r="AM207" s="44">
        <v>0.85499999999999998</v>
      </c>
      <c r="AN207" s="44">
        <v>0.998</v>
      </c>
      <c r="AO207" s="45">
        <v>3976.6689999999999</v>
      </c>
      <c r="AP207" s="45">
        <v>1481.3689999999999</v>
      </c>
      <c r="AQ207" s="45">
        <v>2495.2999999999993</v>
      </c>
      <c r="AR207" s="45">
        <v>1499.19</v>
      </c>
      <c r="AS207" s="45">
        <v>996.11</v>
      </c>
      <c r="AT207" s="45">
        <v>1.6844553922756582</v>
      </c>
      <c r="AU207" s="45">
        <v>0.67242530389119803</v>
      </c>
      <c r="AV207" s="45">
        <v>1.0120300883844606</v>
      </c>
      <c r="AW207" s="45">
        <v>0.66443212668174145</v>
      </c>
      <c r="AX207" s="45">
        <v>40.332000000000008</v>
      </c>
      <c r="AY207" s="45">
        <v>901.88499999999999</v>
      </c>
      <c r="AZ207" s="45">
        <v>22.361524347912322</v>
      </c>
    </row>
    <row r="208" spans="1:52" x14ac:dyDescent="0.3">
      <c r="A208" s="44" t="s">
        <v>566</v>
      </c>
      <c r="B208" s="44" t="s">
        <v>359</v>
      </c>
      <c r="C208" s="44">
        <v>0.17100000000000001</v>
      </c>
      <c r="D208" s="44">
        <v>0.113</v>
      </c>
      <c r="E208" s="44">
        <v>0.29899999999999999</v>
      </c>
      <c r="F208" s="44">
        <v>0.29899999999999999</v>
      </c>
      <c r="G208" s="44">
        <v>1.0269999999999999</v>
      </c>
      <c r="H208" s="44">
        <v>0.20599999999999999</v>
      </c>
      <c r="I208" s="44">
        <v>11.029</v>
      </c>
      <c r="J208" s="44">
        <v>0.79800000000000004</v>
      </c>
      <c r="K208" s="44">
        <v>1.1850000000000001</v>
      </c>
      <c r="L208" s="44">
        <v>0.35099999999999998</v>
      </c>
      <c r="M208" s="44">
        <v>742.11900000000003</v>
      </c>
      <c r="N208" s="44">
        <v>50.16</v>
      </c>
      <c r="O208" s="44">
        <v>3.1469999999999998</v>
      </c>
      <c r="P208" s="44">
        <v>11.343</v>
      </c>
      <c r="Q208" s="44">
        <v>544.48199999999997</v>
      </c>
      <c r="R208" s="44">
        <v>82.978999999999999</v>
      </c>
      <c r="S208" s="44">
        <v>1240.796</v>
      </c>
      <c r="T208" s="44">
        <v>604.93100000000004</v>
      </c>
      <c r="U208" s="44">
        <v>9.0649999999999995</v>
      </c>
      <c r="V208" s="44">
        <v>1.6319999999999999</v>
      </c>
      <c r="W208" s="44">
        <v>3.1379999999999999</v>
      </c>
      <c r="X208" s="44">
        <v>7.2779999999999996</v>
      </c>
      <c r="Y208" s="44">
        <v>7.194</v>
      </c>
      <c r="Z208" s="44">
        <v>0.39100000000000001</v>
      </c>
      <c r="AA208" s="44">
        <v>10.287000000000001</v>
      </c>
      <c r="AB208" s="44">
        <v>313.32600000000002</v>
      </c>
      <c r="AC208" s="44">
        <v>0.65700000000000003</v>
      </c>
      <c r="AD208" s="44">
        <v>0.47799999999999998</v>
      </c>
      <c r="AE208" s="44">
        <v>1.343</v>
      </c>
      <c r="AF208" s="44">
        <v>1.0569999999999999</v>
      </c>
      <c r="AG208" s="44">
        <v>0.313</v>
      </c>
      <c r="AH208" s="44">
        <v>47.115000000000002</v>
      </c>
      <c r="AI208" s="44">
        <v>11.722</v>
      </c>
      <c r="AJ208" s="44">
        <v>39.393999999999998</v>
      </c>
      <c r="AK208" s="44">
        <v>30.254999999999999</v>
      </c>
      <c r="AL208" s="44">
        <v>0.63500000000000001</v>
      </c>
      <c r="AM208" s="44">
        <v>0.79500000000000004</v>
      </c>
      <c r="AN208" s="44">
        <v>0.38300000000000001</v>
      </c>
      <c r="AO208" s="45">
        <v>3781.8929999999996</v>
      </c>
      <c r="AP208" s="45">
        <v>1310.4660000000001</v>
      </c>
      <c r="AQ208" s="45">
        <v>2471.4270000000001</v>
      </c>
      <c r="AR208" s="45">
        <v>1395.1450000000002</v>
      </c>
      <c r="AS208" s="45">
        <v>1076.2820000000002</v>
      </c>
      <c r="AT208" s="45">
        <v>1.8859146288419539</v>
      </c>
      <c r="AU208" s="45">
        <v>0.82129715688922877</v>
      </c>
      <c r="AV208" s="45">
        <v>1.0646174719527253</v>
      </c>
      <c r="AW208" s="45">
        <v>0.77144812904751836</v>
      </c>
      <c r="AX208" s="45">
        <v>52.09</v>
      </c>
      <c r="AY208" s="45">
        <v>969.57</v>
      </c>
      <c r="AZ208" s="45">
        <v>18.613361489729314</v>
      </c>
    </row>
    <row r="209" spans="1:52" x14ac:dyDescent="0.3">
      <c r="A209" s="44" t="s">
        <v>567</v>
      </c>
      <c r="B209" s="44" t="s">
        <v>361</v>
      </c>
      <c r="C209" s="44">
        <v>1.325</v>
      </c>
      <c r="D209" s="44">
        <v>0.30199999999999999</v>
      </c>
      <c r="E209" s="44">
        <v>0.371</v>
      </c>
      <c r="F209" s="44">
        <v>0.26800000000000002</v>
      </c>
      <c r="G209" s="44">
        <v>0.97599999999999998</v>
      </c>
      <c r="H209" s="44">
        <v>0.33300000000000002</v>
      </c>
      <c r="I209" s="44">
        <v>9.4109999999999996</v>
      </c>
      <c r="J209" s="44">
        <v>1.054</v>
      </c>
      <c r="K209" s="44">
        <v>1.232</v>
      </c>
      <c r="L209" s="44">
        <v>0.58299999999999996</v>
      </c>
      <c r="M209" s="44">
        <v>594.00099999999998</v>
      </c>
      <c r="N209" s="44">
        <v>63.920999999999999</v>
      </c>
      <c r="O209" s="44">
        <v>2.613</v>
      </c>
      <c r="P209" s="44">
        <v>8.1679999999999993</v>
      </c>
      <c r="Q209" s="44">
        <v>374.53899999999999</v>
      </c>
      <c r="R209" s="44">
        <v>59.715000000000003</v>
      </c>
      <c r="S209" s="44">
        <v>751.06600000000003</v>
      </c>
      <c r="T209" s="44">
        <v>395.72699999999998</v>
      </c>
      <c r="U209" s="44">
        <v>5.8090000000000002</v>
      </c>
      <c r="V209" s="44">
        <v>1.3720000000000001</v>
      </c>
      <c r="W209" s="44">
        <v>2.573</v>
      </c>
      <c r="X209" s="44">
        <v>4.6269999999999998</v>
      </c>
      <c r="Y209" s="44">
        <v>4.2519999999999998</v>
      </c>
      <c r="Z209" s="44">
        <v>0.48899999999999999</v>
      </c>
      <c r="AA209" s="44">
        <v>6.476</v>
      </c>
      <c r="AB209" s="44">
        <v>221.75299999999999</v>
      </c>
      <c r="AC209" s="44">
        <v>0.88400000000000001</v>
      </c>
      <c r="AD209" s="44">
        <v>0.63100000000000001</v>
      </c>
      <c r="AE209" s="44">
        <v>1.3129999999999999</v>
      </c>
      <c r="AF209" s="44">
        <v>1.198</v>
      </c>
      <c r="AG209" s="44">
        <v>0.60399999999999998</v>
      </c>
      <c r="AH209" s="44">
        <v>44.628999999999998</v>
      </c>
      <c r="AI209" s="44">
        <v>9.8330000000000002</v>
      </c>
      <c r="AJ209" s="44">
        <v>32.997</v>
      </c>
      <c r="AK209" s="44">
        <v>12.486000000000001</v>
      </c>
      <c r="AL209" s="44">
        <v>0.75700000000000001</v>
      </c>
      <c r="AM209" s="44">
        <v>0.71899999999999997</v>
      </c>
      <c r="AN209" s="44">
        <v>0.71599999999999997</v>
      </c>
      <c r="AO209" s="45">
        <v>2619.7229999999995</v>
      </c>
      <c r="AP209" s="45">
        <v>991.36399999999992</v>
      </c>
      <c r="AQ209" s="45">
        <v>1628.3590000000002</v>
      </c>
      <c r="AR209" s="45">
        <v>891.048</v>
      </c>
      <c r="AS209" s="45">
        <v>737.31099999999992</v>
      </c>
      <c r="AT209" s="45">
        <v>1.6425440100709732</v>
      </c>
      <c r="AU209" s="45">
        <v>0.74373388583809774</v>
      </c>
      <c r="AV209" s="45">
        <v>0.89881012423287521</v>
      </c>
      <c r="AW209" s="45">
        <v>0.82746496260583036</v>
      </c>
      <c r="AX209" s="45">
        <v>29.501000000000001</v>
      </c>
      <c r="AY209" s="45">
        <v>658.32499999999993</v>
      </c>
      <c r="AZ209" s="45">
        <v>22.31534524253415</v>
      </c>
    </row>
    <row r="210" spans="1:52" x14ac:dyDescent="0.3">
      <c r="A210" s="44" t="s">
        <v>568</v>
      </c>
      <c r="B210" s="44" t="s">
        <v>361</v>
      </c>
      <c r="C210" s="44">
        <v>2.0099999999999998</v>
      </c>
      <c r="D210" s="44">
        <v>0.41399999999999998</v>
      </c>
      <c r="E210" s="44">
        <v>0.58499999999999996</v>
      </c>
      <c r="F210" s="44">
        <v>0.33900000000000002</v>
      </c>
      <c r="G210" s="44">
        <v>1.627</v>
      </c>
      <c r="H210" s="44">
        <v>0.34699999999999998</v>
      </c>
      <c r="I210" s="44">
        <v>17.526</v>
      </c>
      <c r="J210" s="44">
        <v>1.9750000000000001</v>
      </c>
      <c r="K210" s="44">
        <v>1.5860000000000001</v>
      </c>
      <c r="L210" s="44">
        <v>0.77</v>
      </c>
      <c r="M210" s="44">
        <v>1009.136</v>
      </c>
      <c r="N210" s="44">
        <v>117.523</v>
      </c>
      <c r="O210" s="44">
        <v>3.415</v>
      </c>
      <c r="P210" s="44">
        <v>8.0169999999999995</v>
      </c>
      <c r="Q210" s="44">
        <v>610.73699999999997</v>
      </c>
      <c r="R210" s="44">
        <v>96.805000000000007</v>
      </c>
      <c r="S210" s="44">
        <v>1499.385</v>
      </c>
      <c r="T210" s="44">
        <v>591.29700000000003</v>
      </c>
      <c r="U210" s="44">
        <v>10.135999999999999</v>
      </c>
      <c r="V210" s="44">
        <v>1.8340000000000001</v>
      </c>
      <c r="W210" s="44">
        <v>3.339</v>
      </c>
      <c r="X210" s="44">
        <v>9.2289999999999992</v>
      </c>
      <c r="Y210" s="44">
        <v>6.8330000000000002</v>
      </c>
      <c r="Z210" s="44">
        <v>0.746</v>
      </c>
      <c r="AA210" s="44">
        <v>12.217000000000001</v>
      </c>
      <c r="AB210" s="44">
        <v>275.05900000000003</v>
      </c>
      <c r="AC210" s="44">
        <v>1.288</v>
      </c>
      <c r="AD210" s="44">
        <v>0.69899999999999995</v>
      </c>
      <c r="AE210" s="44">
        <v>1.5109999999999999</v>
      </c>
      <c r="AF210" s="44">
        <v>1.6930000000000001</v>
      </c>
      <c r="AG210" s="44">
        <v>1.0660000000000001</v>
      </c>
      <c r="AH210" s="44">
        <v>42.960999999999999</v>
      </c>
      <c r="AI210" s="44">
        <v>9.9269999999999996</v>
      </c>
      <c r="AJ210" s="44">
        <v>41.601999999999997</v>
      </c>
      <c r="AK210" s="44">
        <v>17.373999999999999</v>
      </c>
      <c r="AL210" s="44">
        <v>0.81899999999999995</v>
      </c>
      <c r="AM210" s="44">
        <v>0.94199999999999995</v>
      </c>
      <c r="AN210" s="44">
        <v>1.0640000000000001</v>
      </c>
      <c r="AO210" s="45">
        <v>4403.8329999999996</v>
      </c>
      <c r="AP210" s="45">
        <v>1655.0319999999997</v>
      </c>
      <c r="AQ210" s="45">
        <v>2748.8009999999995</v>
      </c>
      <c r="AR210" s="45">
        <v>1736.461</v>
      </c>
      <c r="AS210" s="45">
        <v>1012.34</v>
      </c>
      <c r="AT210" s="45">
        <v>1.6608748350485065</v>
      </c>
      <c r="AU210" s="45">
        <v>0.61167397367543364</v>
      </c>
      <c r="AV210" s="45">
        <v>1.0492008613730734</v>
      </c>
      <c r="AW210" s="45">
        <v>0.58299034645753633</v>
      </c>
      <c r="AX210" s="45">
        <v>39.471000000000004</v>
      </c>
      <c r="AY210" s="45">
        <v>922.0089999999999</v>
      </c>
      <c r="AZ210" s="45">
        <v>23.359149755516704</v>
      </c>
    </row>
    <row r="211" spans="1:52" x14ac:dyDescent="0.3">
      <c r="A211" s="44" t="s">
        <v>569</v>
      </c>
      <c r="B211" s="44" t="s">
        <v>361</v>
      </c>
      <c r="C211" s="44">
        <v>0.94899999999999995</v>
      </c>
      <c r="D211" s="44">
        <v>0.35199999999999998</v>
      </c>
      <c r="E211" s="44">
        <v>0.38900000000000001</v>
      </c>
      <c r="F211" s="44">
        <v>0.34899999999999998</v>
      </c>
      <c r="G211" s="44">
        <v>1.2549999999999999</v>
      </c>
      <c r="H211" s="44">
        <v>0.35</v>
      </c>
      <c r="I211" s="44">
        <v>10.677</v>
      </c>
      <c r="J211" s="44">
        <v>1.1299999999999999</v>
      </c>
      <c r="K211" s="44">
        <v>1.224</v>
      </c>
      <c r="L211" s="44">
        <v>0.69299999999999995</v>
      </c>
      <c r="M211" s="44">
        <v>675.71600000000001</v>
      </c>
      <c r="N211" s="44">
        <v>54.35</v>
      </c>
      <c r="O211" s="44">
        <v>2.9529999999999998</v>
      </c>
      <c r="P211" s="44">
        <v>12.749000000000001</v>
      </c>
      <c r="Q211" s="44">
        <v>443.50200000000001</v>
      </c>
      <c r="R211" s="44">
        <v>76.271000000000001</v>
      </c>
      <c r="S211" s="44">
        <v>1040.0129999999999</v>
      </c>
      <c r="T211" s="44">
        <v>450.12900000000002</v>
      </c>
      <c r="U211" s="44">
        <v>7.2409999999999997</v>
      </c>
      <c r="V211" s="44">
        <v>1.2789999999999999</v>
      </c>
      <c r="W211" s="44">
        <v>2.3929999999999998</v>
      </c>
      <c r="X211" s="44">
        <v>6.4809999999999999</v>
      </c>
      <c r="Y211" s="44">
        <v>6.585</v>
      </c>
      <c r="Z211" s="44">
        <v>0.74</v>
      </c>
      <c r="AA211" s="44">
        <v>6.3920000000000003</v>
      </c>
      <c r="AB211" s="44">
        <v>256.26400000000001</v>
      </c>
      <c r="AC211" s="44">
        <v>0.84699999999999998</v>
      </c>
      <c r="AD211" s="44">
        <v>0.505</v>
      </c>
      <c r="AE211" s="44">
        <v>1.1910000000000001</v>
      </c>
      <c r="AF211" s="44">
        <v>1.2290000000000001</v>
      </c>
      <c r="AG211" s="44">
        <v>0.64</v>
      </c>
      <c r="AH211" s="44">
        <v>38.165999999999997</v>
      </c>
      <c r="AI211" s="44">
        <v>11.289</v>
      </c>
      <c r="AJ211" s="44">
        <v>35.418999999999997</v>
      </c>
      <c r="AK211" s="44">
        <v>32.509</v>
      </c>
      <c r="AL211" s="44">
        <v>0.72099999999999997</v>
      </c>
      <c r="AM211" s="44">
        <v>0.68799999999999994</v>
      </c>
      <c r="AN211" s="44">
        <v>0.79</v>
      </c>
      <c r="AO211" s="45">
        <v>3184.42</v>
      </c>
      <c r="AP211" s="45">
        <v>1143.2140000000002</v>
      </c>
      <c r="AQ211" s="45">
        <v>2041.2060000000001</v>
      </c>
      <c r="AR211" s="45">
        <v>1193.7059999999999</v>
      </c>
      <c r="AS211" s="45">
        <v>847.50000000000011</v>
      </c>
      <c r="AT211" s="45">
        <v>1.7854977283343274</v>
      </c>
      <c r="AU211" s="45">
        <v>0.74133101938919577</v>
      </c>
      <c r="AV211" s="45">
        <v>1.0441667089451316</v>
      </c>
      <c r="AW211" s="45">
        <v>0.70997381264733539</v>
      </c>
      <c r="AX211" s="45">
        <v>52.625999999999998</v>
      </c>
      <c r="AY211" s="45">
        <v>749.48300000000006</v>
      </c>
      <c r="AZ211" s="45">
        <v>14.241686618781593</v>
      </c>
    </row>
    <row r="212" spans="1:52" x14ac:dyDescent="0.3">
      <c r="A212" s="44" t="s">
        <v>570</v>
      </c>
      <c r="B212" s="44" t="s">
        <v>361</v>
      </c>
      <c r="C212" s="44">
        <v>1.17</v>
      </c>
      <c r="D212" s="44">
        <v>0.28199999999999997</v>
      </c>
      <c r="E212" s="44">
        <v>0.35199999999999998</v>
      </c>
      <c r="F212" s="44">
        <v>0.26400000000000001</v>
      </c>
      <c r="G212" s="44">
        <v>1.0189999999999999</v>
      </c>
      <c r="H212" s="44">
        <v>0.28199999999999997</v>
      </c>
      <c r="I212" s="44">
        <v>9.7940000000000005</v>
      </c>
      <c r="J212" s="44">
        <v>0.97199999999999998</v>
      </c>
      <c r="K212" s="44">
        <v>1.2350000000000001</v>
      </c>
      <c r="L212" s="44">
        <v>0.53700000000000003</v>
      </c>
      <c r="M212" s="44">
        <v>683.98900000000003</v>
      </c>
      <c r="N212" s="44">
        <v>50.192999999999998</v>
      </c>
      <c r="O212" s="44">
        <v>3.0870000000000002</v>
      </c>
      <c r="P212" s="44">
        <v>11.523999999999999</v>
      </c>
      <c r="Q212" s="44">
        <v>516.59900000000005</v>
      </c>
      <c r="R212" s="44">
        <v>70.106999999999999</v>
      </c>
      <c r="S212" s="44">
        <v>990.22299999999996</v>
      </c>
      <c r="T212" s="44">
        <v>538.43700000000001</v>
      </c>
      <c r="U212" s="44">
        <v>8.6950000000000003</v>
      </c>
      <c r="V212" s="44">
        <v>1.605</v>
      </c>
      <c r="W212" s="44">
        <v>2.8759999999999999</v>
      </c>
      <c r="X212" s="44">
        <v>7.02</v>
      </c>
      <c r="Y212" s="44">
        <v>7.4480000000000004</v>
      </c>
      <c r="Z212" s="44">
        <v>0.82499999999999996</v>
      </c>
      <c r="AA212" s="44">
        <v>10.811</v>
      </c>
      <c r="AB212" s="44">
        <v>281.65300000000002</v>
      </c>
      <c r="AC212" s="44">
        <v>0.82599999999999996</v>
      </c>
      <c r="AD212" s="44">
        <v>0.45500000000000002</v>
      </c>
      <c r="AE212" s="44">
        <v>1.242</v>
      </c>
      <c r="AF212" s="44">
        <v>1.52</v>
      </c>
      <c r="AG212" s="44">
        <v>0.68300000000000005</v>
      </c>
      <c r="AH212" s="44">
        <v>50.177999999999997</v>
      </c>
      <c r="AI212" s="44">
        <v>12.414</v>
      </c>
      <c r="AJ212" s="44">
        <v>32.156999999999996</v>
      </c>
      <c r="AK212" s="44">
        <v>27.212</v>
      </c>
      <c r="AL212" s="44">
        <v>0.57899999999999996</v>
      </c>
      <c r="AM212" s="44">
        <v>0.71899999999999997</v>
      </c>
      <c r="AN212" s="44">
        <v>0.91900000000000004</v>
      </c>
      <c r="AO212" s="45">
        <v>3329.9030000000002</v>
      </c>
      <c r="AP212" s="45">
        <v>1223.944</v>
      </c>
      <c r="AQ212" s="45">
        <v>2105.9589999999998</v>
      </c>
      <c r="AR212" s="45">
        <v>1133.0150000000001</v>
      </c>
      <c r="AS212" s="45">
        <v>972.94400000000019</v>
      </c>
      <c r="AT212" s="45">
        <v>1.7206334603543951</v>
      </c>
      <c r="AU212" s="45">
        <v>0.79492525801834091</v>
      </c>
      <c r="AV212" s="45">
        <v>0.92570820233605466</v>
      </c>
      <c r="AW212" s="45">
        <v>0.85872119963107296</v>
      </c>
      <c r="AX212" s="45">
        <v>49.971999999999994</v>
      </c>
      <c r="AY212" s="45">
        <v>864.66300000000012</v>
      </c>
      <c r="AZ212" s="45">
        <v>17.302949651805015</v>
      </c>
    </row>
    <row r="213" spans="1:52" x14ac:dyDescent="0.3">
      <c r="A213" s="44" t="s">
        <v>571</v>
      </c>
      <c r="B213" s="44" t="s">
        <v>359</v>
      </c>
      <c r="C213" s="44">
        <v>0.85799999999999998</v>
      </c>
      <c r="D213" s="44">
        <v>0.33300000000000002</v>
      </c>
      <c r="E213" s="44">
        <v>0.38</v>
      </c>
      <c r="F213" s="44">
        <v>0.51200000000000001</v>
      </c>
      <c r="G213" s="44">
        <v>1.0740000000000001</v>
      </c>
      <c r="H213" s="44">
        <v>0.23899999999999999</v>
      </c>
      <c r="I213" s="44">
        <v>9.8019999999999996</v>
      </c>
      <c r="J213" s="44">
        <v>1.0780000000000001</v>
      </c>
      <c r="K213" s="44">
        <v>1.292</v>
      </c>
      <c r="L213" s="44">
        <v>0.57599999999999996</v>
      </c>
      <c r="M213" s="44">
        <v>803.99599999999998</v>
      </c>
      <c r="N213" s="44">
        <v>57.442999999999998</v>
      </c>
      <c r="O213" s="44">
        <v>3.5289999999999999</v>
      </c>
      <c r="P213" s="44">
        <v>15.51</v>
      </c>
      <c r="Q213" s="44">
        <v>591.928</v>
      </c>
      <c r="R213" s="44">
        <v>85.244</v>
      </c>
      <c r="S213" s="44">
        <v>1141.2080000000001</v>
      </c>
      <c r="T213" s="44">
        <v>610.798</v>
      </c>
      <c r="U213" s="44">
        <v>8.0250000000000004</v>
      </c>
      <c r="V213" s="44">
        <v>1.357</v>
      </c>
      <c r="W213" s="44">
        <v>4.1120000000000001</v>
      </c>
      <c r="X213" s="44">
        <v>10.003</v>
      </c>
      <c r="Y213" s="44">
        <v>9.0190000000000001</v>
      </c>
      <c r="Z213" s="44">
        <v>0.68899999999999995</v>
      </c>
      <c r="AA213" s="44">
        <v>10.728</v>
      </c>
      <c r="AB213" s="44">
        <v>387.36200000000002</v>
      </c>
      <c r="AC213" s="44">
        <v>1.218</v>
      </c>
      <c r="AD213" s="44">
        <v>0.55800000000000005</v>
      </c>
      <c r="AE213" s="44">
        <v>1.76</v>
      </c>
      <c r="AF213" s="44">
        <v>1.8380000000000001</v>
      </c>
      <c r="AG213" s="44">
        <v>0.88100000000000001</v>
      </c>
      <c r="AH213" s="44">
        <v>66.349000000000004</v>
      </c>
      <c r="AI213" s="44">
        <v>12.996</v>
      </c>
      <c r="AJ213" s="44">
        <v>35.847999999999999</v>
      </c>
      <c r="AK213" s="44">
        <v>24.48</v>
      </c>
      <c r="AL213" s="44">
        <v>0.83799999999999997</v>
      </c>
      <c r="AM213" s="44">
        <v>0.84099999999999997</v>
      </c>
      <c r="AN213" s="44">
        <v>0.86099999999999999</v>
      </c>
      <c r="AO213" s="45">
        <v>3905.5630000000006</v>
      </c>
      <c r="AP213" s="45">
        <v>1422.0519999999999</v>
      </c>
      <c r="AQ213" s="45">
        <v>2483.5110000000004</v>
      </c>
      <c r="AR213" s="45">
        <v>1313.7610000000002</v>
      </c>
      <c r="AS213" s="45">
        <v>1169.7499999999998</v>
      </c>
      <c r="AT213" s="45">
        <v>1.7464276974400377</v>
      </c>
      <c r="AU213" s="45">
        <v>0.82257892116462683</v>
      </c>
      <c r="AV213" s="45">
        <v>0.92384877627541062</v>
      </c>
      <c r="AW213" s="45">
        <v>0.89038264950778689</v>
      </c>
      <c r="AX213" s="45">
        <v>47.408000000000001</v>
      </c>
      <c r="AY213" s="45">
        <v>1046.0929999999998</v>
      </c>
      <c r="AZ213" s="45">
        <v>22.065748396895035</v>
      </c>
    </row>
    <row r="214" spans="1:52" x14ac:dyDescent="0.3">
      <c r="A214" s="44" t="s">
        <v>572</v>
      </c>
      <c r="B214" s="44" t="s">
        <v>361</v>
      </c>
      <c r="C214" s="44">
        <v>0.63100000000000001</v>
      </c>
      <c r="D214" s="44">
        <v>0.16</v>
      </c>
      <c r="E214" s="44">
        <v>0.42499999999999999</v>
      </c>
      <c r="F214" s="44">
        <v>0.21099999999999999</v>
      </c>
      <c r="G214" s="44">
        <v>1.357</v>
      </c>
      <c r="H214" s="44">
        <v>0.217</v>
      </c>
      <c r="I214" s="44">
        <v>16.632999999999999</v>
      </c>
      <c r="J214" s="44">
        <v>1.1930000000000001</v>
      </c>
      <c r="K214" s="44">
        <v>1.635</v>
      </c>
      <c r="L214" s="44">
        <v>0.439</v>
      </c>
      <c r="M214" s="44">
        <v>1183.8800000000001</v>
      </c>
      <c r="N214" s="44">
        <v>93.679000000000002</v>
      </c>
      <c r="O214" s="44">
        <v>4.2729999999999997</v>
      </c>
      <c r="P214" s="44">
        <v>15.253</v>
      </c>
      <c r="Q214" s="44">
        <v>859.88900000000001</v>
      </c>
      <c r="R214" s="44">
        <v>114.878</v>
      </c>
      <c r="S214" s="44">
        <v>2183.087</v>
      </c>
      <c r="T214" s="44">
        <v>979.22500000000002</v>
      </c>
      <c r="U214" s="44">
        <v>13.385</v>
      </c>
      <c r="V214" s="44">
        <v>1.7609999999999999</v>
      </c>
      <c r="W214" s="44">
        <v>4.7229999999999999</v>
      </c>
      <c r="X214" s="44">
        <v>12.555</v>
      </c>
      <c r="Y214" s="44">
        <v>10.787000000000001</v>
      </c>
      <c r="Z214" s="44">
        <v>0.57999999999999996</v>
      </c>
      <c r="AA214" s="44">
        <v>15.244</v>
      </c>
      <c r="AB214" s="44">
        <v>506.39800000000002</v>
      </c>
      <c r="AC214" s="44">
        <v>1.034</v>
      </c>
      <c r="AD214" s="44">
        <v>0.56999999999999995</v>
      </c>
      <c r="AE214" s="44">
        <v>2.1259999999999999</v>
      </c>
      <c r="AF214" s="44">
        <v>2.0699999999999998</v>
      </c>
      <c r="AG214" s="44">
        <v>0.57799999999999996</v>
      </c>
      <c r="AH214" s="44">
        <v>74.103999999999999</v>
      </c>
      <c r="AI214" s="44">
        <v>15.558</v>
      </c>
      <c r="AJ214" s="44">
        <v>58.014000000000003</v>
      </c>
      <c r="AK214" s="44">
        <v>30.425000000000001</v>
      </c>
      <c r="AL214" s="44">
        <v>0.71199999999999997</v>
      </c>
      <c r="AM214" s="44">
        <v>1.0189999999999999</v>
      </c>
      <c r="AN214" s="44">
        <v>0.71599999999999997</v>
      </c>
      <c r="AO214" s="45">
        <v>6209.4240000000027</v>
      </c>
      <c r="AP214" s="45">
        <v>2078.4610000000002</v>
      </c>
      <c r="AQ214" s="45">
        <v>4130.9630000000006</v>
      </c>
      <c r="AR214" s="45">
        <v>2423.87</v>
      </c>
      <c r="AS214" s="45">
        <v>1707.0930000000001</v>
      </c>
      <c r="AT214" s="45">
        <v>1.9875104704875386</v>
      </c>
      <c r="AU214" s="45">
        <v>0.82132549035079316</v>
      </c>
      <c r="AV214" s="45">
        <v>1.1661849801367452</v>
      </c>
      <c r="AW214" s="45">
        <v>0.70428405813843153</v>
      </c>
      <c r="AX214" s="45">
        <v>60.981999999999999</v>
      </c>
      <c r="AY214" s="45">
        <v>1560.6420000000001</v>
      </c>
      <c r="AZ214" s="45">
        <v>25.591846774458038</v>
      </c>
    </row>
    <row r="215" spans="1:52" x14ac:dyDescent="0.3">
      <c r="A215" s="44" t="s">
        <v>573</v>
      </c>
      <c r="B215" s="44" t="s">
        <v>361</v>
      </c>
      <c r="C215" s="44">
        <v>1.07</v>
      </c>
      <c r="D215" s="44">
        <v>0.375</v>
      </c>
      <c r="E215" s="44">
        <v>0.45200000000000001</v>
      </c>
      <c r="F215" s="44">
        <v>0.29799999999999999</v>
      </c>
      <c r="G215" s="44">
        <v>1.1579999999999999</v>
      </c>
      <c r="H215" s="44">
        <v>0.34499999999999997</v>
      </c>
      <c r="I215" s="44">
        <v>11.954000000000001</v>
      </c>
      <c r="J215" s="44">
        <v>1.1539999999999999</v>
      </c>
      <c r="K215" s="44">
        <v>1.2350000000000001</v>
      </c>
      <c r="L215" s="44">
        <v>0.58299999999999996</v>
      </c>
      <c r="M215" s="44">
        <v>789.71</v>
      </c>
      <c r="N215" s="44">
        <v>77.241</v>
      </c>
      <c r="O215" s="44">
        <v>2.8260000000000001</v>
      </c>
      <c r="P215" s="44">
        <v>12.164</v>
      </c>
      <c r="Q215" s="44">
        <v>511.27800000000002</v>
      </c>
      <c r="R215" s="44">
        <v>77.335999999999999</v>
      </c>
      <c r="S215" s="44">
        <v>1278.1590000000001</v>
      </c>
      <c r="T215" s="44">
        <v>610.28499999999997</v>
      </c>
      <c r="U215" s="44">
        <v>8.9369999999999994</v>
      </c>
      <c r="V215" s="44">
        <v>1.28</v>
      </c>
      <c r="W215" s="44">
        <v>3.1059999999999999</v>
      </c>
      <c r="X215" s="44">
        <v>9.3040000000000003</v>
      </c>
      <c r="Y215" s="44">
        <v>6.3390000000000004</v>
      </c>
      <c r="Z215" s="44">
        <v>0.64400000000000002</v>
      </c>
      <c r="AA215" s="44">
        <v>10.467000000000001</v>
      </c>
      <c r="AB215" s="44">
        <v>285.53500000000003</v>
      </c>
      <c r="AC215" s="44">
        <v>0.77500000000000002</v>
      </c>
      <c r="AD215" s="44">
        <v>0.51900000000000002</v>
      </c>
      <c r="AE215" s="44">
        <v>1.3280000000000001</v>
      </c>
      <c r="AF215" s="44">
        <v>1.532</v>
      </c>
      <c r="AG215" s="44">
        <v>0.55600000000000005</v>
      </c>
      <c r="AH215" s="44">
        <v>44.052</v>
      </c>
      <c r="AI215" s="44">
        <v>12.141</v>
      </c>
      <c r="AJ215" s="44">
        <v>35.295000000000002</v>
      </c>
      <c r="AK215" s="44">
        <v>22.975000000000001</v>
      </c>
      <c r="AL215" s="44">
        <v>0.72899999999999998</v>
      </c>
      <c r="AM215" s="44">
        <v>0.74299999999999999</v>
      </c>
      <c r="AN215" s="44">
        <v>0.92300000000000004</v>
      </c>
      <c r="AO215" s="45">
        <v>3824.8029999999999</v>
      </c>
      <c r="AP215" s="45">
        <v>1327.126</v>
      </c>
      <c r="AQ215" s="45">
        <v>2497.6770000000001</v>
      </c>
      <c r="AR215" s="45">
        <v>1458.3960000000002</v>
      </c>
      <c r="AS215" s="45">
        <v>1039.2809999999997</v>
      </c>
      <c r="AT215" s="45">
        <v>1.8820194917438136</v>
      </c>
      <c r="AU215" s="45">
        <v>0.78310650232155776</v>
      </c>
      <c r="AV215" s="45">
        <v>1.0989129894222556</v>
      </c>
      <c r="AW215" s="45">
        <v>0.71261920630610587</v>
      </c>
      <c r="AX215" s="45">
        <v>45.472000000000001</v>
      </c>
      <c r="AY215" s="45">
        <v>942.86199999999997</v>
      </c>
      <c r="AZ215" s="45">
        <v>20.735001759324419</v>
      </c>
    </row>
    <row r="216" spans="1:52" x14ac:dyDescent="0.3">
      <c r="A216" s="44" t="s">
        <v>574</v>
      </c>
      <c r="B216" s="44" t="s">
        <v>361</v>
      </c>
      <c r="C216" s="44">
        <v>1.091</v>
      </c>
      <c r="D216" s="44">
        <v>0.25</v>
      </c>
      <c r="E216" s="44">
        <v>0.33500000000000002</v>
      </c>
      <c r="F216" s="44">
        <v>0.29499999999999998</v>
      </c>
      <c r="G216" s="44">
        <v>1.042</v>
      </c>
      <c r="H216" s="44">
        <v>0.21199999999999999</v>
      </c>
      <c r="I216" s="44">
        <v>7.5810000000000004</v>
      </c>
      <c r="J216" s="44">
        <v>0.57699999999999996</v>
      </c>
      <c r="K216" s="44">
        <v>1.1060000000000001</v>
      </c>
      <c r="L216" s="44">
        <v>0.49</v>
      </c>
      <c r="M216" s="44">
        <v>622.19799999999998</v>
      </c>
      <c r="N216" s="44">
        <v>38.951999999999998</v>
      </c>
      <c r="O216" s="44">
        <v>2.7930000000000001</v>
      </c>
      <c r="P216" s="44">
        <v>11.718</v>
      </c>
      <c r="Q216" s="44">
        <v>617.28099999999995</v>
      </c>
      <c r="R216" s="44">
        <v>70.72</v>
      </c>
      <c r="S216" s="44">
        <v>929.82100000000003</v>
      </c>
      <c r="T216" s="44">
        <v>588.89099999999996</v>
      </c>
      <c r="U216" s="44">
        <v>6.8140000000000001</v>
      </c>
      <c r="V216" s="44">
        <v>1.167</v>
      </c>
      <c r="W216" s="44">
        <v>3.2730000000000001</v>
      </c>
      <c r="X216" s="44">
        <v>7.0549999999999997</v>
      </c>
      <c r="Y216" s="44">
        <v>8.0350000000000001</v>
      </c>
      <c r="Z216" s="44">
        <v>0.443</v>
      </c>
      <c r="AA216" s="44">
        <v>8.9779999999999998</v>
      </c>
      <c r="AB216" s="44">
        <v>391.57</v>
      </c>
      <c r="AC216" s="44">
        <v>0.73699999999999999</v>
      </c>
      <c r="AD216" s="44">
        <v>0.45600000000000002</v>
      </c>
      <c r="AE216" s="44">
        <v>1.431</v>
      </c>
      <c r="AF216" s="44">
        <v>0.80200000000000005</v>
      </c>
      <c r="AG216" s="44">
        <v>0.33100000000000002</v>
      </c>
      <c r="AH216" s="44">
        <v>54.131</v>
      </c>
      <c r="AI216" s="44">
        <v>12.068</v>
      </c>
      <c r="AJ216" s="44">
        <v>49.996000000000002</v>
      </c>
      <c r="AK216" s="44">
        <v>26.09</v>
      </c>
      <c r="AL216" s="44">
        <v>0.58799999999999997</v>
      </c>
      <c r="AM216" s="44">
        <v>0.76100000000000001</v>
      </c>
      <c r="AN216" s="44">
        <v>0.38700000000000001</v>
      </c>
      <c r="AO216" s="45">
        <v>3470.4660000000013</v>
      </c>
      <c r="AP216" s="45">
        <v>1260.6929999999998</v>
      </c>
      <c r="AQ216" s="45">
        <v>2209.773000000001</v>
      </c>
      <c r="AR216" s="45">
        <v>1060.5219999999999</v>
      </c>
      <c r="AS216" s="45">
        <v>1149.251</v>
      </c>
      <c r="AT216" s="45">
        <v>1.7528240420149881</v>
      </c>
      <c r="AU216" s="45">
        <v>0.9116025868312112</v>
      </c>
      <c r="AV216" s="45">
        <v>0.841221455183776</v>
      </c>
      <c r="AW216" s="45">
        <v>1.0836654025093304</v>
      </c>
      <c r="AX216" s="45">
        <v>46.152000000000001</v>
      </c>
      <c r="AY216" s="45">
        <v>1040.6020000000001</v>
      </c>
      <c r="AZ216" s="45">
        <v>22.54727855780898</v>
      </c>
    </row>
    <row r="217" spans="1:52" x14ac:dyDescent="0.3">
      <c r="A217" s="44" t="s">
        <v>575</v>
      </c>
      <c r="B217" s="44" t="s">
        <v>361</v>
      </c>
      <c r="C217" s="44">
        <v>2.218</v>
      </c>
      <c r="D217" s="44">
        <v>0.38800000000000001</v>
      </c>
      <c r="E217" s="44">
        <v>0.52600000000000002</v>
      </c>
      <c r="F217" s="44">
        <v>0.27200000000000002</v>
      </c>
      <c r="G217" s="44">
        <v>1.599</v>
      </c>
      <c r="H217" s="44">
        <v>0.249</v>
      </c>
      <c r="I217" s="44">
        <v>16.873999999999999</v>
      </c>
      <c r="J217" s="44">
        <v>1.96</v>
      </c>
      <c r="K217" s="44">
        <v>1.45</v>
      </c>
      <c r="L217" s="44">
        <v>0.84199999999999997</v>
      </c>
      <c r="M217" s="44">
        <v>1035.8030000000001</v>
      </c>
      <c r="N217" s="44">
        <v>110.443</v>
      </c>
      <c r="O217" s="44">
        <v>3.532</v>
      </c>
      <c r="P217" s="44">
        <v>9.8309999999999995</v>
      </c>
      <c r="Q217" s="44">
        <v>660.93399999999997</v>
      </c>
      <c r="R217" s="44">
        <v>102.38500000000001</v>
      </c>
      <c r="S217" s="44">
        <v>1556.23</v>
      </c>
      <c r="T217" s="44">
        <v>581.19500000000005</v>
      </c>
      <c r="U217" s="44">
        <v>8.9440000000000008</v>
      </c>
      <c r="V217" s="44">
        <v>1.5880000000000001</v>
      </c>
      <c r="W217" s="44">
        <v>3.9260000000000002</v>
      </c>
      <c r="X217" s="44">
        <v>11.76</v>
      </c>
      <c r="Y217" s="44">
        <v>8.7420000000000009</v>
      </c>
      <c r="Z217" s="44">
        <v>0.68600000000000005</v>
      </c>
      <c r="AA217" s="44">
        <v>12.632999999999999</v>
      </c>
      <c r="AB217" s="44">
        <v>321.00900000000001</v>
      </c>
      <c r="AC217" s="44">
        <v>1.0049999999999999</v>
      </c>
      <c r="AD217" s="44">
        <v>0.49</v>
      </c>
      <c r="AE217" s="44">
        <v>1.49</v>
      </c>
      <c r="AF217" s="44">
        <v>1.9379999999999999</v>
      </c>
      <c r="AG217" s="44">
        <v>0.85599999999999998</v>
      </c>
      <c r="AH217" s="44">
        <v>58.231999999999999</v>
      </c>
      <c r="AI217" s="44">
        <v>14.497</v>
      </c>
      <c r="AJ217" s="44">
        <v>49.889000000000003</v>
      </c>
      <c r="AK217" s="44">
        <v>22.696000000000002</v>
      </c>
      <c r="AL217" s="44">
        <v>0.81100000000000005</v>
      </c>
      <c r="AM217" s="44">
        <v>0.81799999999999995</v>
      </c>
      <c r="AN217" s="44">
        <v>0.76800000000000002</v>
      </c>
      <c r="AO217" s="45">
        <v>4609.509</v>
      </c>
      <c r="AP217" s="45">
        <v>1731.3799999999999</v>
      </c>
      <c r="AQ217" s="45">
        <v>2878.1290000000008</v>
      </c>
      <c r="AR217" s="45">
        <v>1796.1570000000002</v>
      </c>
      <c r="AS217" s="45">
        <v>1081.9719999999998</v>
      </c>
      <c r="AT217" s="45">
        <v>1.6623323591585908</v>
      </c>
      <c r="AU217" s="45">
        <v>0.62491885085885235</v>
      </c>
      <c r="AV217" s="45">
        <v>1.037413508299738</v>
      </c>
      <c r="AW217" s="45">
        <v>0.60238164035771913</v>
      </c>
      <c r="AX217" s="45">
        <v>47.828000000000003</v>
      </c>
      <c r="AY217" s="45">
        <v>966.31400000000008</v>
      </c>
      <c r="AZ217" s="45">
        <v>20.203939115162665</v>
      </c>
    </row>
    <row r="218" spans="1:52" x14ac:dyDescent="0.3">
      <c r="A218" s="44" t="s">
        <v>576</v>
      </c>
      <c r="B218" s="44" t="s">
        <v>361</v>
      </c>
      <c r="C218" s="44">
        <v>1.2470000000000001</v>
      </c>
      <c r="D218" s="44">
        <v>0.438</v>
      </c>
      <c r="E218" s="44">
        <v>0.439</v>
      </c>
      <c r="F218" s="44">
        <v>0.64200000000000002</v>
      </c>
      <c r="G218" s="44">
        <v>1.2130000000000001</v>
      </c>
      <c r="H218" s="44">
        <v>0.32700000000000001</v>
      </c>
      <c r="I218" s="44">
        <v>10.794</v>
      </c>
      <c r="J218" s="44">
        <v>1.0920000000000001</v>
      </c>
      <c r="K218" s="44">
        <v>1.284</v>
      </c>
      <c r="L218" s="44">
        <v>0.79500000000000004</v>
      </c>
      <c r="M218" s="44">
        <v>621.226</v>
      </c>
      <c r="N218" s="44">
        <v>56.981000000000002</v>
      </c>
      <c r="O218" s="44">
        <v>2.8740000000000001</v>
      </c>
      <c r="P218" s="44">
        <v>14.581</v>
      </c>
      <c r="Q218" s="44">
        <v>659.12199999999996</v>
      </c>
      <c r="R218" s="44">
        <v>102.67100000000001</v>
      </c>
      <c r="S218" s="44">
        <v>845.66499999999996</v>
      </c>
      <c r="T218" s="44">
        <v>606.68499999999995</v>
      </c>
      <c r="U218" s="44">
        <v>8.0739999999999998</v>
      </c>
      <c r="V218" s="44">
        <v>1.7070000000000001</v>
      </c>
      <c r="W218" s="44">
        <v>4.3550000000000004</v>
      </c>
      <c r="X218" s="44">
        <v>10.521000000000001</v>
      </c>
      <c r="Y218" s="44">
        <v>11.459</v>
      </c>
      <c r="Z218" s="44">
        <v>0.82</v>
      </c>
      <c r="AA218" s="44">
        <v>14.22</v>
      </c>
      <c r="AB218" s="44">
        <v>365.72399999999999</v>
      </c>
      <c r="AC218" s="44">
        <v>1.1000000000000001</v>
      </c>
      <c r="AD218" s="44">
        <v>0.60599999999999998</v>
      </c>
      <c r="AE218" s="44">
        <v>1.6679999999999999</v>
      </c>
      <c r="AF218" s="44">
        <v>1.754</v>
      </c>
      <c r="AG218" s="44">
        <v>0.76300000000000001</v>
      </c>
      <c r="AH218" s="44">
        <v>80.384</v>
      </c>
      <c r="AI218" s="44">
        <v>17.824000000000002</v>
      </c>
      <c r="AJ218" s="44">
        <v>64.515000000000001</v>
      </c>
      <c r="AK218" s="44">
        <v>34.82</v>
      </c>
      <c r="AL218" s="44">
        <v>0.77300000000000002</v>
      </c>
      <c r="AM218" s="44">
        <v>1.0589999999999999</v>
      </c>
      <c r="AN218" s="44">
        <v>1.0289999999999999</v>
      </c>
      <c r="AO218" s="45">
        <v>3551.2510000000002</v>
      </c>
      <c r="AP218" s="45">
        <v>1308.0669999999998</v>
      </c>
      <c r="AQ218" s="45">
        <v>2243.1839999999997</v>
      </c>
      <c r="AR218" s="45">
        <v>1035.0889999999999</v>
      </c>
      <c r="AS218" s="45">
        <v>1208.0950000000003</v>
      </c>
      <c r="AT218" s="45">
        <v>1.7148846351142564</v>
      </c>
      <c r="AU218" s="45">
        <v>0.92357272219236508</v>
      </c>
      <c r="AV218" s="45">
        <v>0.79131191292189174</v>
      </c>
      <c r="AW218" s="45">
        <v>1.167141183028706</v>
      </c>
      <c r="AX218" s="45">
        <v>62.638000000000005</v>
      </c>
      <c r="AY218" s="45">
        <v>1052.8510000000001</v>
      </c>
      <c r="AZ218" s="45">
        <v>16.808502825760719</v>
      </c>
    </row>
    <row r="219" spans="1:52" x14ac:dyDescent="0.3">
      <c r="A219" s="44" t="s">
        <v>577</v>
      </c>
      <c r="B219" s="44" t="s">
        <v>361</v>
      </c>
      <c r="C219" s="44">
        <v>1.966</v>
      </c>
      <c r="D219" s="44">
        <v>0.48499999999999999</v>
      </c>
      <c r="E219" s="44">
        <v>0.45300000000000001</v>
      </c>
      <c r="F219" s="44">
        <v>0.36399999999999999</v>
      </c>
      <c r="G219" s="44">
        <v>1.127</v>
      </c>
      <c r="H219" s="44">
        <v>0.35699999999999998</v>
      </c>
      <c r="I219" s="44">
        <v>11.244</v>
      </c>
      <c r="J219" s="44">
        <v>1.6240000000000001</v>
      </c>
      <c r="K219" s="44">
        <v>1.27</v>
      </c>
      <c r="L219" s="44">
        <v>0.68700000000000006</v>
      </c>
      <c r="M219" s="44">
        <v>724.11400000000003</v>
      </c>
      <c r="N219" s="44">
        <v>76.063000000000002</v>
      </c>
      <c r="O219" s="44">
        <v>3.0030000000000001</v>
      </c>
      <c r="P219" s="44">
        <v>12.78</v>
      </c>
      <c r="Q219" s="44">
        <v>523.65899999999999</v>
      </c>
      <c r="R219" s="44">
        <v>77.572000000000003</v>
      </c>
      <c r="S219" s="44">
        <v>1345.4870000000001</v>
      </c>
      <c r="T219" s="44">
        <v>521.62099999999998</v>
      </c>
      <c r="U219" s="44">
        <v>6.4669999999999996</v>
      </c>
      <c r="V219" s="44">
        <v>1.5169999999999999</v>
      </c>
      <c r="W219" s="44">
        <v>2.8490000000000002</v>
      </c>
      <c r="X219" s="44">
        <v>8.9570000000000007</v>
      </c>
      <c r="Y219" s="44">
        <v>5.5570000000000004</v>
      </c>
      <c r="Z219" s="44">
        <v>0.746</v>
      </c>
      <c r="AA219" s="44">
        <v>7.5720000000000001</v>
      </c>
      <c r="AB219" s="44">
        <v>261.18099999999998</v>
      </c>
      <c r="AC219" s="44">
        <v>0.81599999999999995</v>
      </c>
      <c r="AD219" s="44">
        <v>0.60899999999999999</v>
      </c>
      <c r="AE219" s="44">
        <v>1.496</v>
      </c>
      <c r="AF219" s="44">
        <v>1.6160000000000001</v>
      </c>
      <c r="AG219" s="44">
        <v>0.81499999999999995</v>
      </c>
      <c r="AH219" s="44">
        <v>36.676000000000002</v>
      </c>
      <c r="AI219" s="44">
        <v>9.8420000000000005</v>
      </c>
      <c r="AJ219" s="44">
        <v>35.491</v>
      </c>
      <c r="AK219" s="44">
        <v>20.300999999999998</v>
      </c>
      <c r="AL219" s="44">
        <v>0.90500000000000003</v>
      </c>
      <c r="AM219" s="44">
        <v>0.95199999999999996</v>
      </c>
      <c r="AN219" s="44">
        <v>1.0649999999999999</v>
      </c>
      <c r="AO219" s="45">
        <v>3709.3060000000005</v>
      </c>
      <c r="AP219" s="45">
        <v>1274.8529999999998</v>
      </c>
      <c r="AQ219" s="45">
        <v>2434.4530000000004</v>
      </c>
      <c r="AR219" s="45">
        <v>1525.8510000000003</v>
      </c>
      <c r="AS219" s="45">
        <v>908.6020000000002</v>
      </c>
      <c r="AT219" s="45">
        <v>1.9095950670391024</v>
      </c>
      <c r="AU219" s="45">
        <v>0.71271119101574876</v>
      </c>
      <c r="AV219" s="45">
        <v>1.1968838760233538</v>
      </c>
      <c r="AW219" s="45">
        <v>0.5954722970984716</v>
      </c>
      <c r="AX219" s="45">
        <v>38.171999999999997</v>
      </c>
      <c r="AY219" s="45">
        <v>827.38200000000006</v>
      </c>
      <c r="AZ219" s="45">
        <v>21.675102169129207</v>
      </c>
    </row>
    <row r="220" spans="1:52" x14ac:dyDescent="0.3">
      <c r="A220" s="44" t="s">
        <v>578</v>
      </c>
      <c r="B220" s="44" t="s">
        <v>361</v>
      </c>
      <c r="C220" s="44">
        <v>1.3380000000000001</v>
      </c>
      <c r="D220" s="44">
        <v>0.33400000000000002</v>
      </c>
      <c r="E220" s="44">
        <v>0.374</v>
      </c>
      <c r="F220" s="44">
        <v>0.55200000000000005</v>
      </c>
      <c r="G220" s="44">
        <v>0.91700000000000004</v>
      </c>
      <c r="H220" s="44">
        <v>0.247</v>
      </c>
      <c r="I220" s="44">
        <v>9.532</v>
      </c>
      <c r="J220" s="44">
        <v>0.95799999999999996</v>
      </c>
      <c r="K220" s="44">
        <v>1.18</v>
      </c>
      <c r="L220" s="44">
        <v>0.47</v>
      </c>
      <c r="M220" s="44">
        <v>714.02</v>
      </c>
      <c r="N220" s="44">
        <v>63.201000000000001</v>
      </c>
      <c r="O220" s="44">
        <v>2.6920000000000002</v>
      </c>
      <c r="P220" s="44">
        <v>11.510999999999999</v>
      </c>
      <c r="Q220" s="44">
        <v>488.42599999999999</v>
      </c>
      <c r="R220" s="44">
        <v>82.539000000000001</v>
      </c>
      <c r="S220" s="44">
        <v>926.76800000000003</v>
      </c>
      <c r="T220" s="44">
        <v>502.11799999999999</v>
      </c>
      <c r="U220" s="44">
        <v>7.4770000000000003</v>
      </c>
      <c r="V220" s="44">
        <v>1.3660000000000001</v>
      </c>
      <c r="W220" s="44">
        <v>3.1320000000000001</v>
      </c>
      <c r="X220" s="44">
        <v>7.5430000000000001</v>
      </c>
      <c r="Y220" s="44">
        <v>6.6219999999999999</v>
      </c>
      <c r="Z220" s="44">
        <v>0.64800000000000002</v>
      </c>
      <c r="AA220" s="44">
        <v>10.148999999999999</v>
      </c>
      <c r="AB220" s="44">
        <v>302.48200000000003</v>
      </c>
      <c r="AC220" s="44">
        <v>1.081</v>
      </c>
      <c r="AD220" s="44">
        <v>0.52500000000000002</v>
      </c>
      <c r="AE220" s="44">
        <v>1.518</v>
      </c>
      <c r="AF220" s="44">
        <v>1.4910000000000001</v>
      </c>
      <c r="AG220" s="44">
        <v>0.89</v>
      </c>
      <c r="AH220" s="44">
        <v>53.957000000000001</v>
      </c>
      <c r="AI220" s="44">
        <v>13.198</v>
      </c>
      <c r="AJ220" s="44">
        <v>35.521999999999998</v>
      </c>
      <c r="AK220" s="44">
        <v>17.914000000000001</v>
      </c>
      <c r="AL220" s="44">
        <v>0.80900000000000005</v>
      </c>
      <c r="AM220" s="44">
        <v>0.79700000000000004</v>
      </c>
      <c r="AN220" s="44">
        <v>0.73299999999999998</v>
      </c>
      <c r="AO220" s="45">
        <v>3275.0310000000004</v>
      </c>
      <c r="AP220" s="45">
        <v>1226.3930000000003</v>
      </c>
      <c r="AQ220" s="45">
        <v>2048.6379999999999</v>
      </c>
      <c r="AR220" s="45">
        <v>1095.2139999999999</v>
      </c>
      <c r="AS220" s="45">
        <v>953.42399999999998</v>
      </c>
      <c r="AT220" s="45">
        <v>1.6704580016356907</v>
      </c>
      <c r="AU220" s="45">
        <v>0.77742126708159598</v>
      </c>
      <c r="AV220" s="45">
        <v>0.8930367345540946</v>
      </c>
      <c r="AW220" s="45">
        <v>0.87053671702516588</v>
      </c>
      <c r="AX220" s="45">
        <v>40.317999999999998</v>
      </c>
      <c r="AY220" s="45">
        <v>851.63700000000006</v>
      </c>
      <c r="AZ220" s="45">
        <v>21.122997172478797</v>
      </c>
    </row>
    <row r="221" spans="1:52" x14ac:dyDescent="0.3">
      <c r="A221" s="44" t="s">
        <v>579</v>
      </c>
      <c r="B221" s="44" t="s">
        <v>361</v>
      </c>
      <c r="C221" s="44">
        <v>1.75</v>
      </c>
      <c r="D221" s="44">
        <v>0.38200000000000001</v>
      </c>
      <c r="E221" s="44">
        <v>0.44700000000000001</v>
      </c>
      <c r="F221" s="44">
        <v>0.48699999999999999</v>
      </c>
      <c r="G221" s="44">
        <v>1.292</v>
      </c>
      <c r="H221" s="44">
        <v>0.34200000000000003</v>
      </c>
      <c r="I221" s="44">
        <v>9.65</v>
      </c>
      <c r="J221" s="44">
        <v>1.1779999999999999</v>
      </c>
      <c r="K221" s="44">
        <v>1.171</v>
      </c>
      <c r="L221" s="44">
        <v>0.68100000000000005</v>
      </c>
      <c r="M221" s="44">
        <v>677.14800000000002</v>
      </c>
      <c r="N221" s="44">
        <v>73.802000000000007</v>
      </c>
      <c r="O221" s="44">
        <v>2.7160000000000002</v>
      </c>
      <c r="P221" s="44">
        <v>11.157</v>
      </c>
      <c r="Q221" s="44">
        <v>431.13200000000001</v>
      </c>
      <c r="R221" s="44">
        <v>75.875</v>
      </c>
      <c r="S221" s="44">
        <v>1168.8140000000001</v>
      </c>
      <c r="T221" s="44">
        <v>495.404</v>
      </c>
      <c r="U221" s="44">
        <v>7.2210000000000001</v>
      </c>
      <c r="V221" s="44">
        <v>1.1759999999999999</v>
      </c>
      <c r="W221" s="44">
        <v>2.702</v>
      </c>
      <c r="X221" s="44">
        <v>8.9329999999999998</v>
      </c>
      <c r="Y221" s="44">
        <v>6.46</v>
      </c>
      <c r="Z221" s="44">
        <v>0.80600000000000005</v>
      </c>
      <c r="AA221" s="44">
        <v>9.2989999999999995</v>
      </c>
      <c r="AB221" s="44">
        <v>234.07300000000001</v>
      </c>
      <c r="AC221" s="44">
        <v>0.91700000000000004</v>
      </c>
      <c r="AD221" s="44">
        <v>0.56899999999999995</v>
      </c>
      <c r="AE221" s="44">
        <v>1.3839999999999999</v>
      </c>
      <c r="AF221" s="44">
        <v>1.8620000000000001</v>
      </c>
      <c r="AG221" s="44">
        <v>0.86699999999999999</v>
      </c>
      <c r="AH221" s="44">
        <v>32.715000000000003</v>
      </c>
      <c r="AI221" s="44">
        <v>8.3010000000000002</v>
      </c>
      <c r="AJ221" s="44">
        <v>25.786999999999999</v>
      </c>
      <c r="AK221" s="44">
        <v>22.498999999999999</v>
      </c>
      <c r="AL221" s="44">
        <v>0.84499999999999997</v>
      </c>
      <c r="AM221" s="44">
        <v>0.82199999999999995</v>
      </c>
      <c r="AN221" s="44">
        <v>1.0580000000000001</v>
      </c>
      <c r="AO221" s="45">
        <v>3321.7240000000002</v>
      </c>
      <c r="AP221" s="45">
        <v>1132.8389999999999</v>
      </c>
      <c r="AQ221" s="45">
        <v>2188.8849999999998</v>
      </c>
      <c r="AR221" s="45">
        <v>1343.3600000000001</v>
      </c>
      <c r="AS221" s="45">
        <v>845.52500000000009</v>
      </c>
      <c r="AT221" s="45">
        <v>1.9322119030153446</v>
      </c>
      <c r="AU221" s="45">
        <v>0.74637702268371775</v>
      </c>
      <c r="AV221" s="45">
        <v>1.1858348803316272</v>
      </c>
      <c r="AW221" s="45">
        <v>0.62941058242020009</v>
      </c>
      <c r="AX221" s="45">
        <v>39.744</v>
      </c>
      <c r="AY221" s="45">
        <v>765.73900000000003</v>
      </c>
      <c r="AZ221" s="45">
        <v>19.266782407407408</v>
      </c>
    </row>
    <row r="222" spans="1:52" x14ac:dyDescent="0.3">
      <c r="A222" s="44" t="s">
        <v>580</v>
      </c>
      <c r="B222" s="44" t="s">
        <v>361</v>
      </c>
      <c r="C222" s="44">
        <v>0.92700000000000005</v>
      </c>
      <c r="D222" s="44">
        <v>0.35299999999999998</v>
      </c>
      <c r="E222" s="44">
        <v>0.38</v>
      </c>
      <c r="F222" s="44">
        <v>0.318</v>
      </c>
      <c r="G222" s="44">
        <v>0.94899999999999995</v>
      </c>
      <c r="H222" s="44">
        <v>0.33900000000000002</v>
      </c>
      <c r="I222" s="44">
        <v>7.7110000000000003</v>
      </c>
      <c r="J222" s="44">
        <v>0.97499999999999998</v>
      </c>
      <c r="K222" s="44">
        <v>0.99299999999999999</v>
      </c>
      <c r="L222" s="44">
        <v>0.58399999999999996</v>
      </c>
      <c r="M222" s="44">
        <v>535.71100000000001</v>
      </c>
      <c r="N222" s="44">
        <v>49.609000000000002</v>
      </c>
      <c r="O222" s="44">
        <v>2.2679999999999998</v>
      </c>
      <c r="P222" s="44">
        <v>11.27</v>
      </c>
      <c r="Q222" s="44">
        <v>465.65300000000002</v>
      </c>
      <c r="R222" s="44">
        <v>69.067999999999998</v>
      </c>
      <c r="S222" s="44">
        <v>834.03399999999999</v>
      </c>
      <c r="T222" s="44">
        <v>493.54599999999999</v>
      </c>
      <c r="U222" s="44">
        <v>6.649</v>
      </c>
      <c r="V222" s="44">
        <v>1.3009999999999999</v>
      </c>
      <c r="W222" s="44">
        <v>2.5459999999999998</v>
      </c>
      <c r="X222" s="44">
        <v>6.4089999999999998</v>
      </c>
      <c r="Y222" s="44">
        <v>5.742</v>
      </c>
      <c r="Z222" s="44">
        <v>0.66100000000000003</v>
      </c>
      <c r="AA222" s="44">
        <v>10.52</v>
      </c>
      <c r="AB222" s="44">
        <v>282.71499999999997</v>
      </c>
      <c r="AC222" s="44">
        <v>1.087</v>
      </c>
      <c r="AD222" s="44">
        <v>0.47599999999999998</v>
      </c>
      <c r="AE222" s="44">
        <v>1.1419999999999999</v>
      </c>
      <c r="AF222" s="44">
        <v>1.0269999999999999</v>
      </c>
      <c r="AG222" s="44">
        <v>0.41199999999999998</v>
      </c>
      <c r="AH222" s="44">
        <v>40.472999999999999</v>
      </c>
      <c r="AI222" s="44">
        <v>10.977</v>
      </c>
      <c r="AJ222" s="44">
        <v>20.763999999999999</v>
      </c>
      <c r="AK222" s="44">
        <v>16.64</v>
      </c>
      <c r="AL222" s="44">
        <v>0.73</v>
      </c>
      <c r="AM222" s="44">
        <v>0.73199999999999998</v>
      </c>
      <c r="AN222" s="44">
        <v>0.77400000000000002</v>
      </c>
      <c r="AO222" s="45">
        <v>2886.4649999999992</v>
      </c>
      <c r="AP222" s="45">
        <v>1021.2280000000002</v>
      </c>
      <c r="AQ222" s="45">
        <v>1865.2369999999999</v>
      </c>
      <c r="AR222" s="45">
        <v>973.75</v>
      </c>
      <c r="AS222" s="45">
        <v>891.48699999999997</v>
      </c>
      <c r="AT222" s="45">
        <v>1.8264648051169763</v>
      </c>
      <c r="AU222" s="45">
        <v>0.87295589231787596</v>
      </c>
      <c r="AV222" s="45">
        <v>0.95350891279910055</v>
      </c>
      <c r="AW222" s="45">
        <v>0.9155193838254172</v>
      </c>
      <c r="AX222" s="45">
        <v>36.014000000000003</v>
      </c>
      <c r="AY222" s="45">
        <v>808.84599999999989</v>
      </c>
      <c r="AZ222" s="45">
        <v>22.45921030710279</v>
      </c>
    </row>
    <row r="223" spans="1:52" x14ac:dyDescent="0.3">
      <c r="A223" s="44" t="s">
        <v>581</v>
      </c>
      <c r="B223" s="44" t="s">
        <v>361</v>
      </c>
      <c r="C223" s="44" t="s">
        <v>387</v>
      </c>
      <c r="D223" s="44" t="s">
        <v>387</v>
      </c>
      <c r="E223" s="44" t="s">
        <v>387</v>
      </c>
      <c r="F223" s="44" t="s">
        <v>387</v>
      </c>
      <c r="G223" s="44" t="s">
        <v>387</v>
      </c>
      <c r="H223" s="44" t="s">
        <v>387</v>
      </c>
      <c r="I223" s="44" t="s">
        <v>387</v>
      </c>
      <c r="J223" s="44" t="s">
        <v>387</v>
      </c>
      <c r="K223" s="44" t="s">
        <v>387</v>
      </c>
      <c r="L223" s="44" t="s">
        <v>387</v>
      </c>
      <c r="M223" s="44" t="s">
        <v>387</v>
      </c>
      <c r="N223" s="44" t="s">
        <v>387</v>
      </c>
      <c r="O223" s="44" t="s">
        <v>387</v>
      </c>
      <c r="P223" s="44" t="s">
        <v>387</v>
      </c>
      <c r="Q223" s="44" t="s">
        <v>387</v>
      </c>
      <c r="R223" s="44" t="s">
        <v>387</v>
      </c>
      <c r="S223" s="44" t="s">
        <v>387</v>
      </c>
      <c r="T223" s="44" t="s">
        <v>387</v>
      </c>
      <c r="U223" s="44" t="s">
        <v>387</v>
      </c>
      <c r="V223" s="44" t="s">
        <v>387</v>
      </c>
      <c r="W223" s="44" t="s">
        <v>387</v>
      </c>
      <c r="X223" s="44" t="s">
        <v>387</v>
      </c>
      <c r="Y223" s="44" t="s">
        <v>387</v>
      </c>
      <c r="Z223" s="44" t="s">
        <v>387</v>
      </c>
      <c r="AA223" s="44" t="s">
        <v>387</v>
      </c>
      <c r="AB223" s="44" t="s">
        <v>387</v>
      </c>
      <c r="AC223" s="44" t="s">
        <v>387</v>
      </c>
      <c r="AD223" s="44" t="s">
        <v>387</v>
      </c>
      <c r="AE223" s="44" t="s">
        <v>387</v>
      </c>
      <c r="AF223" s="44" t="s">
        <v>387</v>
      </c>
      <c r="AG223" s="44" t="s">
        <v>387</v>
      </c>
      <c r="AH223" s="44" t="s">
        <v>387</v>
      </c>
      <c r="AI223" s="44" t="s">
        <v>387</v>
      </c>
      <c r="AJ223" s="44" t="s">
        <v>387</v>
      </c>
      <c r="AK223" s="44" t="s">
        <v>387</v>
      </c>
      <c r="AL223" s="44" t="s">
        <v>387</v>
      </c>
      <c r="AM223" s="44" t="s">
        <v>387</v>
      </c>
      <c r="AN223" s="44" t="s">
        <v>387</v>
      </c>
      <c r="AO223" s="44" t="s">
        <v>387</v>
      </c>
      <c r="AP223" s="44" t="s">
        <v>387</v>
      </c>
      <c r="AQ223" s="44" t="s">
        <v>387</v>
      </c>
      <c r="AR223" s="44" t="s">
        <v>387</v>
      </c>
      <c r="AS223" s="44" t="s">
        <v>387</v>
      </c>
      <c r="AT223" s="44" t="s">
        <v>387</v>
      </c>
      <c r="AU223" s="44" t="s">
        <v>387</v>
      </c>
      <c r="AV223" s="44" t="s">
        <v>387</v>
      </c>
      <c r="AW223" s="44" t="s">
        <v>387</v>
      </c>
      <c r="AX223" s="44" t="s">
        <v>387</v>
      </c>
      <c r="AY223" s="44" t="s">
        <v>387</v>
      </c>
      <c r="AZ223" s="44" t="s">
        <v>387</v>
      </c>
    </row>
    <row r="224" spans="1:52" x14ac:dyDescent="0.3">
      <c r="A224" s="44" t="s">
        <v>582</v>
      </c>
      <c r="B224" s="44" t="s">
        <v>361</v>
      </c>
      <c r="C224" s="44">
        <v>3.2469999999999999</v>
      </c>
      <c r="D224" s="44">
        <v>0.41499999999999998</v>
      </c>
      <c r="E224" s="44">
        <v>0.53400000000000003</v>
      </c>
      <c r="F224" s="44">
        <v>0.26900000000000002</v>
      </c>
      <c r="G224" s="44">
        <v>1.3959999999999999</v>
      </c>
      <c r="H224" s="44">
        <v>0.35</v>
      </c>
      <c r="I224" s="44">
        <v>15.183</v>
      </c>
      <c r="J224" s="44">
        <v>1.2849999999999999</v>
      </c>
      <c r="K224" s="44">
        <v>2.028</v>
      </c>
      <c r="L224" s="44">
        <v>0.68300000000000005</v>
      </c>
      <c r="M224" s="44">
        <v>1059.587</v>
      </c>
      <c r="N224" s="44">
        <v>99.968999999999994</v>
      </c>
      <c r="O224" s="44">
        <v>4.1159999999999997</v>
      </c>
      <c r="P224" s="44">
        <v>11.801</v>
      </c>
      <c r="Q224" s="44">
        <v>697.53</v>
      </c>
      <c r="R224" s="44">
        <v>91.353999999999999</v>
      </c>
      <c r="S224" s="44">
        <v>1634.807</v>
      </c>
      <c r="T224" s="44">
        <v>680.404</v>
      </c>
      <c r="U224" s="44">
        <v>9.8670000000000009</v>
      </c>
      <c r="V224" s="44">
        <v>1.9379999999999999</v>
      </c>
      <c r="W224" s="44">
        <v>5.016</v>
      </c>
      <c r="X224" s="44">
        <v>12.98</v>
      </c>
      <c r="Y224" s="44">
        <v>7.4219999999999997</v>
      </c>
      <c r="Z224" s="44">
        <v>0.70199999999999996</v>
      </c>
      <c r="AA224" s="44">
        <v>9.9139999999999997</v>
      </c>
      <c r="AB224" s="44">
        <v>268.97500000000002</v>
      </c>
      <c r="AC224" s="44">
        <v>1.0740000000000001</v>
      </c>
      <c r="AD224" s="44">
        <v>0.80900000000000005</v>
      </c>
      <c r="AE224" s="44">
        <v>1.802</v>
      </c>
      <c r="AF224" s="44">
        <v>1.8080000000000001</v>
      </c>
      <c r="AG224" s="44">
        <v>1.103</v>
      </c>
      <c r="AH224" s="44">
        <v>48.436</v>
      </c>
      <c r="AI224" s="44">
        <v>10.41</v>
      </c>
      <c r="AJ224" s="44">
        <v>39.106000000000002</v>
      </c>
      <c r="AK224" s="44">
        <v>16.663</v>
      </c>
      <c r="AL224" s="44">
        <v>0.84899999999999998</v>
      </c>
      <c r="AM224" s="44">
        <v>1.0820000000000001</v>
      </c>
      <c r="AN224" s="44">
        <v>1.1160000000000001</v>
      </c>
      <c r="AO224" s="45">
        <v>4746.0299999999988</v>
      </c>
      <c r="AP224" s="45">
        <v>1794.213</v>
      </c>
      <c r="AQ224" s="45">
        <v>2951.8170000000009</v>
      </c>
      <c r="AR224" s="45">
        <v>1855.8029999999999</v>
      </c>
      <c r="AS224" s="45">
        <v>1096.0139999999999</v>
      </c>
      <c r="AT224" s="45">
        <v>1.6451876115043202</v>
      </c>
      <c r="AU224" s="45">
        <v>0.61086058344243399</v>
      </c>
      <c r="AV224" s="45">
        <v>1.0343270280618855</v>
      </c>
      <c r="AW224" s="45">
        <v>0.59058747076063567</v>
      </c>
      <c r="AX224" s="45">
        <v>38.716000000000001</v>
      </c>
      <c r="AY224" s="45">
        <v>1000.337</v>
      </c>
      <c r="AZ224" s="45">
        <v>25.837818989565037</v>
      </c>
    </row>
    <row r="225" spans="1:52" x14ac:dyDescent="0.3">
      <c r="A225" s="44" t="s">
        <v>583</v>
      </c>
      <c r="B225" s="44" t="s">
        <v>361</v>
      </c>
      <c r="C225" s="44">
        <v>0.39100000000000001</v>
      </c>
      <c r="D225" s="44">
        <v>0.215</v>
      </c>
      <c r="E225" s="44">
        <v>0.32900000000000001</v>
      </c>
      <c r="F225" s="44">
        <v>0.36399999999999999</v>
      </c>
      <c r="G225" s="44">
        <v>1.002</v>
      </c>
      <c r="H225" s="44">
        <v>0.317</v>
      </c>
      <c r="I225" s="44">
        <v>8.4450000000000003</v>
      </c>
      <c r="J225" s="44">
        <v>0.67500000000000004</v>
      </c>
      <c r="K225" s="44">
        <v>1.0880000000000001</v>
      </c>
      <c r="L225" s="44">
        <v>0.47699999999999998</v>
      </c>
      <c r="M225" s="44">
        <v>567.24900000000002</v>
      </c>
      <c r="N225" s="44">
        <v>41.674999999999997</v>
      </c>
      <c r="O225" s="44">
        <v>2.6179999999999999</v>
      </c>
      <c r="P225" s="44">
        <v>8.0570000000000004</v>
      </c>
      <c r="Q225" s="44">
        <v>454.738</v>
      </c>
      <c r="R225" s="44">
        <v>57.37</v>
      </c>
      <c r="S225" s="44">
        <v>919.26700000000005</v>
      </c>
      <c r="T225" s="44">
        <v>462.58100000000002</v>
      </c>
      <c r="U225" s="44">
        <v>7.2279999999999998</v>
      </c>
      <c r="V225" s="44">
        <v>1.179</v>
      </c>
      <c r="W225" s="44">
        <v>2.7829999999999999</v>
      </c>
      <c r="X225" s="44">
        <v>7.6989999999999998</v>
      </c>
      <c r="Y225" s="44">
        <v>6.2430000000000003</v>
      </c>
      <c r="Z225" s="44">
        <v>0.40300000000000002</v>
      </c>
      <c r="AA225" s="44">
        <v>8.7959999999999994</v>
      </c>
      <c r="AB225" s="44">
        <v>259.57100000000003</v>
      </c>
      <c r="AC225" s="44">
        <v>0.92</v>
      </c>
      <c r="AD225" s="44">
        <v>0.61899999999999999</v>
      </c>
      <c r="AE225" s="44">
        <v>1.196</v>
      </c>
      <c r="AF225" s="44">
        <v>0.95699999999999996</v>
      </c>
      <c r="AG225" s="44">
        <v>0.39500000000000002</v>
      </c>
      <c r="AH225" s="44">
        <v>49.716000000000001</v>
      </c>
      <c r="AI225" s="44">
        <v>10.103</v>
      </c>
      <c r="AJ225" s="44">
        <v>34.823</v>
      </c>
      <c r="AK225" s="44">
        <v>17.803999999999998</v>
      </c>
      <c r="AL225" s="44">
        <v>0.70699999999999996</v>
      </c>
      <c r="AM225" s="44">
        <v>0.68100000000000005</v>
      </c>
      <c r="AN225" s="44">
        <v>0.59399999999999997</v>
      </c>
      <c r="AO225" s="45">
        <v>2939.2749999999996</v>
      </c>
      <c r="AP225" s="45">
        <v>1042.742</v>
      </c>
      <c r="AQ225" s="45">
        <v>1896.5330000000004</v>
      </c>
      <c r="AR225" s="45">
        <v>1036.7710000000002</v>
      </c>
      <c r="AS225" s="45">
        <v>859.76199999999994</v>
      </c>
      <c r="AT225" s="45">
        <v>1.8187941024721364</v>
      </c>
      <c r="AU225" s="45">
        <v>0.82452035115109967</v>
      </c>
      <c r="AV225" s="45">
        <v>0.99427375132103646</v>
      </c>
      <c r="AW225" s="45">
        <v>0.82926895138849355</v>
      </c>
      <c r="AX225" s="45">
        <v>36.457999999999998</v>
      </c>
      <c r="AY225" s="45">
        <v>766.94999999999993</v>
      </c>
      <c r="AZ225" s="45">
        <v>21.036535191178888</v>
      </c>
    </row>
    <row r="226" spans="1:52" x14ac:dyDescent="0.3">
      <c r="A226" s="44" t="s">
        <v>584</v>
      </c>
      <c r="B226" s="44" t="s">
        <v>361</v>
      </c>
      <c r="C226" s="44">
        <v>2.2040000000000002</v>
      </c>
      <c r="D226" s="44">
        <v>0.45400000000000001</v>
      </c>
      <c r="E226" s="44">
        <v>0.51</v>
      </c>
      <c r="F226" s="44">
        <v>0.26700000000000002</v>
      </c>
      <c r="G226" s="44">
        <v>1.4450000000000001</v>
      </c>
      <c r="H226" s="44">
        <v>0.30099999999999999</v>
      </c>
      <c r="I226" s="44">
        <v>12.903</v>
      </c>
      <c r="J226" s="44">
        <v>0.90400000000000003</v>
      </c>
      <c r="K226" s="44">
        <v>1.696</v>
      </c>
      <c r="L226" s="44">
        <v>0.57099999999999995</v>
      </c>
      <c r="M226" s="44">
        <v>983.70500000000004</v>
      </c>
      <c r="N226" s="44">
        <v>69.179000000000002</v>
      </c>
      <c r="O226" s="44">
        <v>4.4749999999999996</v>
      </c>
      <c r="P226" s="44">
        <v>11.292</v>
      </c>
      <c r="Q226" s="44">
        <v>679.11400000000003</v>
      </c>
      <c r="R226" s="44">
        <v>106.503</v>
      </c>
      <c r="S226" s="44">
        <v>1545.6659999999999</v>
      </c>
      <c r="T226" s="44">
        <v>652.80600000000004</v>
      </c>
      <c r="U226" s="44">
        <v>8.4809999999999999</v>
      </c>
      <c r="V226" s="44">
        <v>1.8460000000000001</v>
      </c>
      <c r="W226" s="44">
        <v>3.5950000000000002</v>
      </c>
      <c r="X226" s="44">
        <v>9.2149999999999999</v>
      </c>
      <c r="Y226" s="44">
        <v>7.6639999999999997</v>
      </c>
      <c r="Z226" s="44">
        <v>0.85</v>
      </c>
      <c r="AA226" s="44">
        <v>10.009</v>
      </c>
      <c r="AB226" s="44">
        <v>283.096</v>
      </c>
      <c r="AC226" s="44">
        <v>0.71399999999999997</v>
      </c>
      <c r="AD226" s="44">
        <v>0.52600000000000002</v>
      </c>
      <c r="AE226" s="44">
        <v>1.5720000000000001</v>
      </c>
      <c r="AF226" s="44">
        <v>2.0950000000000002</v>
      </c>
      <c r="AG226" s="44">
        <v>0.67400000000000004</v>
      </c>
      <c r="AH226" s="44">
        <v>43.698</v>
      </c>
      <c r="AI226" s="44">
        <v>9.1969999999999992</v>
      </c>
      <c r="AJ226" s="44">
        <v>38.479999999999997</v>
      </c>
      <c r="AK226" s="44">
        <v>21.625</v>
      </c>
      <c r="AL226" s="44">
        <v>0.69499999999999995</v>
      </c>
      <c r="AM226" s="44">
        <v>0.80900000000000005</v>
      </c>
      <c r="AN226" s="44">
        <v>1.0660000000000001</v>
      </c>
      <c r="AO226" s="45">
        <v>4519.902</v>
      </c>
      <c r="AP226" s="45">
        <v>1694.271</v>
      </c>
      <c r="AQ226" s="45">
        <v>2825.6310000000003</v>
      </c>
      <c r="AR226" s="45">
        <v>1746.491</v>
      </c>
      <c r="AS226" s="45">
        <v>1079.1400000000001</v>
      </c>
      <c r="AT226" s="45">
        <v>1.6677562208170951</v>
      </c>
      <c r="AU226" s="45">
        <v>0.63693470525081297</v>
      </c>
      <c r="AV226" s="45">
        <v>1.0308215155662819</v>
      </c>
      <c r="AW226" s="45">
        <v>0.61789038706755439</v>
      </c>
      <c r="AX226" s="45">
        <v>40.866999999999997</v>
      </c>
      <c r="AY226" s="45">
        <v>986.23700000000008</v>
      </c>
      <c r="AZ226" s="45">
        <v>24.132845572222092</v>
      </c>
    </row>
    <row r="227" spans="1:52" x14ac:dyDescent="0.3">
      <c r="A227" s="44" t="s">
        <v>585</v>
      </c>
      <c r="B227" s="44" t="s">
        <v>359</v>
      </c>
      <c r="C227" s="44">
        <v>1.7989999999999999</v>
      </c>
      <c r="D227" s="44">
        <v>0.372</v>
      </c>
      <c r="E227" s="44">
        <v>0.57099999999999995</v>
      </c>
      <c r="F227" s="44">
        <v>0.41199999999999998</v>
      </c>
      <c r="G227" s="44">
        <v>1.7749999999999999</v>
      </c>
      <c r="H227" s="44">
        <v>0.29299999999999998</v>
      </c>
      <c r="I227" s="44">
        <v>21.422999999999998</v>
      </c>
      <c r="J227" s="44">
        <v>1.839</v>
      </c>
      <c r="K227" s="44">
        <v>1.8959999999999999</v>
      </c>
      <c r="L227" s="44">
        <v>0.57999999999999996</v>
      </c>
      <c r="M227" s="44">
        <v>1252.0989999999999</v>
      </c>
      <c r="N227" s="44">
        <v>126.18300000000001</v>
      </c>
      <c r="O227" s="44">
        <v>4.6689999999999996</v>
      </c>
      <c r="P227" s="44">
        <v>12.711</v>
      </c>
      <c r="Q227" s="44">
        <v>647.87300000000005</v>
      </c>
      <c r="R227" s="44">
        <v>129.589</v>
      </c>
      <c r="S227" s="44">
        <v>2289.8159999999998</v>
      </c>
      <c r="T227" s="44">
        <v>834.18600000000004</v>
      </c>
      <c r="U227" s="44">
        <v>14.384</v>
      </c>
      <c r="V227" s="44">
        <v>2.0179999999999998</v>
      </c>
      <c r="W227" s="44">
        <v>4.5199999999999996</v>
      </c>
      <c r="X227" s="44">
        <v>14.135</v>
      </c>
      <c r="Y227" s="44">
        <v>8.0960000000000001</v>
      </c>
      <c r="Z227" s="44">
        <v>0.77200000000000002</v>
      </c>
      <c r="AA227" s="44">
        <v>8.8179999999999996</v>
      </c>
      <c r="AB227" s="44">
        <v>257.98099999999999</v>
      </c>
      <c r="AC227" s="44">
        <v>0.77100000000000002</v>
      </c>
      <c r="AD227" s="44">
        <v>0.55500000000000005</v>
      </c>
      <c r="AE227" s="44">
        <v>1.7869999999999999</v>
      </c>
      <c r="AF227" s="44">
        <v>2.161</v>
      </c>
      <c r="AG227" s="44">
        <v>0.65100000000000002</v>
      </c>
      <c r="AH227" s="44">
        <v>50.892000000000003</v>
      </c>
      <c r="AI227" s="44">
        <v>11.493</v>
      </c>
      <c r="AJ227" s="44">
        <v>42.527000000000001</v>
      </c>
      <c r="AK227" s="44">
        <v>26.285</v>
      </c>
      <c r="AL227" s="44">
        <v>0.69499999999999995</v>
      </c>
      <c r="AM227" s="44">
        <v>1.0349999999999999</v>
      </c>
      <c r="AN227" s="44">
        <v>1.234</v>
      </c>
      <c r="AO227" s="45">
        <v>5778.8959999999997</v>
      </c>
      <c r="AP227" s="45">
        <v>1941.7740000000001</v>
      </c>
      <c r="AQ227" s="45">
        <v>3837.1219999999998</v>
      </c>
      <c r="AR227" s="45">
        <v>2578.248</v>
      </c>
      <c r="AS227" s="45">
        <v>1258.8740000000003</v>
      </c>
      <c r="AT227" s="45">
        <v>1.976090935402369</v>
      </c>
      <c r="AU227" s="45">
        <v>0.64831128648339109</v>
      </c>
      <c r="AV227" s="45">
        <v>1.3277796489189782</v>
      </c>
      <c r="AW227" s="45">
        <v>0.48826722642662779</v>
      </c>
      <c r="AX227" s="45">
        <v>53.704999999999998</v>
      </c>
      <c r="AY227" s="45">
        <v>1145.5300000000002</v>
      </c>
      <c r="AZ227" s="45">
        <v>21.330043757564479</v>
      </c>
    </row>
    <row r="228" spans="1:52" x14ac:dyDescent="0.3">
      <c r="A228" s="44" t="s">
        <v>586</v>
      </c>
      <c r="B228" s="44" t="s">
        <v>359</v>
      </c>
      <c r="C228" s="44">
        <v>0.69899999999999995</v>
      </c>
      <c r="D228" s="44">
        <v>0.23400000000000001</v>
      </c>
      <c r="E228" s="44">
        <v>0.373</v>
      </c>
      <c r="F228" s="44">
        <v>0.17299999999999999</v>
      </c>
      <c r="G228" s="44">
        <v>1.252</v>
      </c>
      <c r="H228" s="44">
        <v>0.28599999999999998</v>
      </c>
      <c r="I228" s="44">
        <v>13.875999999999999</v>
      </c>
      <c r="J228" s="44">
        <v>1.0089999999999999</v>
      </c>
      <c r="K228" s="44">
        <v>1.458</v>
      </c>
      <c r="L228" s="44">
        <v>0.55100000000000005</v>
      </c>
      <c r="M228" s="44">
        <v>854.25199999999995</v>
      </c>
      <c r="N228" s="44">
        <v>53.725000000000001</v>
      </c>
      <c r="O228" s="44">
        <v>4.0019999999999998</v>
      </c>
      <c r="P228" s="44">
        <v>13.468999999999999</v>
      </c>
      <c r="Q228" s="44">
        <v>598.22</v>
      </c>
      <c r="R228" s="44">
        <v>79.91</v>
      </c>
      <c r="S228" s="44">
        <v>1406.52</v>
      </c>
      <c r="T228" s="44">
        <v>626.78800000000001</v>
      </c>
      <c r="U228" s="44">
        <v>9.4580000000000002</v>
      </c>
      <c r="V228" s="44">
        <v>1.7629999999999999</v>
      </c>
      <c r="W228" s="44">
        <v>4.1520000000000001</v>
      </c>
      <c r="X228" s="44">
        <v>12.07</v>
      </c>
      <c r="Y228" s="44">
        <v>9.31</v>
      </c>
      <c r="Z228" s="44">
        <v>0.77700000000000002</v>
      </c>
      <c r="AA228" s="44">
        <v>9.7769999999999992</v>
      </c>
      <c r="AB228" s="44">
        <v>324.18599999999998</v>
      </c>
      <c r="AC228" s="44">
        <v>0.64</v>
      </c>
      <c r="AD228" s="44">
        <v>0.54300000000000004</v>
      </c>
      <c r="AE228" s="44">
        <v>1.7649999999999999</v>
      </c>
      <c r="AF228" s="44">
        <v>1.96</v>
      </c>
      <c r="AG228" s="44">
        <v>0.61099999999999999</v>
      </c>
      <c r="AH228" s="44">
        <v>48.93</v>
      </c>
      <c r="AI228" s="44">
        <v>9.0489999999999995</v>
      </c>
      <c r="AJ228" s="44">
        <v>76.201999999999998</v>
      </c>
      <c r="AK228" s="44">
        <v>40.976999999999997</v>
      </c>
      <c r="AL228" s="44">
        <v>0.67200000000000004</v>
      </c>
      <c r="AM228" s="44">
        <v>0.90200000000000002</v>
      </c>
      <c r="AN228" s="44">
        <v>1.1839999999999999</v>
      </c>
      <c r="AO228" s="45">
        <v>4211.7249999999995</v>
      </c>
      <c r="AP228" s="45">
        <v>1482.8589999999999</v>
      </c>
      <c r="AQ228" s="45">
        <v>2728.866</v>
      </c>
      <c r="AR228" s="45">
        <v>1570.3979999999999</v>
      </c>
      <c r="AS228" s="45">
        <v>1158.4680000000001</v>
      </c>
      <c r="AT228" s="45">
        <v>1.8402734177693227</v>
      </c>
      <c r="AU228" s="45">
        <v>0.78123948399679277</v>
      </c>
      <c r="AV228" s="45">
        <v>1.0590339337725299</v>
      </c>
      <c r="AW228" s="45">
        <v>0.73769070006456972</v>
      </c>
      <c r="AX228" s="45">
        <v>60.900999999999996</v>
      </c>
      <c r="AY228" s="45">
        <v>1038.7160000000001</v>
      </c>
      <c r="AZ228" s="45">
        <v>17.055811891430356</v>
      </c>
    </row>
    <row r="229" spans="1:52" x14ac:dyDescent="0.3">
      <c r="A229" s="44" t="s">
        <v>587</v>
      </c>
      <c r="B229" s="44" t="s">
        <v>361</v>
      </c>
      <c r="C229" s="44">
        <v>0.43</v>
      </c>
      <c r="D229" s="44">
        <v>0.107</v>
      </c>
      <c r="E229" s="44">
        <v>0.317</v>
      </c>
      <c r="F229" s="44">
        <v>0.20399999999999999</v>
      </c>
      <c r="G229" s="44">
        <v>1.02</v>
      </c>
      <c r="H229" s="44">
        <v>0.218</v>
      </c>
      <c r="I229" s="44">
        <v>12.585000000000001</v>
      </c>
      <c r="J229" s="44">
        <v>0.89900000000000002</v>
      </c>
      <c r="K229" s="44">
        <v>1.3240000000000001</v>
      </c>
      <c r="L229" s="44">
        <v>0.42799999999999999</v>
      </c>
      <c r="M229" s="44">
        <v>903.08900000000006</v>
      </c>
      <c r="N229" s="44">
        <v>70.411000000000001</v>
      </c>
      <c r="O229" s="44">
        <v>3.2370000000000001</v>
      </c>
      <c r="P229" s="44">
        <v>11.771000000000001</v>
      </c>
      <c r="Q229" s="44">
        <v>506.53399999999999</v>
      </c>
      <c r="R229" s="44">
        <v>89.783000000000001</v>
      </c>
      <c r="S229" s="44">
        <v>1432.0150000000001</v>
      </c>
      <c r="T229" s="44">
        <v>581.49099999999999</v>
      </c>
      <c r="U229" s="44">
        <v>9.7230000000000008</v>
      </c>
      <c r="V229" s="44">
        <v>1.4850000000000001</v>
      </c>
      <c r="W229" s="44">
        <v>2.7890000000000001</v>
      </c>
      <c r="X229" s="44">
        <v>6.827</v>
      </c>
      <c r="Y229" s="44">
        <v>5.2030000000000003</v>
      </c>
      <c r="Z229" s="44">
        <v>0.46100000000000002</v>
      </c>
      <c r="AA229" s="44">
        <v>7.8369999999999997</v>
      </c>
      <c r="AB229" s="44">
        <v>272.85399999999998</v>
      </c>
      <c r="AC229" s="44">
        <v>0.85199999999999998</v>
      </c>
      <c r="AD229" s="44">
        <v>0.45700000000000002</v>
      </c>
      <c r="AE229" s="44">
        <v>1.1319999999999999</v>
      </c>
      <c r="AF229" s="44">
        <v>1.048</v>
      </c>
      <c r="AG229" s="44">
        <v>0.36599999999999999</v>
      </c>
      <c r="AH229" s="44">
        <v>38.837000000000003</v>
      </c>
      <c r="AI229" s="44">
        <v>11.712</v>
      </c>
      <c r="AJ229" s="44">
        <v>19.702999999999999</v>
      </c>
      <c r="AK229" s="44">
        <v>31.16</v>
      </c>
      <c r="AL229" s="44">
        <v>0.57599999999999996</v>
      </c>
      <c r="AM229" s="44">
        <v>0.61799999999999999</v>
      </c>
      <c r="AN229" s="44">
        <v>0.48899999999999999</v>
      </c>
      <c r="AO229" s="45">
        <v>4029.9919999999997</v>
      </c>
      <c r="AP229" s="45">
        <v>1434.6370000000002</v>
      </c>
      <c r="AQ229" s="45">
        <v>2595.3549999999991</v>
      </c>
      <c r="AR229" s="45">
        <v>1613.671</v>
      </c>
      <c r="AS229" s="45">
        <v>981.68399999999974</v>
      </c>
      <c r="AT229" s="45">
        <v>1.8090673808078273</v>
      </c>
      <c r="AU229" s="45">
        <v>0.68427344338672402</v>
      </c>
      <c r="AV229" s="45">
        <v>1.1247939374211036</v>
      </c>
      <c r="AW229" s="45">
        <v>0.60835449109514872</v>
      </c>
      <c r="AX229" s="45">
        <v>53.908000000000001</v>
      </c>
      <c r="AY229" s="45">
        <v>883.36999999999989</v>
      </c>
      <c r="AZ229" s="45">
        <v>16.3866216517029</v>
      </c>
    </row>
    <row r="230" spans="1:52" x14ac:dyDescent="0.3">
      <c r="A230" s="44" t="s">
        <v>588</v>
      </c>
      <c r="B230" s="44" t="s">
        <v>361</v>
      </c>
      <c r="C230" s="44">
        <v>1.83</v>
      </c>
      <c r="D230" s="44">
        <v>0.27300000000000002</v>
      </c>
      <c r="E230" s="44">
        <v>0.307</v>
      </c>
      <c r="F230" s="44">
        <v>0.32800000000000001</v>
      </c>
      <c r="G230" s="44">
        <v>0.93500000000000005</v>
      </c>
      <c r="H230" s="44">
        <v>0.27</v>
      </c>
      <c r="I230" s="44">
        <v>9.6790000000000003</v>
      </c>
      <c r="J230" s="44">
        <v>0.91800000000000004</v>
      </c>
      <c r="K230" s="44">
        <v>1.2549999999999999</v>
      </c>
      <c r="L230" s="44">
        <v>0.53200000000000003</v>
      </c>
      <c r="M230" s="44">
        <v>664.92100000000005</v>
      </c>
      <c r="N230" s="44">
        <v>55.94</v>
      </c>
      <c r="O230" s="44">
        <v>2.77</v>
      </c>
      <c r="P230" s="44">
        <v>6.2869999999999999</v>
      </c>
      <c r="Q230" s="44">
        <v>438.18400000000003</v>
      </c>
      <c r="R230" s="44">
        <v>62.005000000000003</v>
      </c>
      <c r="S230" s="44">
        <v>941.46600000000001</v>
      </c>
      <c r="T230" s="44">
        <v>438.38</v>
      </c>
      <c r="U230" s="44">
        <v>6.2169999999999996</v>
      </c>
      <c r="V230" s="44">
        <v>1.266</v>
      </c>
      <c r="W230" s="44">
        <v>2.9329999999999998</v>
      </c>
      <c r="X230" s="44">
        <v>6.8529999999999998</v>
      </c>
      <c r="Y230" s="44">
        <v>5.21</v>
      </c>
      <c r="Z230" s="44">
        <v>0.621</v>
      </c>
      <c r="AA230" s="44">
        <v>7.492</v>
      </c>
      <c r="AB230" s="44">
        <v>179.67</v>
      </c>
      <c r="AC230" s="44">
        <v>0.63100000000000001</v>
      </c>
      <c r="AD230" s="44">
        <v>0.46500000000000002</v>
      </c>
      <c r="AE230" s="44">
        <v>1.18</v>
      </c>
      <c r="AF230" s="44">
        <v>1.335</v>
      </c>
      <c r="AG230" s="44">
        <v>0.53200000000000003</v>
      </c>
      <c r="AH230" s="44">
        <v>36.152000000000001</v>
      </c>
      <c r="AI230" s="44">
        <v>6.5419999999999998</v>
      </c>
      <c r="AJ230" s="44">
        <v>23.890999999999998</v>
      </c>
      <c r="AK230" s="44">
        <v>10.564</v>
      </c>
      <c r="AL230" s="44">
        <v>0.57299999999999995</v>
      </c>
      <c r="AM230" s="44">
        <v>0.68200000000000005</v>
      </c>
      <c r="AN230" s="44">
        <v>0.745</v>
      </c>
      <c r="AO230" s="45">
        <v>2919.8340000000003</v>
      </c>
      <c r="AP230" s="45">
        <v>1126.585</v>
      </c>
      <c r="AQ230" s="45">
        <v>1793.2490000000003</v>
      </c>
      <c r="AR230" s="45">
        <v>1076.0809999999999</v>
      </c>
      <c r="AS230" s="45">
        <v>717.16800000000001</v>
      </c>
      <c r="AT230" s="45">
        <v>1.5917565030601333</v>
      </c>
      <c r="AU230" s="45">
        <v>0.63658578802309629</v>
      </c>
      <c r="AV230" s="45">
        <v>0.95517071503703654</v>
      </c>
      <c r="AW230" s="45">
        <v>0.66646284062259264</v>
      </c>
      <c r="AX230" s="45">
        <v>24.574999999999999</v>
      </c>
      <c r="AY230" s="45">
        <v>650.69899999999996</v>
      </c>
      <c r="AZ230" s="45">
        <v>26.478087487283823</v>
      </c>
    </row>
    <row r="231" spans="1:52" x14ac:dyDescent="0.3">
      <c r="A231" s="44" t="s">
        <v>589</v>
      </c>
      <c r="B231" s="44" t="s">
        <v>359</v>
      </c>
      <c r="C231" s="44">
        <v>1.0860000000000001</v>
      </c>
      <c r="D231" s="44">
        <v>0.28000000000000003</v>
      </c>
      <c r="E231" s="44">
        <v>0.42</v>
      </c>
      <c r="F231" s="44">
        <v>0.215</v>
      </c>
      <c r="G231" s="44">
        <v>1.157</v>
      </c>
      <c r="H231" s="44">
        <v>0.27400000000000002</v>
      </c>
      <c r="I231" s="44">
        <v>11.765000000000001</v>
      </c>
      <c r="J231" s="44">
        <v>1.246</v>
      </c>
      <c r="K231" s="44">
        <v>1.1759999999999999</v>
      </c>
      <c r="L231" s="44">
        <v>0.54400000000000004</v>
      </c>
      <c r="M231" s="44">
        <v>753.21299999999997</v>
      </c>
      <c r="N231" s="44">
        <v>67.347999999999999</v>
      </c>
      <c r="O231" s="44">
        <v>2.95</v>
      </c>
      <c r="P231" s="44">
        <v>10.047000000000001</v>
      </c>
      <c r="Q231" s="44">
        <v>495.387</v>
      </c>
      <c r="R231" s="44">
        <v>76.046999999999997</v>
      </c>
      <c r="S231" s="44">
        <v>1146.443</v>
      </c>
      <c r="T231" s="44">
        <v>527.10799999999995</v>
      </c>
      <c r="U231" s="44">
        <v>7.0410000000000004</v>
      </c>
      <c r="V231" s="44">
        <v>1.43</v>
      </c>
      <c r="W231" s="44">
        <v>3.1110000000000002</v>
      </c>
      <c r="X231" s="44">
        <v>7.3230000000000004</v>
      </c>
      <c r="Y231" s="44">
        <v>5.77</v>
      </c>
      <c r="Z231" s="44">
        <v>0.66900000000000004</v>
      </c>
      <c r="AA231" s="44">
        <v>8.5909999999999993</v>
      </c>
      <c r="AB231" s="44">
        <v>260.988</v>
      </c>
      <c r="AC231" s="44">
        <v>0.71</v>
      </c>
      <c r="AD231" s="44">
        <v>0.48499999999999999</v>
      </c>
      <c r="AE231" s="44">
        <v>1.331</v>
      </c>
      <c r="AF231" s="44">
        <v>1.5149999999999999</v>
      </c>
      <c r="AG231" s="44">
        <v>0.54100000000000004</v>
      </c>
      <c r="AH231" s="44">
        <v>41.304000000000002</v>
      </c>
      <c r="AI231" s="44">
        <v>8.0820000000000007</v>
      </c>
      <c r="AJ231" s="44">
        <v>36.942999999999998</v>
      </c>
      <c r="AK231" s="44">
        <v>17.305</v>
      </c>
      <c r="AL231" s="44">
        <v>0.56000000000000005</v>
      </c>
      <c r="AM231" s="44">
        <v>0.71399999999999997</v>
      </c>
      <c r="AN231" s="44">
        <v>0.93200000000000005</v>
      </c>
      <c r="AO231" s="45">
        <v>3502.0509999999995</v>
      </c>
      <c r="AP231" s="45">
        <v>1274.1239999999998</v>
      </c>
      <c r="AQ231" s="45">
        <v>2227.9269999999997</v>
      </c>
      <c r="AR231" s="45">
        <v>1311.4450000000002</v>
      </c>
      <c r="AS231" s="45">
        <v>916.48199999999997</v>
      </c>
      <c r="AT231" s="45">
        <v>1.7485951131914947</v>
      </c>
      <c r="AU231" s="45">
        <v>0.71930361566064227</v>
      </c>
      <c r="AV231" s="45">
        <v>1.0292914975308529</v>
      </c>
      <c r="AW231" s="45">
        <v>0.69883372920709586</v>
      </c>
      <c r="AX231" s="45">
        <v>33.807000000000002</v>
      </c>
      <c r="AY231" s="45">
        <v>835.06</v>
      </c>
      <c r="AZ231" s="45">
        <v>24.700801609134199</v>
      </c>
    </row>
    <row r="232" spans="1:52" x14ac:dyDescent="0.3">
      <c r="A232" s="44" t="s">
        <v>590</v>
      </c>
      <c r="B232" s="44" t="s">
        <v>361</v>
      </c>
      <c r="C232" s="44">
        <v>1.7809999999999999</v>
      </c>
      <c r="D232" s="44">
        <v>0.41099999999999998</v>
      </c>
      <c r="E232" s="44">
        <v>0.442</v>
      </c>
      <c r="F232" s="44">
        <v>0.20200000000000001</v>
      </c>
      <c r="G232" s="44">
        <v>1.1950000000000001</v>
      </c>
      <c r="H232" s="44">
        <v>0.30599999999999999</v>
      </c>
      <c r="I232" s="44">
        <v>14.340999999999999</v>
      </c>
      <c r="J232" s="44">
        <v>1.7030000000000001</v>
      </c>
      <c r="K232" s="44">
        <v>1.627</v>
      </c>
      <c r="L232" s="44">
        <v>0.66</v>
      </c>
      <c r="M232" s="44">
        <v>993.51700000000005</v>
      </c>
      <c r="N232" s="44">
        <v>104.00700000000001</v>
      </c>
      <c r="O232" s="44">
        <v>4.3029999999999999</v>
      </c>
      <c r="P232" s="44">
        <v>12.784000000000001</v>
      </c>
      <c r="Q232" s="44">
        <v>704.798</v>
      </c>
      <c r="R232" s="44">
        <v>115.152</v>
      </c>
      <c r="S232" s="44">
        <v>1560.8810000000001</v>
      </c>
      <c r="T232" s="44">
        <v>767.95399999999995</v>
      </c>
      <c r="U232" s="44">
        <v>13.257</v>
      </c>
      <c r="V232" s="44">
        <v>2.2879999999999998</v>
      </c>
      <c r="W232" s="44">
        <v>3.8359999999999999</v>
      </c>
      <c r="X232" s="44">
        <v>9.8610000000000007</v>
      </c>
      <c r="Y232" s="44">
        <v>10.353</v>
      </c>
      <c r="Z232" s="44">
        <v>0.96199999999999997</v>
      </c>
      <c r="AA232" s="44">
        <v>15.603999999999999</v>
      </c>
      <c r="AB232" s="44">
        <v>380.67399999999998</v>
      </c>
      <c r="AC232" s="44">
        <v>1.2090000000000001</v>
      </c>
      <c r="AD232" s="44">
        <v>0.57899999999999996</v>
      </c>
      <c r="AE232" s="44">
        <v>1.6459999999999999</v>
      </c>
      <c r="AF232" s="44">
        <v>1.968</v>
      </c>
      <c r="AG232" s="44">
        <v>0.88900000000000001</v>
      </c>
      <c r="AH232" s="44">
        <v>55.904000000000003</v>
      </c>
      <c r="AI232" s="44">
        <v>11.978999999999999</v>
      </c>
      <c r="AJ232" s="44">
        <v>49.021000000000001</v>
      </c>
      <c r="AK232" s="44">
        <v>30.608000000000001</v>
      </c>
      <c r="AL232" s="44">
        <v>0.66400000000000003</v>
      </c>
      <c r="AM232" s="44">
        <v>0.88900000000000001</v>
      </c>
      <c r="AN232" s="44">
        <v>1.177</v>
      </c>
      <c r="AO232" s="45">
        <v>4879.4319999999998</v>
      </c>
      <c r="AP232" s="45">
        <v>1730.5369999999998</v>
      </c>
      <c r="AQ232" s="45">
        <v>3148.895</v>
      </c>
      <c r="AR232" s="45">
        <v>1808.1930000000002</v>
      </c>
      <c r="AS232" s="45">
        <v>1340.702</v>
      </c>
      <c r="AT232" s="45">
        <v>1.8196057062056461</v>
      </c>
      <c r="AU232" s="45">
        <v>0.77473177401003279</v>
      </c>
      <c r="AV232" s="45">
        <v>1.0448739321956135</v>
      </c>
      <c r="AW232" s="45">
        <v>0.7414595676457103</v>
      </c>
      <c r="AX232" s="45">
        <v>58.015000000000001</v>
      </c>
      <c r="AY232" s="45">
        <v>1215.5409999999999</v>
      </c>
      <c r="AZ232" s="45">
        <v>20.952184779798326</v>
      </c>
    </row>
    <row r="233" spans="1:52" x14ac:dyDescent="0.3">
      <c r="A233" s="44" t="s">
        <v>591</v>
      </c>
      <c r="B233" s="44" t="s">
        <v>361</v>
      </c>
      <c r="C233" s="44">
        <v>1.2889999999999999</v>
      </c>
      <c r="D233" s="44">
        <v>0.32400000000000001</v>
      </c>
      <c r="E233" s="44">
        <v>0.379</v>
      </c>
      <c r="F233" s="44">
        <v>0.35099999999999998</v>
      </c>
      <c r="G233" s="44">
        <v>1.0049999999999999</v>
      </c>
      <c r="H233" s="44">
        <v>0.34200000000000003</v>
      </c>
      <c r="I233" s="44">
        <v>7.5439999999999996</v>
      </c>
      <c r="J233" s="44">
        <v>1.0309999999999999</v>
      </c>
      <c r="K233" s="44">
        <v>1.093</v>
      </c>
      <c r="L233" s="44">
        <v>0.64300000000000002</v>
      </c>
      <c r="M233" s="44">
        <v>593.26599999999996</v>
      </c>
      <c r="N233" s="44">
        <v>58.128</v>
      </c>
      <c r="O233" s="44">
        <v>2.58</v>
      </c>
      <c r="P233" s="44">
        <v>7.5380000000000003</v>
      </c>
      <c r="Q233" s="44">
        <v>497.85300000000001</v>
      </c>
      <c r="R233" s="44">
        <v>76.085999999999999</v>
      </c>
      <c r="S233" s="44">
        <v>803.79600000000005</v>
      </c>
      <c r="T233" s="44">
        <v>463.74099999999999</v>
      </c>
      <c r="U233" s="44">
        <v>7.6749999999999998</v>
      </c>
      <c r="V233" s="44">
        <v>1.2649999999999999</v>
      </c>
      <c r="W233" s="44">
        <v>2.7160000000000002</v>
      </c>
      <c r="X233" s="44">
        <v>6.8710000000000004</v>
      </c>
      <c r="Y233" s="44">
        <v>6.6180000000000003</v>
      </c>
      <c r="Z233" s="44">
        <v>0.78500000000000003</v>
      </c>
      <c r="AA233" s="44">
        <v>9.859</v>
      </c>
      <c r="AB233" s="44">
        <v>300.267</v>
      </c>
      <c r="AC233" s="44">
        <v>1.35</v>
      </c>
      <c r="AD233" s="44">
        <v>0.60499999999999998</v>
      </c>
      <c r="AE233" s="44">
        <v>1.282</v>
      </c>
      <c r="AF233" s="44">
        <v>1.391</v>
      </c>
      <c r="AG233" s="44">
        <v>0.69</v>
      </c>
      <c r="AH233" s="44">
        <v>35.143999999999998</v>
      </c>
      <c r="AI233" s="44">
        <v>9.8770000000000007</v>
      </c>
      <c r="AJ233" s="44">
        <v>25.818000000000001</v>
      </c>
      <c r="AK233" s="44">
        <v>16.388000000000002</v>
      </c>
      <c r="AL233" s="44">
        <v>0.91900000000000004</v>
      </c>
      <c r="AM233" s="44">
        <v>0.80600000000000005</v>
      </c>
      <c r="AN233" s="44">
        <v>0.90200000000000002</v>
      </c>
      <c r="AO233" s="45">
        <v>2948.2169999999996</v>
      </c>
      <c r="AP233" s="45">
        <v>1112.354</v>
      </c>
      <c r="AQ233" s="45">
        <v>1835.8630000000001</v>
      </c>
      <c r="AR233" s="45">
        <v>956.38599999999997</v>
      </c>
      <c r="AS233" s="45">
        <v>879.47700000000009</v>
      </c>
      <c r="AT233" s="45">
        <v>1.6504305284109195</v>
      </c>
      <c r="AU233" s="45">
        <v>0.79064488463205063</v>
      </c>
      <c r="AV233" s="45">
        <v>0.8597856437788689</v>
      </c>
      <c r="AW233" s="45">
        <v>0.9195837245630949</v>
      </c>
      <c r="AX233" s="45">
        <v>36.075000000000003</v>
      </c>
      <c r="AY233" s="45">
        <v>800.94999999999993</v>
      </c>
      <c r="AZ233" s="45">
        <v>22.202356202356199</v>
      </c>
    </row>
    <row r="234" spans="1:52" x14ac:dyDescent="0.3">
      <c r="A234" s="44" t="s">
        <v>592</v>
      </c>
      <c r="B234" s="44" t="s">
        <v>361</v>
      </c>
      <c r="C234" s="44" t="s">
        <v>387</v>
      </c>
      <c r="D234" s="44" t="s">
        <v>387</v>
      </c>
      <c r="E234" s="44" t="s">
        <v>387</v>
      </c>
      <c r="F234" s="44" t="s">
        <v>387</v>
      </c>
      <c r="G234" s="44" t="s">
        <v>387</v>
      </c>
      <c r="H234" s="44" t="s">
        <v>387</v>
      </c>
      <c r="I234" s="44" t="s">
        <v>387</v>
      </c>
      <c r="J234" s="44" t="s">
        <v>387</v>
      </c>
      <c r="K234" s="44" t="s">
        <v>387</v>
      </c>
      <c r="L234" s="44" t="s">
        <v>387</v>
      </c>
      <c r="M234" s="44" t="s">
        <v>387</v>
      </c>
      <c r="N234" s="44" t="s">
        <v>387</v>
      </c>
      <c r="O234" s="44" t="s">
        <v>387</v>
      </c>
      <c r="P234" s="44" t="s">
        <v>387</v>
      </c>
      <c r="Q234" s="44" t="s">
        <v>387</v>
      </c>
      <c r="R234" s="44" t="s">
        <v>387</v>
      </c>
      <c r="S234" s="44" t="s">
        <v>387</v>
      </c>
      <c r="T234" s="44" t="s">
        <v>387</v>
      </c>
      <c r="U234" s="44" t="s">
        <v>387</v>
      </c>
      <c r="V234" s="44" t="s">
        <v>387</v>
      </c>
      <c r="W234" s="44" t="s">
        <v>387</v>
      </c>
      <c r="X234" s="44" t="s">
        <v>387</v>
      </c>
      <c r="Y234" s="44" t="s">
        <v>387</v>
      </c>
      <c r="Z234" s="44" t="s">
        <v>387</v>
      </c>
      <c r="AA234" s="44" t="s">
        <v>387</v>
      </c>
      <c r="AB234" s="44" t="s">
        <v>387</v>
      </c>
      <c r="AC234" s="44" t="s">
        <v>387</v>
      </c>
      <c r="AD234" s="44" t="s">
        <v>387</v>
      </c>
      <c r="AE234" s="44" t="s">
        <v>387</v>
      </c>
      <c r="AF234" s="44" t="s">
        <v>387</v>
      </c>
      <c r="AG234" s="44" t="s">
        <v>387</v>
      </c>
      <c r="AH234" s="44" t="s">
        <v>387</v>
      </c>
      <c r="AI234" s="44" t="s">
        <v>387</v>
      </c>
      <c r="AJ234" s="44" t="s">
        <v>387</v>
      </c>
      <c r="AK234" s="44" t="s">
        <v>387</v>
      </c>
      <c r="AL234" s="44" t="s">
        <v>387</v>
      </c>
      <c r="AM234" s="44" t="s">
        <v>387</v>
      </c>
      <c r="AN234" s="44" t="s">
        <v>387</v>
      </c>
      <c r="AO234" s="44" t="s">
        <v>387</v>
      </c>
      <c r="AP234" s="44" t="s">
        <v>387</v>
      </c>
      <c r="AQ234" s="44" t="s">
        <v>387</v>
      </c>
      <c r="AR234" s="44" t="s">
        <v>387</v>
      </c>
      <c r="AS234" s="44" t="s">
        <v>387</v>
      </c>
      <c r="AT234" s="44" t="s">
        <v>387</v>
      </c>
      <c r="AU234" s="44" t="s">
        <v>387</v>
      </c>
      <c r="AV234" s="44" t="s">
        <v>387</v>
      </c>
      <c r="AW234" s="44" t="s">
        <v>387</v>
      </c>
      <c r="AX234" s="44" t="s">
        <v>387</v>
      </c>
      <c r="AY234" s="44" t="s">
        <v>387</v>
      </c>
      <c r="AZ234" s="44" t="s">
        <v>387</v>
      </c>
    </row>
    <row r="235" spans="1:52" x14ac:dyDescent="0.3">
      <c r="A235" s="44" t="s">
        <v>593</v>
      </c>
      <c r="B235" s="44" t="s">
        <v>359</v>
      </c>
      <c r="C235" s="44">
        <v>1.31</v>
      </c>
      <c r="D235" s="44">
        <v>0.63800000000000001</v>
      </c>
      <c r="E235" s="44">
        <v>1.2230000000000001</v>
      </c>
      <c r="F235" s="44">
        <v>0.44400000000000001</v>
      </c>
      <c r="G235" s="44">
        <v>3.2320000000000002</v>
      </c>
      <c r="H235" s="44">
        <v>0.38200000000000001</v>
      </c>
      <c r="I235" s="44">
        <v>43.835000000000001</v>
      </c>
      <c r="J235" s="44">
        <v>3.6869999999999998</v>
      </c>
      <c r="K235" s="44">
        <v>4.0789999999999997</v>
      </c>
      <c r="L235" s="44">
        <v>0.79</v>
      </c>
      <c r="M235" s="44">
        <v>2483.7460000000001</v>
      </c>
      <c r="N235" s="44">
        <v>378.72699999999998</v>
      </c>
      <c r="O235" s="44">
        <v>6.7050000000000001</v>
      </c>
      <c r="P235" s="44">
        <v>19.513000000000002</v>
      </c>
      <c r="Q235" s="44">
        <v>1222.0440000000001</v>
      </c>
      <c r="R235" s="44">
        <v>804.68700000000001</v>
      </c>
      <c r="S235" s="44">
        <v>4872.0569999999998</v>
      </c>
      <c r="T235" s="44">
        <v>2073.7719999999999</v>
      </c>
      <c r="U235" s="44">
        <v>37.694000000000003</v>
      </c>
      <c r="V235" s="44">
        <v>5.0190000000000001</v>
      </c>
      <c r="W235" s="44">
        <v>10.435</v>
      </c>
      <c r="X235" s="44">
        <v>40.109000000000002</v>
      </c>
      <c r="Y235" s="44">
        <v>13.324999999999999</v>
      </c>
      <c r="Z235" s="44">
        <v>0.95799999999999996</v>
      </c>
      <c r="AA235" s="44">
        <v>19.878</v>
      </c>
      <c r="AB235" s="44">
        <v>466.55599999999998</v>
      </c>
      <c r="AC235" s="44">
        <v>1.1299999999999999</v>
      </c>
      <c r="AD235" s="44">
        <v>0.95</v>
      </c>
      <c r="AE235" s="44">
        <v>2.9729999999999999</v>
      </c>
      <c r="AF235" s="44">
        <v>3.8759999999999999</v>
      </c>
      <c r="AG235" s="44">
        <v>1.194</v>
      </c>
      <c r="AH235" s="44">
        <v>77.052000000000007</v>
      </c>
      <c r="AI235" s="44">
        <v>17.385999999999999</v>
      </c>
      <c r="AJ235" s="44">
        <v>45.975000000000001</v>
      </c>
      <c r="AK235" s="44">
        <v>50.948999999999998</v>
      </c>
      <c r="AL235" s="44">
        <v>1.0429999999999999</v>
      </c>
      <c r="AM235" s="44">
        <v>1.7529999999999999</v>
      </c>
      <c r="AN235" s="44">
        <v>1.528</v>
      </c>
      <c r="AO235" s="45">
        <v>12720.654000000002</v>
      </c>
      <c r="AP235" s="45">
        <v>3784.7919999999999</v>
      </c>
      <c r="AQ235" s="45">
        <v>8935.8620000000028</v>
      </c>
      <c r="AR235" s="45">
        <v>6124.9740000000002</v>
      </c>
      <c r="AS235" s="45">
        <v>2810.8879999999999</v>
      </c>
      <c r="AT235" s="45">
        <v>2.3609915683609568</v>
      </c>
      <c r="AU235" s="45">
        <v>0.74267965055939666</v>
      </c>
      <c r="AV235" s="45">
        <v>1.6183119178015595</v>
      </c>
      <c r="AW235" s="45">
        <v>0.45892243787483827</v>
      </c>
      <c r="AX235" s="45">
        <v>108.117</v>
      </c>
      <c r="AY235" s="45">
        <v>2611.1999999999998</v>
      </c>
      <c r="AZ235" s="45">
        <v>24.151613529787173</v>
      </c>
    </row>
    <row r="236" spans="1:52" x14ac:dyDescent="0.3">
      <c r="A236" s="44" t="s">
        <v>594</v>
      </c>
      <c r="B236" s="44" t="s">
        <v>359</v>
      </c>
      <c r="C236" s="44">
        <v>1.8879999999999999</v>
      </c>
      <c r="D236" s="44">
        <v>0.26500000000000001</v>
      </c>
      <c r="E236" s="44">
        <v>0.34399999999999997</v>
      </c>
      <c r="F236" s="44">
        <v>0.23699999999999999</v>
      </c>
      <c r="G236" s="44">
        <v>1.165</v>
      </c>
      <c r="H236" s="44">
        <v>0.28100000000000003</v>
      </c>
      <c r="I236" s="44">
        <v>13.688000000000001</v>
      </c>
      <c r="J236" s="44">
        <v>1.353</v>
      </c>
      <c r="K236" s="44">
        <v>1.5349999999999999</v>
      </c>
      <c r="L236" s="44">
        <v>0.52900000000000003</v>
      </c>
      <c r="M236" s="44">
        <v>925.76499999999999</v>
      </c>
      <c r="N236" s="44">
        <v>95.353999999999999</v>
      </c>
      <c r="O236" s="44">
        <v>3.3740000000000001</v>
      </c>
      <c r="P236" s="44">
        <v>10.28</v>
      </c>
      <c r="Q236" s="44">
        <v>499.31700000000001</v>
      </c>
      <c r="R236" s="44">
        <v>92.266000000000005</v>
      </c>
      <c r="S236" s="44">
        <v>1406.1189999999999</v>
      </c>
      <c r="T236" s="44">
        <v>562.57000000000005</v>
      </c>
      <c r="U236" s="44">
        <v>8.9179999999999993</v>
      </c>
      <c r="V236" s="44">
        <v>1.2889999999999999</v>
      </c>
      <c r="W236" s="44">
        <v>2.6930000000000001</v>
      </c>
      <c r="X236" s="44">
        <v>8.0749999999999993</v>
      </c>
      <c r="Y236" s="44">
        <v>5.68</v>
      </c>
      <c r="Z236" s="44">
        <v>0.63900000000000001</v>
      </c>
      <c r="AA236" s="44">
        <v>6.1020000000000003</v>
      </c>
      <c r="AB236" s="44">
        <v>289.11</v>
      </c>
      <c r="AC236" s="44">
        <v>0.64900000000000002</v>
      </c>
      <c r="AD236" s="44">
        <v>0.42399999999999999</v>
      </c>
      <c r="AE236" s="44">
        <v>1.1830000000000001</v>
      </c>
      <c r="AF236" s="44">
        <v>1.544</v>
      </c>
      <c r="AG236" s="44">
        <v>0.36099999999999999</v>
      </c>
      <c r="AH236" s="44">
        <v>47.512999999999998</v>
      </c>
      <c r="AI236" s="44">
        <v>9.83</v>
      </c>
      <c r="AJ236" s="44">
        <v>39.164000000000001</v>
      </c>
      <c r="AK236" s="44">
        <v>22.966999999999999</v>
      </c>
      <c r="AL236" s="44">
        <v>0.49099999999999999</v>
      </c>
      <c r="AM236" s="44">
        <v>0.629</v>
      </c>
      <c r="AN236" s="44">
        <v>0.81399999999999995</v>
      </c>
      <c r="AO236" s="45">
        <v>4064.4050000000002</v>
      </c>
      <c r="AP236" s="45">
        <v>1453.2789999999998</v>
      </c>
      <c r="AQ236" s="45">
        <v>2611.1259999999997</v>
      </c>
      <c r="AR236" s="45">
        <v>1616.3340000000001</v>
      </c>
      <c r="AS236" s="45">
        <v>994.79200000000003</v>
      </c>
      <c r="AT236" s="45">
        <v>1.7967135009863902</v>
      </c>
      <c r="AU236" s="45">
        <v>0.68451549908861287</v>
      </c>
      <c r="AV236" s="45">
        <v>1.1121980018977775</v>
      </c>
      <c r="AW236" s="45">
        <v>0.61546190329473982</v>
      </c>
      <c r="AX236" s="45">
        <v>43.003</v>
      </c>
      <c r="AY236" s="45">
        <v>898.23500000000001</v>
      </c>
      <c r="AZ236" s="45">
        <v>20.88772876310955</v>
      </c>
    </row>
    <row r="237" spans="1:52" x14ac:dyDescent="0.3">
      <c r="A237" s="44" t="s">
        <v>595</v>
      </c>
      <c r="B237" s="44" t="s">
        <v>359</v>
      </c>
      <c r="C237" s="44">
        <v>2.5089999999999999</v>
      </c>
      <c r="D237" s="44">
        <v>0.34799999999999998</v>
      </c>
      <c r="E237" s="44">
        <v>0.32300000000000001</v>
      </c>
      <c r="F237" s="44">
        <v>0.252</v>
      </c>
      <c r="G237" s="44">
        <v>0.81799999999999995</v>
      </c>
      <c r="H237" s="44">
        <v>0.23799999999999999</v>
      </c>
      <c r="I237" s="44">
        <v>7.4059999999999997</v>
      </c>
      <c r="J237" s="44">
        <v>0.70399999999999996</v>
      </c>
      <c r="K237" s="44">
        <v>1.325</v>
      </c>
      <c r="L237" s="44">
        <v>0.53200000000000003</v>
      </c>
      <c r="M237" s="44">
        <v>633.53499999999997</v>
      </c>
      <c r="N237" s="44">
        <v>36.887</v>
      </c>
      <c r="O237" s="44">
        <v>2.7879999999999998</v>
      </c>
      <c r="P237" s="44">
        <v>10.634</v>
      </c>
      <c r="Q237" s="44">
        <v>446.01799999999997</v>
      </c>
      <c r="R237" s="44">
        <v>57.832999999999998</v>
      </c>
      <c r="S237" s="44">
        <v>836.20299999999997</v>
      </c>
      <c r="T237" s="44">
        <v>439.52499999999998</v>
      </c>
      <c r="U237" s="44">
        <v>7.5229999999999997</v>
      </c>
      <c r="V237" s="44">
        <v>1.0780000000000001</v>
      </c>
      <c r="W237" s="44">
        <v>2.8109999999999999</v>
      </c>
      <c r="X237" s="44">
        <v>5.3540000000000001</v>
      </c>
      <c r="Y237" s="44">
        <v>5.9790000000000001</v>
      </c>
      <c r="Z237" s="44">
        <v>0.57199999999999995</v>
      </c>
      <c r="AA237" s="44">
        <v>6.5259999999999998</v>
      </c>
      <c r="AB237" s="44">
        <v>233.02500000000001</v>
      </c>
      <c r="AC237" s="44">
        <v>0.75900000000000001</v>
      </c>
      <c r="AD237" s="44">
        <v>0.43099999999999999</v>
      </c>
      <c r="AE237" s="44">
        <v>1.298</v>
      </c>
      <c r="AF237" s="44">
        <v>1.079</v>
      </c>
      <c r="AG237" s="44">
        <v>0.60799999999999998</v>
      </c>
      <c r="AH237" s="44">
        <v>37.728999999999999</v>
      </c>
      <c r="AI237" s="44">
        <v>9.5719999999999992</v>
      </c>
      <c r="AJ237" s="44">
        <v>26.201000000000001</v>
      </c>
      <c r="AK237" s="44">
        <v>14.249000000000001</v>
      </c>
      <c r="AL237" s="44">
        <v>0.72599999999999998</v>
      </c>
      <c r="AM237" s="44">
        <v>0.65300000000000002</v>
      </c>
      <c r="AN237" s="44">
        <v>0.64</v>
      </c>
      <c r="AO237" s="45">
        <v>2834.6909999999998</v>
      </c>
      <c r="AP237" s="45">
        <v>1101.479</v>
      </c>
      <c r="AQ237" s="45">
        <v>1733.212</v>
      </c>
      <c r="AR237" s="45">
        <v>949.86599999999999</v>
      </c>
      <c r="AS237" s="45">
        <v>783.34600000000012</v>
      </c>
      <c r="AT237" s="45">
        <v>1.5735315879830662</v>
      </c>
      <c r="AU237" s="45">
        <v>0.71117651811791249</v>
      </c>
      <c r="AV237" s="45">
        <v>0.86235506986515398</v>
      </c>
      <c r="AW237" s="45">
        <v>0.82469106168659589</v>
      </c>
      <c r="AX237" s="45">
        <v>32.674999999999997</v>
      </c>
      <c r="AY237" s="45">
        <v>706.35500000000002</v>
      </c>
      <c r="AZ237" s="45">
        <v>21.617597551644991</v>
      </c>
    </row>
    <row r="238" spans="1:52" x14ac:dyDescent="0.3">
      <c r="A238" s="44" t="s">
        <v>596</v>
      </c>
      <c r="B238" s="44" t="s">
        <v>359</v>
      </c>
      <c r="C238" s="44">
        <v>1.9910000000000001</v>
      </c>
      <c r="D238" s="44">
        <v>0.40100000000000002</v>
      </c>
      <c r="E238" s="44">
        <v>0.379</v>
      </c>
      <c r="F238" s="44">
        <v>0.432</v>
      </c>
      <c r="G238" s="44">
        <v>1.1779999999999999</v>
      </c>
      <c r="H238" s="44">
        <v>0.33900000000000002</v>
      </c>
      <c r="I238" s="44">
        <v>14.996</v>
      </c>
      <c r="J238" s="44">
        <v>1.54</v>
      </c>
      <c r="K238" s="44">
        <v>1.794</v>
      </c>
      <c r="L238" s="44">
        <v>0.67500000000000004</v>
      </c>
      <c r="M238" s="44">
        <v>1019.872</v>
      </c>
      <c r="N238" s="44">
        <v>102.291</v>
      </c>
      <c r="O238" s="44">
        <v>3.4590000000000001</v>
      </c>
      <c r="P238" s="44">
        <v>20.890999999999998</v>
      </c>
      <c r="Q238" s="44">
        <v>580.13300000000004</v>
      </c>
      <c r="R238" s="44">
        <v>93.248000000000005</v>
      </c>
      <c r="S238" s="44">
        <v>1270.201</v>
      </c>
      <c r="T238" s="44">
        <v>690.84500000000003</v>
      </c>
      <c r="U238" s="44">
        <v>8.0050000000000008</v>
      </c>
      <c r="V238" s="44">
        <v>1.4810000000000001</v>
      </c>
      <c r="W238" s="44">
        <v>4.7430000000000003</v>
      </c>
      <c r="X238" s="44">
        <v>7.5789999999999997</v>
      </c>
      <c r="Y238" s="44">
        <v>6.2839999999999998</v>
      </c>
      <c r="Z238" s="44">
        <v>0.77700000000000002</v>
      </c>
      <c r="AA238" s="44">
        <v>17.812000000000001</v>
      </c>
      <c r="AB238" s="44">
        <v>378.51799999999997</v>
      </c>
      <c r="AC238" s="44">
        <v>1.8169999999999999</v>
      </c>
      <c r="AD238" s="44">
        <v>0.76100000000000001</v>
      </c>
      <c r="AE238" s="44">
        <v>2.59</v>
      </c>
      <c r="AF238" s="44">
        <v>1.944</v>
      </c>
      <c r="AG238" s="44">
        <v>1.1479999999999999</v>
      </c>
      <c r="AH238" s="44">
        <v>47.920999999999999</v>
      </c>
      <c r="AI238" s="44">
        <v>8.6509999999999998</v>
      </c>
      <c r="AJ238" s="44">
        <v>30.683</v>
      </c>
      <c r="AK238" s="44">
        <v>13.914</v>
      </c>
      <c r="AL238" s="44">
        <v>0.89500000000000002</v>
      </c>
      <c r="AM238" s="44">
        <v>1.1890000000000001</v>
      </c>
      <c r="AN238" s="44">
        <v>1.276</v>
      </c>
      <c r="AO238" s="45">
        <v>4342.6530000000021</v>
      </c>
      <c r="AP238" s="45">
        <v>1635.152</v>
      </c>
      <c r="AQ238" s="45">
        <v>2707.5010000000002</v>
      </c>
      <c r="AR238" s="45">
        <v>1499.645</v>
      </c>
      <c r="AS238" s="45">
        <v>1207.8560000000002</v>
      </c>
      <c r="AT238" s="45">
        <v>1.6558099797450023</v>
      </c>
      <c r="AU238" s="45">
        <v>0.73868117459416627</v>
      </c>
      <c r="AV238" s="45">
        <v>0.91712880515083606</v>
      </c>
      <c r="AW238" s="45">
        <v>0.80542795128180356</v>
      </c>
      <c r="AX238" s="45">
        <v>33.164000000000001</v>
      </c>
      <c r="AY238" s="45">
        <v>1119.3389999999999</v>
      </c>
      <c r="AZ238" s="45">
        <v>33.751628271619822</v>
      </c>
    </row>
    <row r="239" spans="1:52" x14ac:dyDescent="0.3">
      <c r="A239" s="44" t="s">
        <v>597</v>
      </c>
      <c r="B239" s="44" t="s">
        <v>359</v>
      </c>
      <c r="C239" s="44">
        <v>1.3220000000000001</v>
      </c>
      <c r="D239" s="44">
        <v>0.36</v>
      </c>
      <c r="E239" s="44">
        <v>0.33100000000000002</v>
      </c>
      <c r="F239" s="44">
        <v>0.29899999999999999</v>
      </c>
      <c r="G239" s="44">
        <v>0.93799999999999994</v>
      </c>
      <c r="H239" s="44">
        <v>0.35099999999999998</v>
      </c>
      <c r="I239" s="44">
        <v>6.9290000000000003</v>
      </c>
      <c r="J239" s="44">
        <v>0.80300000000000005</v>
      </c>
      <c r="K239" s="44">
        <v>1.0329999999999999</v>
      </c>
      <c r="L239" s="44">
        <v>0.65800000000000003</v>
      </c>
      <c r="M239" s="44">
        <v>525.38199999999995</v>
      </c>
      <c r="N239" s="44">
        <v>28.254000000000001</v>
      </c>
      <c r="O239" s="44">
        <v>2.2930000000000001</v>
      </c>
      <c r="P239" s="44">
        <v>11.055999999999999</v>
      </c>
      <c r="Q239" s="44">
        <v>375.91300000000001</v>
      </c>
      <c r="R239" s="44">
        <v>54.192</v>
      </c>
      <c r="S239" s="44">
        <v>728.10799999999995</v>
      </c>
      <c r="T239" s="44">
        <v>355.755</v>
      </c>
      <c r="U239" s="44">
        <v>4.1100000000000003</v>
      </c>
      <c r="V239" s="44">
        <v>0.878</v>
      </c>
      <c r="W239" s="44">
        <v>2.165</v>
      </c>
      <c r="X239" s="44">
        <v>5.2830000000000004</v>
      </c>
      <c r="Y239" s="44">
        <v>4.5380000000000003</v>
      </c>
      <c r="Z239" s="44">
        <v>0.66400000000000003</v>
      </c>
      <c r="AA239" s="44">
        <v>6.26</v>
      </c>
      <c r="AB239" s="44">
        <v>212.11600000000001</v>
      </c>
      <c r="AC239" s="44">
        <v>0.66400000000000003</v>
      </c>
      <c r="AD239" s="44">
        <v>0.434</v>
      </c>
      <c r="AE239" s="44">
        <v>1.0629999999999999</v>
      </c>
      <c r="AF239" s="44">
        <v>1.3979999999999999</v>
      </c>
      <c r="AG239" s="44">
        <v>0.56000000000000005</v>
      </c>
      <c r="AH239" s="44">
        <v>36.927</v>
      </c>
      <c r="AI239" s="44">
        <v>9.4949999999999992</v>
      </c>
      <c r="AJ239" s="44">
        <v>23.484999999999999</v>
      </c>
      <c r="AK239" s="44">
        <v>20.774000000000001</v>
      </c>
      <c r="AL239" s="44">
        <v>0.67200000000000004</v>
      </c>
      <c r="AM239" s="44">
        <v>0.54</v>
      </c>
      <c r="AN239" s="44">
        <v>0.79800000000000004</v>
      </c>
      <c r="AO239" s="45">
        <v>2426.8010000000008</v>
      </c>
      <c r="AP239" s="45">
        <v>920.02499999999986</v>
      </c>
      <c r="AQ239" s="45">
        <v>1506.7759999999992</v>
      </c>
      <c r="AR239" s="45">
        <v>830.55</v>
      </c>
      <c r="AS239" s="45">
        <v>676.226</v>
      </c>
      <c r="AT239" s="45">
        <v>1.6377554957745706</v>
      </c>
      <c r="AU239" s="45">
        <v>0.73500828781826588</v>
      </c>
      <c r="AV239" s="45">
        <v>0.90274720795630559</v>
      </c>
      <c r="AW239" s="45">
        <v>0.81419059659261939</v>
      </c>
      <c r="AX239" s="45">
        <v>35.707000000000001</v>
      </c>
      <c r="AY239" s="45">
        <v>598.49400000000003</v>
      </c>
      <c r="AZ239" s="45">
        <v>16.761251295264234</v>
      </c>
    </row>
    <row r="240" spans="1:52" x14ac:dyDescent="0.3">
      <c r="A240" s="44" t="s">
        <v>598</v>
      </c>
      <c r="B240" s="44" t="s">
        <v>359</v>
      </c>
      <c r="C240" s="44">
        <v>0.63500000000000001</v>
      </c>
      <c r="D240" s="44">
        <v>0.36299999999999999</v>
      </c>
      <c r="E240" s="44">
        <v>0.40500000000000003</v>
      </c>
      <c r="F240" s="44">
        <v>0.51200000000000001</v>
      </c>
      <c r="G240" s="44">
        <v>1.22</v>
      </c>
      <c r="H240" s="44">
        <v>0.33200000000000002</v>
      </c>
      <c r="I240" s="44">
        <v>8.3870000000000005</v>
      </c>
      <c r="J240" s="44">
        <v>1.032</v>
      </c>
      <c r="K240" s="44">
        <v>1.077</v>
      </c>
      <c r="L240" s="44">
        <v>0.67900000000000005</v>
      </c>
      <c r="M240" s="44">
        <v>616.36500000000001</v>
      </c>
      <c r="N240" s="44">
        <v>55.505000000000003</v>
      </c>
      <c r="O240" s="44">
        <v>2.6629999999999998</v>
      </c>
      <c r="P240" s="44">
        <v>16.75</v>
      </c>
      <c r="Q240" s="44">
        <v>629.25800000000004</v>
      </c>
      <c r="R240" s="44">
        <v>90.820999999999998</v>
      </c>
      <c r="S240" s="44">
        <v>881.26099999999997</v>
      </c>
      <c r="T240" s="44">
        <v>606.82299999999998</v>
      </c>
      <c r="U240" s="44">
        <v>7.8220000000000001</v>
      </c>
      <c r="V240" s="44">
        <v>1.431</v>
      </c>
      <c r="W240" s="44">
        <v>3.5640000000000001</v>
      </c>
      <c r="X240" s="44">
        <v>8.1240000000000006</v>
      </c>
      <c r="Y240" s="44">
        <v>6.6029999999999998</v>
      </c>
      <c r="Z240" s="44">
        <v>0.69099999999999995</v>
      </c>
      <c r="AA240" s="44">
        <v>11.343</v>
      </c>
      <c r="AB240" s="44">
        <v>415.67200000000003</v>
      </c>
      <c r="AC240" s="44">
        <v>1.038</v>
      </c>
      <c r="AD240" s="44">
        <v>0.58599999999999997</v>
      </c>
      <c r="AE240" s="44">
        <v>1.577</v>
      </c>
      <c r="AF240" s="44">
        <v>1.734</v>
      </c>
      <c r="AG240" s="44">
        <v>0.68500000000000005</v>
      </c>
      <c r="AH240" s="44">
        <v>64.745000000000005</v>
      </c>
      <c r="AI240" s="44">
        <v>15.442</v>
      </c>
      <c r="AJ240" s="44">
        <v>57.976999999999997</v>
      </c>
      <c r="AK240" s="44">
        <v>33.884</v>
      </c>
      <c r="AL240" s="44">
        <v>0.70299999999999996</v>
      </c>
      <c r="AM240" s="44">
        <v>0.85099999999999998</v>
      </c>
      <c r="AN240" s="44">
        <v>0.93100000000000005</v>
      </c>
      <c r="AO240" s="45">
        <v>3549.4909999999991</v>
      </c>
      <c r="AP240" s="45">
        <v>1268.4980000000003</v>
      </c>
      <c r="AQ240" s="45">
        <v>2280.9929999999999</v>
      </c>
      <c r="AR240" s="45">
        <v>1056.837</v>
      </c>
      <c r="AS240" s="45">
        <v>1224.1560000000002</v>
      </c>
      <c r="AT240" s="45">
        <v>1.7981841516502191</v>
      </c>
      <c r="AU240" s="45">
        <v>0.9650436973491483</v>
      </c>
      <c r="AV240" s="45">
        <v>0.83314045430107087</v>
      </c>
      <c r="AW240" s="45">
        <v>1.1583205357117514</v>
      </c>
      <c r="AX240" s="45">
        <v>58.877000000000002</v>
      </c>
      <c r="AY240" s="45">
        <v>1093.2460000000001</v>
      </c>
      <c r="AZ240" s="45">
        <v>18.568303412198311</v>
      </c>
    </row>
    <row r="241" spans="1:52" x14ac:dyDescent="0.3">
      <c r="A241" s="44" t="s">
        <v>599</v>
      </c>
      <c r="B241" s="44" t="s">
        <v>359</v>
      </c>
      <c r="C241" s="44">
        <v>1.1499999999999999</v>
      </c>
      <c r="D241" s="44">
        <v>0.20799999999999999</v>
      </c>
      <c r="E241" s="44">
        <v>0.254</v>
      </c>
      <c r="F241" s="44">
        <v>0.47599999999999998</v>
      </c>
      <c r="G241" s="44">
        <v>0.90500000000000003</v>
      </c>
      <c r="H241" s="44">
        <v>0.28699999999999998</v>
      </c>
      <c r="I241" s="44">
        <v>6.3970000000000002</v>
      </c>
      <c r="J241" s="44">
        <v>0.84099999999999997</v>
      </c>
      <c r="K241" s="44">
        <v>0.95199999999999996</v>
      </c>
      <c r="L241" s="44">
        <v>0.57499999999999996</v>
      </c>
      <c r="M241" s="44">
        <v>563.54600000000005</v>
      </c>
      <c r="N241" s="44">
        <v>40.744999999999997</v>
      </c>
      <c r="O241" s="44">
        <v>2.423</v>
      </c>
      <c r="P241" s="44">
        <v>9.9979999999999993</v>
      </c>
      <c r="Q241" s="44">
        <v>413.96</v>
      </c>
      <c r="R241" s="44">
        <v>59.524999999999999</v>
      </c>
      <c r="S241" s="44">
        <v>732.18200000000002</v>
      </c>
      <c r="T241" s="44">
        <v>393.95699999999999</v>
      </c>
      <c r="U241" s="44">
        <v>4.4859999999999998</v>
      </c>
      <c r="V241" s="44">
        <v>1.097</v>
      </c>
      <c r="W241" s="44">
        <v>2.6520000000000001</v>
      </c>
      <c r="X241" s="44">
        <v>5.86</v>
      </c>
      <c r="Y241" s="44">
        <v>4.7530000000000001</v>
      </c>
      <c r="Z241" s="44">
        <v>0.63900000000000001</v>
      </c>
      <c r="AA241" s="44">
        <v>8.0660000000000007</v>
      </c>
      <c r="AB241" s="44">
        <v>279.99</v>
      </c>
      <c r="AC241" s="44">
        <v>0.751</v>
      </c>
      <c r="AD241" s="44">
        <v>0.45500000000000002</v>
      </c>
      <c r="AE241" s="44">
        <v>1.327</v>
      </c>
      <c r="AF241" s="44">
        <v>1.6990000000000001</v>
      </c>
      <c r="AG241" s="44">
        <v>0.45</v>
      </c>
      <c r="AH241" s="44">
        <v>43.619</v>
      </c>
      <c r="AI241" s="44">
        <v>7.9109999999999996</v>
      </c>
      <c r="AJ241" s="44">
        <v>37.655000000000001</v>
      </c>
      <c r="AK241" s="44">
        <v>16.48</v>
      </c>
      <c r="AL241" s="44">
        <v>0.56899999999999995</v>
      </c>
      <c r="AM241" s="44">
        <v>0.73</v>
      </c>
      <c r="AN241" s="44">
        <v>0.85</v>
      </c>
      <c r="AO241" s="45">
        <v>2648.4200000000014</v>
      </c>
      <c r="AP241" s="45">
        <v>996.29100000000005</v>
      </c>
      <c r="AQ241" s="45">
        <v>1652.1289999999997</v>
      </c>
      <c r="AR241" s="45">
        <v>852.27499999999998</v>
      </c>
      <c r="AS241" s="45">
        <v>799.85399999999993</v>
      </c>
      <c r="AT241" s="45">
        <v>1.6582795588838999</v>
      </c>
      <c r="AU241" s="45">
        <v>0.80283170278563176</v>
      </c>
      <c r="AV241" s="45">
        <v>0.85544785609826846</v>
      </c>
      <c r="AW241" s="45">
        <v>0.93849285735238031</v>
      </c>
      <c r="AX241" s="45">
        <v>30.266999999999999</v>
      </c>
      <c r="AY241" s="45">
        <v>720.76499999999987</v>
      </c>
      <c r="AZ241" s="45">
        <v>23.813559322033896</v>
      </c>
    </row>
    <row r="242" spans="1:52" x14ac:dyDescent="0.3">
      <c r="A242" s="44" t="s">
        <v>600</v>
      </c>
      <c r="B242" s="44" t="s">
        <v>359</v>
      </c>
      <c r="C242" s="44">
        <v>1.204</v>
      </c>
      <c r="D242" s="44">
        <v>0.45300000000000001</v>
      </c>
      <c r="E242" s="44">
        <v>0.44600000000000001</v>
      </c>
      <c r="F242" s="44">
        <v>0.38700000000000001</v>
      </c>
      <c r="G242" s="44">
        <v>1.361</v>
      </c>
      <c r="H242" s="44">
        <v>0.33600000000000002</v>
      </c>
      <c r="I242" s="44">
        <v>15.88</v>
      </c>
      <c r="J242" s="44">
        <v>1.546</v>
      </c>
      <c r="K242" s="44">
        <v>1.607</v>
      </c>
      <c r="L242" s="44">
        <v>0.755</v>
      </c>
      <c r="M242" s="44">
        <v>916.35400000000004</v>
      </c>
      <c r="N242" s="44">
        <v>95.418999999999997</v>
      </c>
      <c r="O242" s="44">
        <v>3.407</v>
      </c>
      <c r="P242" s="44">
        <v>13.289</v>
      </c>
      <c r="Q242" s="44">
        <v>605.29600000000005</v>
      </c>
      <c r="R242" s="44">
        <v>123.11</v>
      </c>
      <c r="S242" s="44">
        <v>1222.547</v>
      </c>
      <c r="T242" s="44">
        <v>716.98199999999997</v>
      </c>
      <c r="U242" s="44">
        <v>10.141999999999999</v>
      </c>
      <c r="V242" s="44">
        <v>1.756</v>
      </c>
      <c r="W242" s="44">
        <v>3.4670000000000001</v>
      </c>
      <c r="X242" s="44">
        <v>8.9179999999999993</v>
      </c>
      <c r="Y242" s="44">
        <v>6.3970000000000002</v>
      </c>
      <c r="Z242" s="44">
        <v>0.72699999999999998</v>
      </c>
      <c r="AA242" s="44">
        <v>11.16</v>
      </c>
      <c r="AB242" s="44">
        <v>343.35</v>
      </c>
      <c r="AC242" s="44">
        <v>0.86899999999999999</v>
      </c>
      <c r="AD242" s="44">
        <v>0.61</v>
      </c>
      <c r="AE242" s="44">
        <v>1.5269999999999999</v>
      </c>
      <c r="AF242" s="44">
        <v>2.044</v>
      </c>
      <c r="AG242" s="44">
        <v>0.751</v>
      </c>
      <c r="AH242" s="44">
        <v>67.251999999999995</v>
      </c>
      <c r="AI242" s="44">
        <v>11.949</v>
      </c>
      <c r="AJ242" s="44">
        <v>43.825000000000003</v>
      </c>
      <c r="AK242" s="44">
        <v>19.481999999999999</v>
      </c>
      <c r="AL242" s="44">
        <v>0.65700000000000003</v>
      </c>
      <c r="AM242" s="44">
        <v>0.80500000000000005</v>
      </c>
      <c r="AN242" s="44">
        <v>1.006</v>
      </c>
      <c r="AO242" s="45">
        <v>4257.0729999999994</v>
      </c>
      <c r="AP242" s="45">
        <v>1553.7970000000003</v>
      </c>
      <c r="AQ242" s="45">
        <v>2703.2759999999994</v>
      </c>
      <c r="AR242" s="45">
        <v>1468.634</v>
      </c>
      <c r="AS242" s="45">
        <v>1234.6419999999998</v>
      </c>
      <c r="AT242" s="45">
        <v>1.7397871150478466</v>
      </c>
      <c r="AU242" s="45">
        <v>0.7945967201635733</v>
      </c>
      <c r="AV242" s="45">
        <v>0.9451903948842737</v>
      </c>
      <c r="AW242" s="45">
        <v>0.8406737144857056</v>
      </c>
      <c r="AX242" s="45">
        <v>43.168999999999997</v>
      </c>
      <c r="AY242" s="45">
        <v>1117.0730000000001</v>
      </c>
      <c r="AZ242" s="45">
        <v>25.8767402534226</v>
      </c>
    </row>
    <row r="243" spans="1:52" x14ac:dyDescent="0.3">
      <c r="A243" s="44" t="s">
        <v>601</v>
      </c>
      <c r="B243" s="44" t="s">
        <v>359</v>
      </c>
      <c r="C243" s="44">
        <v>1.5069999999999999</v>
      </c>
      <c r="D243" s="44">
        <v>0.56599999999999995</v>
      </c>
      <c r="E243" s="44">
        <v>0.67900000000000005</v>
      </c>
      <c r="F243" s="44">
        <v>0.76900000000000002</v>
      </c>
      <c r="G243" s="44">
        <v>2.1230000000000002</v>
      </c>
      <c r="H243" s="44">
        <v>0.35499999999999998</v>
      </c>
      <c r="I243" s="44">
        <v>24.632999999999999</v>
      </c>
      <c r="J243" s="44">
        <v>2.722</v>
      </c>
      <c r="K243" s="44">
        <v>1.8959999999999999</v>
      </c>
      <c r="L243" s="44">
        <v>0.68</v>
      </c>
      <c r="M243" s="44">
        <v>1345.5709999999999</v>
      </c>
      <c r="N243" s="44">
        <v>197.595</v>
      </c>
      <c r="O243" s="44">
        <v>3.964</v>
      </c>
      <c r="P243" s="44">
        <v>17.774000000000001</v>
      </c>
      <c r="Q243" s="44">
        <v>952.03899999999999</v>
      </c>
      <c r="R243" s="44">
        <v>214.869</v>
      </c>
      <c r="S243" s="44">
        <v>2320.1149999999998</v>
      </c>
      <c r="T243" s="44">
        <v>1173.3309999999999</v>
      </c>
      <c r="U243" s="44">
        <v>18.236999999999998</v>
      </c>
      <c r="V243" s="44">
        <v>2.282</v>
      </c>
      <c r="W243" s="44">
        <v>5.0570000000000004</v>
      </c>
      <c r="X243" s="44">
        <v>14.836</v>
      </c>
      <c r="Y243" s="44">
        <v>9.3800000000000008</v>
      </c>
      <c r="Z243" s="44">
        <v>0.875</v>
      </c>
      <c r="AA243" s="44">
        <v>15.551</v>
      </c>
      <c r="AB243" s="44">
        <v>617.33000000000004</v>
      </c>
      <c r="AC243" s="44">
        <v>1.2410000000000001</v>
      </c>
      <c r="AD243" s="44">
        <v>0.66600000000000004</v>
      </c>
      <c r="AE243" s="44">
        <v>2.226</v>
      </c>
      <c r="AF243" s="44">
        <v>2.4649999999999999</v>
      </c>
      <c r="AG243" s="44">
        <v>0.90500000000000003</v>
      </c>
      <c r="AH243" s="44">
        <v>70.191000000000003</v>
      </c>
      <c r="AI243" s="44">
        <v>19.988</v>
      </c>
      <c r="AJ243" s="44">
        <v>91.722999999999999</v>
      </c>
      <c r="AK243" s="44">
        <v>50.95</v>
      </c>
      <c r="AL243" s="44">
        <v>0.82299999999999995</v>
      </c>
      <c r="AM243" s="44">
        <v>1.012</v>
      </c>
      <c r="AN243" s="44">
        <v>1.337</v>
      </c>
      <c r="AO243" s="45">
        <v>7188.2630000000008</v>
      </c>
      <c r="AP243" s="45">
        <v>2343.886</v>
      </c>
      <c r="AQ243" s="45">
        <v>4844.3769999999995</v>
      </c>
      <c r="AR243" s="45">
        <v>2772.3929999999996</v>
      </c>
      <c r="AS243" s="45">
        <v>2071.9839999999999</v>
      </c>
      <c r="AT243" s="45">
        <v>2.0668142563247529</v>
      </c>
      <c r="AU243" s="45">
        <v>0.88399521137120152</v>
      </c>
      <c r="AV243" s="45">
        <v>1.1828190449535514</v>
      </c>
      <c r="AW243" s="45">
        <v>0.74736301815795969</v>
      </c>
      <c r="AX243" s="45">
        <v>91.290999999999997</v>
      </c>
      <c r="AY243" s="45">
        <v>1900.2169999999996</v>
      </c>
      <c r="AZ243" s="45">
        <v>20.814943422681313</v>
      </c>
    </row>
    <row r="244" spans="1:52" x14ac:dyDescent="0.3">
      <c r="A244" s="44" t="s">
        <v>602</v>
      </c>
      <c r="B244" s="44" t="s">
        <v>359</v>
      </c>
      <c r="C244" s="44">
        <v>0.66400000000000003</v>
      </c>
      <c r="D244" s="44">
        <v>0.30099999999999999</v>
      </c>
      <c r="E244" s="44">
        <v>0.46800000000000003</v>
      </c>
      <c r="F244" s="44">
        <v>0.29399999999999998</v>
      </c>
      <c r="G244" s="44">
        <v>1.4830000000000001</v>
      </c>
      <c r="H244" s="44">
        <v>0.34599999999999997</v>
      </c>
      <c r="I244" s="44">
        <v>9.9990000000000006</v>
      </c>
      <c r="J244" s="44">
        <v>1.05</v>
      </c>
      <c r="K244" s="44">
        <v>1.4910000000000001</v>
      </c>
      <c r="L244" s="44">
        <v>0.748</v>
      </c>
      <c r="M244" s="44">
        <v>757.37099999999998</v>
      </c>
      <c r="N244" s="44">
        <v>60.555</v>
      </c>
      <c r="O244" s="44">
        <v>3.9420000000000002</v>
      </c>
      <c r="P244" s="44">
        <v>13.465999999999999</v>
      </c>
      <c r="Q244" s="44">
        <v>452.65899999999999</v>
      </c>
      <c r="R244" s="44">
        <v>66.748000000000005</v>
      </c>
      <c r="S244" s="44">
        <v>1196.931</v>
      </c>
      <c r="T244" s="44">
        <v>629.827</v>
      </c>
      <c r="U244" s="44">
        <v>10.288</v>
      </c>
      <c r="V244" s="44">
        <v>1.724</v>
      </c>
      <c r="W244" s="44">
        <v>3.548</v>
      </c>
      <c r="X244" s="44">
        <v>10.661</v>
      </c>
      <c r="Y244" s="44">
        <v>8.4250000000000007</v>
      </c>
      <c r="Z244" s="44">
        <v>0.73699999999999999</v>
      </c>
      <c r="AA244" s="44">
        <v>10.076000000000001</v>
      </c>
      <c r="AB244" s="44">
        <v>281.47399999999999</v>
      </c>
      <c r="AC244" s="44">
        <v>1.133</v>
      </c>
      <c r="AD244" s="44">
        <v>0.752</v>
      </c>
      <c r="AE244" s="44">
        <v>1.4730000000000001</v>
      </c>
      <c r="AF244" s="44">
        <v>2.3330000000000002</v>
      </c>
      <c r="AG244" s="44">
        <v>1.1850000000000001</v>
      </c>
      <c r="AH244" s="44">
        <v>39.563000000000002</v>
      </c>
      <c r="AI244" s="44">
        <v>8.9550000000000001</v>
      </c>
      <c r="AJ244" s="44">
        <v>21.847999999999999</v>
      </c>
      <c r="AK244" s="44">
        <v>30.71</v>
      </c>
      <c r="AL244" s="44">
        <v>0.73399999999999999</v>
      </c>
      <c r="AM244" s="44">
        <v>0.78700000000000003</v>
      </c>
      <c r="AN244" s="44">
        <v>1.149</v>
      </c>
      <c r="AO244" s="45">
        <v>3635.8979999999997</v>
      </c>
      <c r="AP244" s="45">
        <v>1236.3119999999999</v>
      </c>
      <c r="AQ244" s="45">
        <v>2399.5859999999998</v>
      </c>
      <c r="AR244" s="45">
        <v>1353.6410000000001</v>
      </c>
      <c r="AS244" s="45">
        <v>1045.9449999999999</v>
      </c>
      <c r="AT244" s="45">
        <v>1.9409226797119175</v>
      </c>
      <c r="AU244" s="45">
        <v>0.84602026025792842</v>
      </c>
      <c r="AV244" s="45">
        <v>1.0949024194539891</v>
      </c>
      <c r="AW244" s="45">
        <v>0.77269010025553297</v>
      </c>
      <c r="AX244" s="45">
        <v>51.823</v>
      </c>
      <c r="AY244" s="45">
        <v>944.94900000000007</v>
      </c>
      <c r="AZ244" s="45">
        <v>18.23416243752774</v>
      </c>
    </row>
    <row r="245" spans="1:52" x14ac:dyDescent="0.3">
      <c r="A245" s="44" t="s">
        <v>603</v>
      </c>
      <c r="B245" s="44" t="s">
        <v>359</v>
      </c>
      <c r="C245" s="44">
        <v>1.661</v>
      </c>
      <c r="D245" s="44">
        <v>0.251</v>
      </c>
      <c r="E245" s="44">
        <v>0.41</v>
      </c>
      <c r="F245" s="44">
        <v>0.27</v>
      </c>
      <c r="G245" s="44">
        <v>1.2330000000000001</v>
      </c>
      <c r="H245" s="44">
        <v>0.219</v>
      </c>
      <c r="I245" s="44">
        <v>11.382</v>
      </c>
      <c r="J245" s="44">
        <v>0.65600000000000003</v>
      </c>
      <c r="K245" s="44">
        <v>2.016</v>
      </c>
      <c r="L245" s="44">
        <v>0.53600000000000003</v>
      </c>
      <c r="M245" s="44">
        <v>1006.626</v>
      </c>
      <c r="N245" s="44">
        <v>58.719000000000001</v>
      </c>
      <c r="O245" s="44">
        <v>4.4160000000000004</v>
      </c>
      <c r="P245" s="44">
        <v>12.752000000000001</v>
      </c>
      <c r="Q245" s="44">
        <v>726.58500000000004</v>
      </c>
      <c r="R245" s="44">
        <v>98.521000000000001</v>
      </c>
      <c r="S245" s="44">
        <v>1585.39</v>
      </c>
      <c r="T245" s="44">
        <v>765.23099999999999</v>
      </c>
      <c r="U245" s="44">
        <v>9.3629999999999995</v>
      </c>
      <c r="V245" s="44">
        <v>1.3149999999999999</v>
      </c>
      <c r="W245" s="44">
        <v>3.8149999999999999</v>
      </c>
      <c r="X245" s="44">
        <v>9.4860000000000007</v>
      </c>
      <c r="Y245" s="44">
        <v>8.7059999999999995</v>
      </c>
      <c r="Z245" s="44">
        <v>0.51700000000000002</v>
      </c>
      <c r="AA245" s="44">
        <v>10.826000000000001</v>
      </c>
      <c r="AB245" s="44">
        <v>349.88099999999997</v>
      </c>
      <c r="AC245" s="44">
        <v>0.53200000000000003</v>
      </c>
      <c r="AD245" s="44">
        <v>0.5</v>
      </c>
      <c r="AE245" s="44">
        <v>1.4279999999999999</v>
      </c>
      <c r="AF245" s="44">
        <v>1.3859999999999999</v>
      </c>
      <c r="AG245" s="44">
        <v>0.38500000000000001</v>
      </c>
      <c r="AH245" s="44">
        <v>46.662999999999997</v>
      </c>
      <c r="AI245" s="44">
        <v>10.484999999999999</v>
      </c>
      <c r="AJ245" s="44">
        <v>43.929000000000002</v>
      </c>
      <c r="AK245" s="44">
        <v>34.331000000000003</v>
      </c>
      <c r="AL245" s="44">
        <v>0.63900000000000001</v>
      </c>
      <c r="AM245" s="44">
        <v>0.79</v>
      </c>
      <c r="AN245" s="44">
        <v>0.57099999999999995</v>
      </c>
      <c r="AO245" s="45">
        <v>4812.4219999999996</v>
      </c>
      <c r="AP245" s="45">
        <v>1762.241</v>
      </c>
      <c r="AQ245" s="45">
        <v>3050.1810000000005</v>
      </c>
      <c r="AR245" s="45">
        <v>1768.0170000000001</v>
      </c>
      <c r="AS245" s="45">
        <v>1282.164</v>
      </c>
      <c r="AT245" s="45">
        <v>1.7308534984715487</v>
      </c>
      <c r="AU245" s="45">
        <v>0.72757585369991962</v>
      </c>
      <c r="AV245" s="45">
        <v>1.003277644771629</v>
      </c>
      <c r="AW245" s="45">
        <v>0.72519890928650566</v>
      </c>
      <c r="AX245" s="45">
        <v>55.228000000000002</v>
      </c>
      <c r="AY245" s="45">
        <v>1171.1820000000002</v>
      </c>
      <c r="AZ245" s="45">
        <v>21.206308394292755</v>
      </c>
    </row>
    <row r="246" spans="1:52" x14ac:dyDescent="0.3">
      <c r="A246" s="44" t="s">
        <v>604</v>
      </c>
      <c r="B246" s="44" t="s">
        <v>359</v>
      </c>
      <c r="C246" s="44">
        <v>0.68899999999999995</v>
      </c>
      <c r="D246" s="44">
        <v>0.30199999999999999</v>
      </c>
      <c r="E246" s="44">
        <v>0.38900000000000001</v>
      </c>
      <c r="F246" s="44">
        <v>0.42499999999999999</v>
      </c>
      <c r="G246" s="44">
        <v>1.661</v>
      </c>
      <c r="H246" s="44">
        <v>0.23899999999999999</v>
      </c>
      <c r="I246" s="44">
        <v>14.039</v>
      </c>
      <c r="J246" s="44">
        <v>1.4</v>
      </c>
      <c r="K246" s="44">
        <v>1.4370000000000001</v>
      </c>
      <c r="L246" s="44">
        <v>0.495</v>
      </c>
      <c r="M246" s="44">
        <v>938.92700000000002</v>
      </c>
      <c r="N246" s="44">
        <v>99.813000000000002</v>
      </c>
      <c r="O246" s="44">
        <v>3.6930000000000001</v>
      </c>
      <c r="P246" s="44">
        <v>15.896000000000001</v>
      </c>
      <c r="Q246" s="44">
        <v>607.59100000000001</v>
      </c>
      <c r="R246" s="44">
        <v>109.724</v>
      </c>
      <c r="S246" s="44">
        <v>1582.2539999999999</v>
      </c>
      <c r="T246" s="44">
        <v>692.14599999999996</v>
      </c>
      <c r="U246" s="44">
        <v>11.343</v>
      </c>
      <c r="V246" s="44">
        <v>1.7270000000000001</v>
      </c>
      <c r="W246" s="44">
        <v>3.4340000000000002</v>
      </c>
      <c r="X246" s="44">
        <v>9.3079999999999998</v>
      </c>
      <c r="Y246" s="44">
        <v>7.0730000000000004</v>
      </c>
      <c r="Z246" s="44">
        <v>0.627</v>
      </c>
      <c r="AA246" s="44">
        <v>9.7970000000000006</v>
      </c>
      <c r="AB246" s="44">
        <v>387.05200000000002</v>
      </c>
      <c r="AC246" s="44">
        <v>0.873</v>
      </c>
      <c r="AD246" s="44">
        <v>0.44900000000000001</v>
      </c>
      <c r="AE246" s="44">
        <v>1.496</v>
      </c>
      <c r="AF246" s="44">
        <v>1.613</v>
      </c>
      <c r="AG246" s="44">
        <v>0.74399999999999999</v>
      </c>
      <c r="AH246" s="44">
        <v>45.476999999999997</v>
      </c>
      <c r="AI246" s="44">
        <v>8.6140000000000008</v>
      </c>
      <c r="AJ246" s="44">
        <v>55.015000000000001</v>
      </c>
      <c r="AK246" s="44">
        <v>38.447000000000003</v>
      </c>
      <c r="AL246" s="44">
        <v>0.78900000000000003</v>
      </c>
      <c r="AM246" s="44">
        <v>0.81200000000000006</v>
      </c>
      <c r="AN246" s="44">
        <v>0.78200000000000003</v>
      </c>
      <c r="AO246" s="45">
        <v>4656.5919999999987</v>
      </c>
      <c r="AP246" s="45">
        <v>1576.3720000000001</v>
      </c>
      <c r="AQ246" s="45">
        <v>3080.22</v>
      </c>
      <c r="AR246" s="45">
        <v>1821.2849999999999</v>
      </c>
      <c r="AS246" s="45">
        <v>1258.9350000000002</v>
      </c>
      <c r="AT246" s="45">
        <v>1.9539930930008904</v>
      </c>
      <c r="AU246" s="45">
        <v>0.79862811569857883</v>
      </c>
      <c r="AV246" s="45">
        <v>1.1553649773023118</v>
      </c>
      <c r="AW246" s="45">
        <v>0.69123448554180167</v>
      </c>
      <c r="AX246" s="45">
        <v>59.904000000000003</v>
      </c>
      <c r="AY246" s="45">
        <v>1145.7370000000001</v>
      </c>
      <c r="AZ246" s="45">
        <v>19.126218616452991</v>
      </c>
    </row>
    <row r="247" spans="1:52" x14ac:dyDescent="0.3">
      <c r="A247" s="44" t="s">
        <v>605</v>
      </c>
      <c r="B247" s="44" t="s">
        <v>359</v>
      </c>
      <c r="C247" s="44">
        <v>0.79500000000000004</v>
      </c>
      <c r="D247" s="44">
        <v>0.24199999999999999</v>
      </c>
      <c r="E247" s="44">
        <v>0.32200000000000001</v>
      </c>
      <c r="F247" s="44">
        <v>0.51800000000000002</v>
      </c>
      <c r="G247" s="44">
        <v>1.1759999999999999</v>
      </c>
      <c r="H247" s="44">
        <v>0.23799999999999999</v>
      </c>
      <c r="I247" s="44">
        <v>9.1950000000000003</v>
      </c>
      <c r="J247" s="44">
        <v>1.04</v>
      </c>
      <c r="K247" s="44">
        <v>1.093</v>
      </c>
      <c r="L247" s="44">
        <v>0.52600000000000002</v>
      </c>
      <c r="M247" s="44">
        <v>720.18200000000002</v>
      </c>
      <c r="N247" s="44">
        <v>56.835999999999999</v>
      </c>
      <c r="O247" s="44">
        <v>2.8730000000000002</v>
      </c>
      <c r="P247" s="44">
        <v>9.5060000000000002</v>
      </c>
      <c r="Q247" s="44">
        <v>506.56</v>
      </c>
      <c r="R247" s="44">
        <v>73.227999999999994</v>
      </c>
      <c r="S247" s="44">
        <v>1122.104</v>
      </c>
      <c r="T247" s="44">
        <v>545.197</v>
      </c>
      <c r="U247" s="44">
        <v>7.4539999999999997</v>
      </c>
      <c r="V247" s="44">
        <v>1.175</v>
      </c>
      <c r="W247" s="44">
        <v>3.3540000000000001</v>
      </c>
      <c r="X247" s="44">
        <v>8.6639999999999997</v>
      </c>
      <c r="Y247" s="44">
        <v>6.1849999999999996</v>
      </c>
      <c r="Z247" s="44">
        <v>0.64</v>
      </c>
      <c r="AA247" s="44">
        <v>8.6349999999999998</v>
      </c>
      <c r="AB247" s="44">
        <v>303.55900000000003</v>
      </c>
      <c r="AC247" s="44">
        <v>0.86099999999999999</v>
      </c>
      <c r="AD247" s="44">
        <v>0.49199999999999999</v>
      </c>
      <c r="AE247" s="44">
        <v>1.3859999999999999</v>
      </c>
      <c r="AF247" s="44">
        <v>1.9359999999999999</v>
      </c>
      <c r="AG247" s="44">
        <v>0.90200000000000002</v>
      </c>
      <c r="AH247" s="44">
        <v>44.101999999999997</v>
      </c>
      <c r="AI247" s="44">
        <v>9.3780000000000001</v>
      </c>
      <c r="AJ247" s="44">
        <v>33.966000000000001</v>
      </c>
      <c r="AK247" s="44">
        <v>18.841000000000001</v>
      </c>
      <c r="AL247" s="44">
        <v>0.73099999999999998</v>
      </c>
      <c r="AM247" s="44">
        <v>0.77800000000000002</v>
      </c>
      <c r="AN247" s="44">
        <v>0.72699999999999998</v>
      </c>
      <c r="AO247" s="45">
        <v>3505.3970000000008</v>
      </c>
      <c r="AP247" s="45">
        <v>1249.9349999999999</v>
      </c>
      <c r="AQ247" s="45">
        <v>2255.4619999999995</v>
      </c>
      <c r="AR247" s="45">
        <v>1274.567</v>
      </c>
      <c r="AS247" s="45">
        <v>980.89499999999987</v>
      </c>
      <c r="AT247" s="45">
        <v>1.8044634320984689</v>
      </c>
      <c r="AU247" s="45">
        <v>0.78475680735398234</v>
      </c>
      <c r="AV247" s="45">
        <v>1.0197066247444868</v>
      </c>
      <c r="AW247" s="45">
        <v>0.76959077082648453</v>
      </c>
      <c r="AX247" s="45">
        <v>37.173999999999999</v>
      </c>
      <c r="AY247" s="45">
        <v>892.53200000000004</v>
      </c>
      <c r="AZ247" s="45">
        <v>24.009576585785766</v>
      </c>
    </row>
    <row r="248" spans="1:52" x14ac:dyDescent="0.3">
      <c r="A248" s="44" t="s">
        <v>606</v>
      </c>
      <c r="B248" s="44" t="s">
        <v>359</v>
      </c>
      <c r="C248" s="44" t="s">
        <v>387</v>
      </c>
      <c r="D248" s="44" t="s">
        <v>387</v>
      </c>
      <c r="E248" s="44" t="s">
        <v>387</v>
      </c>
      <c r="F248" s="44" t="s">
        <v>387</v>
      </c>
      <c r="G248" s="44" t="s">
        <v>387</v>
      </c>
      <c r="H248" s="44" t="s">
        <v>387</v>
      </c>
      <c r="I248" s="44" t="s">
        <v>387</v>
      </c>
      <c r="J248" s="44" t="s">
        <v>387</v>
      </c>
      <c r="K248" s="44" t="s">
        <v>387</v>
      </c>
      <c r="L248" s="44" t="s">
        <v>387</v>
      </c>
      <c r="M248" s="44" t="s">
        <v>387</v>
      </c>
      <c r="N248" s="44" t="s">
        <v>387</v>
      </c>
      <c r="O248" s="44" t="s">
        <v>387</v>
      </c>
      <c r="P248" s="44" t="s">
        <v>387</v>
      </c>
      <c r="Q248" s="44" t="s">
        <v>387</v>
      </c>
      <c r="R248" s="44" t="s">
        <v>387</v>
      </c>
      <c r="S248" s="44" t="s">
        <v>387</v>
      </c>
      <c r="T248" s="44" t="s">
        <v>387</v>
      </c>
      <c r="U248" s="44" t="s">
        <v>387</v>
      </c>
      <c r="V248" s="44" t="s">
        <v>387</v>
      </c>
      <c r="W248" s="44" t="s">
        <v>387</v>
      </c>
      <c r="X248" s="44" t="s">
        <v>387</v>
      </c>
      <c r="Y248" s="44" t="s">
        <v>387</v>
      </c>
      <c r="Z248" s="44" t="s">
        <v>387</v>
      </c>
      <c r="AA248" s="44" t="s">
        <v>387</v>
      </c>
      <c r="AB248" s="44" t="s">
        <v>387</v>
      </c>
      <c r="AC248" s="44" t="s">
        <v>387</v>
      </c>
      <c r="AD248" s="44" t="s">
        <v>387</v>
      </c>
      <c r="AE248" s="44" t="s">
        <v>387</v>
      </c>
      <c r="AF248" s="44" t="s">
        <v>387</v>
      </c>
      <c r="AG248" s="44" t="s">
        <v>387</v>
      </c>
      <c r="AH248" s="44" t="s">
        <v>387</v>
      </c>
      <c r="AI248" s="44" t="s">
        <v>387</v>
      </c>
      <c r="AJ248" s="44" t="s">
        <v>387</v>
      </c>
      <c r="AK248" s="44" t="s">
        <v>387</v>
      </c>
      <c r="AL248" s="44" t="s">
        <v>387</v>
      </c>
      <c r="AM248" s="44" t="s">
        <v>387</v>
      </c>
      <c r="AN248" s="44" t="s">
        <v>387</v>
      </c>
      <c r="AO248" s="44" t="s">
        <v>387</v>
      </c>
      <c r="AP248" s="44" t="s">
        <v>387</v>
      </c>
      <c r="AQ248" s="44" t="s">
        <v>387</v>
      </c>
      <c r="AR248" s="44" t="s">
        <v>387</v>
      </c>
      <c r="AS248" s="44" t="s">
        <v>387</v>
      </c>
      <c r="AT248" s="44" t="s">
        <v>387</v>
      </c>
      <c r="AU248" s="44" t="s">
        <v>387</v>
      </c>
      <c r="AV248" s="44" t="s">
        <v>387</v>
      </c>
      <c r="AW248" s="44" t="s">
        <v>387</v>
      </c>
      <c r="AX248" s="44" t="s">
        <v>387</v>
      </c>
      <c r="AY248" s="44" t="s">
        <v>387</v>
      </c>
      <c r="AZ248" s="44" t="s">
        <v>387</v>
      </c>
    </row>
    <row r="249" spans="1:52" x14ac:dyDescent="0.3">
      <c r="A249" s="44" t="s">
        <v>607</v>
      </c>
      <c r="B249" s="44" t="s">
        <v>359</v>
      </c>
      <c r="C249" s="44">
        <v>1.3740000000000001</v>
      </c>
      <c r="D249" s="44">
        <v>0.31</v>
      </c>
      <c r="E249" s="44">
        <v>0.45900000000000002</v>
      </c>
      <c r="F249" s="44">
        <v>0.42299999999999999</v>
      </c>
      <c r="G249" s="44">
        <v>1.31</v>
      </c>
      <c r="H249" s="44">
        <v>0.28599999999999998</v>
      </c>
      <c r="I249" s="44">
        <v>15.625</v>
      </c>
      <c r="J249" s="44">
        <v>1.54</v>
      </c>
      <c r="K249" s="44">
        <v>1.5369999999999999</v>
      </c>
      <c r="L249" s="44">
        <v>0.65300000000000002</v>
      </c>
      <c r="M249" s="44">
        <v>982.40099999999995</v>
      </c>
      <c r="N249" s="44">
        <v>95.822000000000003</v>
      </c>
      <c r="O249" s="44">
        <v>4.0220000000000002</v>
      </c>
      <c r="P249" s="44">
        <v>11.177</v>
      </c>
      <c r="Q249" s="44">
        <v>517.596</v>
      </c>
      <c r="R249" s="44">
        <v>90.14</v>
      </c>
      <c r="S249" s="44">
        <v>1480.337</v>
      </c>
      <c r="T249" s="44">
        <v>692.15899999999999</v>
      </c>
      <c r="U249" s="44">
        <v>11.824999999999999</v>
      </c>
      <c r="V249" s="44">
        <v>1.905</v>
      </c>
      <c r="W249" s="44">
        <v>3.4420000000000002</v>
      </c>
      <c r="X249" s="44">
        <v>8.3819999999999997</v>
      </c>
      <c r="Y249" s="44">
        <v>6.8869999999999996</v>
      </c>
      <c r="Z249" s="44">
        <v>0.754</v>
      </c>
      <c r="AA249" s="44">
        <v>8.0570000000000004</v>
      </c>
      <c r="AB249" s="44">
        <v>282.05399999999997</v>
      </c>
      <c r="AC249" s="44">
        <v>0.73599999999999999</v>
      </c>
      <c r="AD249" s="44">
        <v>0.50800000000000001</v>
      </c>
      <c r="AE249" s="44">
        <v>1.4650000000000001</v>
      </c>
      <c r="AF249" s="44">
        <v>1.512</v>
      </c>
      <c r="AG249" s="44">
        <v>0.64200000000000002</v>
      </c>
      <c r="AH249" s="44">
        <v>61.459000000000003</v>
      </c>
      <c r="AI249" s="44">
        <v>12.943</v>
      </c>
      <c r="AJ249" s="44">
        <v>45.307000000000002</v>
      </c>
      <c r="AK249" s="44">
        <v>22.288</v>
      </c>
      <c r="AL249" s="44">
        <v>0.59099999999999997</v>
      </c>
      <c r="AM249" s="44">
        <v>0.77500000000000002</v>
      </c>
      <c r="AN249" s="44">
        <v>0.96</v>
      </c>
      <c r="AO249" s="45">
        <v>4369.6629999999986</v>
      </c>
      <c r="AP249" s="45">
        <v>1532.1239999999998</v>
      </c>
      <c r="AQ249" s="45">
        <v>2837.5389999999998</v>
      </c>
      <c r="AR249" s="45">
        <v>1690.5229999999999</v>
      </c>
      <c r="AS249" s="45">
        <v>1147.0160000000001</v>
      </c>
      <c r="AT249" s="45">
        <v>1.8520296007372772</v>
      </c>
      <c r="AU249" s="45">
        <v>0.74864436559965131</v>
      </c>
      <c r="AV249" s="45">
        <v>1.1033852351376261</v>
      </c>
      <c r="AW249" s="45">
        <v>0.67849771934484193</v>
      </c>
      <c r="AX249" s="45">
        <v>48.545999999999999</v>
      </c>
      <c r="AY249" s="45">
        <v>1029.482</v>
      </c>
      <c r="AZ249" s="45">
        <v>21.206319779178511</v>
      </c>
    </row>
    <row r="250" spans="1:52" x14ac:dyDescent="0.3">
      <c r="A250" s="44" t="s">
        <v>608</v>
      </c>
      <c r="B250" s="44" t="s">
        <v>359</v>
      </c>
      <c r="C250" s="44">
        <v>0.59899999999999998</v>
      </c>
      <c r="D250" s="44">
        <v>0.27</v>
      </c>
      <c r="E250" s="44">
        <v>0.35899999999999999</v>
      </c>
      <c r="F250" s="44">
        <v>0.307</v>
      </c>
      <c r="G250" s="44">
        <v>1.151</v>
      </c>
      <c r="H250" s="44">
        <v>0.27400000000000002</v>
      </c>
      <c r="I250" s="44">
        <v>10.061999999999999</v>
      </c>
      <c r="J250" s="44">
        <v>0.90400000000000003</v>
      </c>
      <c r="K250" s="44">
        <v>1.1859999999999999</v>
      </c>
      <c r="L250" s="44">
        <v>0.43</v>
      </c>
      <c r="M250" s="44">
        <v>685.91800000000001</v>
      </c>
      <c r="N250" s="44">
        <v>49.35</v>
      </c>
      <c r="O250" s="44">
        <v>3.23</v>
      </c>
      <c r="P250" s="44">
        <v>11.996</v>
      </c>
      <c r="Q250" s="44">
        <v>455.45</v>
      </c>
      <c r="R250" s="44">
        <v>77.846000000000004</v>
      </c>
      <c r="S250" s="44">
        <v>1144.143</v>
      </c>
      <c r="T250" s="44">
        <v>535.89400000000001</v>
      </c>
      <c r="U250" s="44">
        <v>8.7530000000000001</v>
      </c>
      <c r="V250" s="44">
        <v>1.4490000000000001</v>
      </c>
      <c r="W250" s="44">
        <v>2.6080000000000001</v>
      </c>
      <c r="X250" s="44">
        <v>7.7249999999999996</v>
      </c>
      <c r="Y250" s="44">
        <v>6.0720000000000001</v>
      </c>
      <c r="Z250" s="44">
        <v>0.61899999999999999</v>
      </c>
      <c r="AA250" s="44">
        <v>7.35</v>
      </c>
      <c r="AB250" s="44">
        <v>267.267</v>
      </c>
      <c r="AC250" s="44">
        <v>0.64</v>
      </c>
      <c r="AD250" s="44">
        <v>0.43</v>
      </c>
      <c r="AE250" s="44">
        <v>1.0740000000000001</v>
      </c>
      <c r="AF250" s="44">
        <v>1.369</v>
      </c>
      <c r="AG250" s="44">
        <v>0.37</v>
      </c>
      <c r="AH250" s="44">
        <v>45.45</v>
      </c>
      <c r="AI250" s="44">
        <v>11.382</v>
      </c>
      <c r="AJ250" s="44">
        <v>34.737000000000002</v>
      </c>
      <c r="AK250" s="44">
        <v>24.154</v>
      </c>
      <c r="AL250" s="44">
        <v>0.503</v>
      </c>
      <c r="AM250" s="44">
        <v>0.58399999999999996</v>
      </c>
      <c r="AN250" s="44">
        <v>0.8</v>
      </c>
      <c r="AO250" s="45">
        <v>3402.7050000000008</v>
      </c>
      <c r="AP250" s="45">
        <v>1164.0050000000001</v>
      </c>
      <c r="AQ250" s="45">
        <v>2238.6999999999998</v>
      </c>
      <c r="AR250" s="45">
        <v>1294.5629999999999</v>
      </c>
      <c r="AS250" s="45">
        <v>944.13700000000006</v>
      </c>
      <c r="AT250" s="45">
        <v>1.9232735254573645</v>
      </c>
      <c r="AU250" s="45">
        <v>0.81111077701556267</v>
      </c>
      <c r="AV250" s="45">
        <v>1.112162748441802</v>
      </c>
      <c r="AW250" s="45">
        <v>0.72930942719666803</v>
      </c>
      <c r="AX250" s="45">
        <v>45.548000000000002</v>
      </c>
      <c r="AY250" s="45">
        <v>846.697</v>
      </c>
      <c r="AZ250" s="45">
        <v>18.589114780012295</v>
      </c>
    </row>
    <row r="251" spans="1:52" x14ac:dyDescent="0.3">
      <c r="A251" s="44" t="s">
        <v>609</v>
      </c>
      <c r="B251" s="44" t="s">
        <v>359</v>
      </c>
      <c r="C251" s="44">
        <v>1.417</v>
      </c>
      <c r="D251" s="44">
        <v>0.47199999999999998</v>
      </c>
      <c r="E251" s="44">
        <v>0.433</v>
      </c>
      <c r="F251" s="44">
        <v>0.50700000000000001</v>
      </c>
      <c r="G251" s="44">
        <v>1.1910000000000001</v>
      </c>
      <c r="H251" s="44">
        <v>0.33100000000000002</v>
      </c>
      <c r="I251" s="44">
        <v>9.0429999999999993</v>
      </c>
      <c r="J251" s="44">
        <v>1.208</v>
      </c>
      <c r="K251" s="44">
        <v>1.264</v>
      </c>
      <c r="L251" s="44">
        <v>0.73199999999999998</v>
      </c>
      <c r="M251" s="44">
        <v>636.29399999999998</v>
      </c>
      <c r="N251" s="44">
        <v>65.73</v>
      </c>
      <c r="O251" s="44">
        <v>2.5680000000000001</v>
      </c>
      <c r="P251" s="44">
        <v>12.121</v>
      </c>
      <c r="Q251" s="44">
        <v>582.28399999999999</v>
      </c>
      <c r="R251" s="44">
        <v>89.971000000000004</v>
      </c>
      <c r="S251" s="44">
        <v>869.89</v>
      </c>
      <c r="T251" s="44">
        <v>565.03399999999999</v>
      </c>
      <c r="U251" s="44">
        <v>7.6639999999999997</v>
      </c>
      <c r="V251" s="44">
        <v>1.5429999999999999</v>
      </c>
      <c r="W251" s="44">
        <v>3.7240000000000002</v>
      </c>
      <c r="X251" s="44">
        <v>8.33</v>
      </c>
      <c r="Y251" s="44">
        <v>7.2119999999999997</v>
      </c>
      <c r="Z251" s="44">
        <v>0.77200000000000002</v>
      </c>
      <c r="AA251" s="44">
        <v>11.877000000000001</v>
      </c>
      <c r="AB251" s="44">
        <v>320.952</v>
      </c>
      <c r="AC251" s="44">
        <v>1.071</v>
      </c>
      <c r="AD251" s="44">
        <v>0.57899999999999996</v>
      </c>
      <c r="AE251" s="44">
        <v>1.6639999999999999</v>
      </c>
      <c r="AF251" s="44">
        <v>1.865</v>
      </c>
      <c r="AG251" s="44">
        <v>0.85099999999999998</v>
      </c>
      <c r="AH251" s="44">
        <v>46.965000000000003</v>
      </c>
      <c r="AI251" s="44">
        <v>12.019</v>
      </c>
      <c r="AJ251" s="44">
        <v>28.132000000000001</v>
      </c>
      <c r="AK251" s="44">
        <v>20.933</v>
      </c>
      <c r="AL251" s="44">
        <v>0.68899999999999995</v>
      </c>
      <c r="AM251" s="44">
        <v>0.90900000000000003</v>
      </c>
      <c r="AN251" s="44">
        <v>1.113</v>
      </c>
      <c r="AO251" s="45">
        <v>3319.3540000000003</v>
      </c>
      <c r="AP251" s="45">
        <v>1243.3690000000001</v>
      </c>
      <c r="AQ251" s="45">
        <v>2075.9849999999997</v>
      </c>
      <c r="AR251" s="45">
        <v>1050.96</v>
      </c>
      <c r="AS251" s="45">
        <v>1025.0250000000001</v>
      </c>
      <c r="AT251" s="45">
        <v>1.6696451335042126</v>
      </c>
      <c r="AU251" s="45">
        <v>0.82439324126626934</v>
      </c>
      <c r="AV251" s="45">
        <v>0.84525189223794372</v>
      </c>
      <c r="AW251" s="45">
        <v>0.97532256222881941</v>
      </c>
      <c r="AX251" s="45">
        <v>42.459000000000003</v>
      </c>
      <c r="AY251" s="45">
        <v>927.5379999999999</v>
      </c>
      <c r="AZ251" s="45">
        <v>21.845498009844789</v>
      </c>
    </row>
    <row r="252" spans="1:52" x14ac:dyDescent="0.3">
      <c r="A252" s="44" t="s">
        <v>610</v>
      </c>
      <c r="B252" s="44" t="s">
        <v>359</v>
      </c>
      <c r="C252" s="44">
        <v>1.649</v>
      </c>
      <c r="D252" s="44">
        <v>0.29699999999999999</v>
      </c>
      <c r="E252" s="44">
        <v>0.40300000000000002</v>
      </c>
      <c r="F252" s="44">
        <v>0.23200000000000001</v>
      </c>
      <c r="G252" s="44">
        <v>1.3680000000000001</v>
      </c>
      <c r="H252" s="44">
        <v>0.24</v>
      </c>
      <c r="I252" s="44">
        <v>12.843</v>
      </c>
      <c r="J252" s="44">
        <v>1.3879999999999999</v>
      </c>
      <c r="K252" s="44">
        <v>1.32</v>
      </c>
      <c r="L252" s="44">
        <v>0.501</v>
      </c>
      <c r="M252" s="44">
        <v>817.65700000000004</v>
      </c>
      <c r="N252" s="44">
        <v>91.037999999999997</v>
      </c>
      <c r="O252" s="44">
        <v>3.222</v>
      </c>
      <c r="P252" s="44">
        <v>10.585000000000001</v>
      </c>
      <c r="Q252" s="44">
        <v>575.87199999999996</v>
      </c>
      <c r="R252" s="44">
        <v>95.727999999999994</v>
      </c>
      <c r="S252" s="44">
        <v>1181.8320000000001</v>
      </c>
      <c r="T252" s="44">
        <v>509.51600000000002</v>
      </c>
      <c r="U252" s="44">
        <v>7.8920000000000003</v>
      </c>
      <c r="V252" s="44">
        <v>1.337</v>
      </c>
      <c r="W252" s="44">
        <v>2.7480000000000002</v>
      </c>
      <c r="X252" s="44">
        <v>6.8360000000000003</v>
      </c>
      <c r="Y252" s="44">
        <v>6.0839999999999996</v>
      </c>
      <c r="Z252" s="44">
        <v>0.64400000000000002</v>
      </c>
      <c r="AA252" s="44">
        <v>9.282</v>
      </c>
      <c r="AB252" s="44">
        <v>299.57600000000002</v>
      </c>
      <c r="AC252" s="44">
        <v>0.89300000000000002</v>
      </c>
      <c r="AD252" s="44">
        <v>0.41199999999999998</v>
      </c>
      <c r="AE252" s="44">
        <v>1.181</v>
      </c>
      <c r="AF252" s="44">
        <v>1.629</v>
      </c>
      <c r="AG252" s="44">
        <v>0.73</v>
      </c>
      <c r="AH252" s="44">
        <v>40.656999999999996</v>
      </c>
      <c r="AI252" s="44">
        <v>10.534000000000001</v>
      </c>
      <c r="AJ252" s="44">
        <v>27.631</v>
      </c>
      <c r="AK252" s="44">
        <v>20.146000000000001</v>
      </c>
      <c r="AL252" s="44">
        <v>0.76100000000000001</v>
      </c>
      <c r="AM252" s="44">
        <v>0.72799999999999998</v>
      </c>
      <c r="AN252" s="44">
        <v>0.66600000000000004</v>
      </c>
      <c r="AO252" s="45">
        <v>3746.058</v>
      </c>
      <c r="AP252" s="45">
        <v>1420.9330000000002</v>
      </c>
      <c r="AQ252" s="45">
        <v>2325.1250000000009</v>
      </c>
      <c r="AR252" s="45">
        <v>1390.203</v>
      </c>
      <c r="AS252" s="45">
        <v>934.92200000000003</v>
      </c>
      <c r="AT252" s="45">
        <v>1.6363368293930822</v>
      </c>
      <c r="AU252" s="45">
        <v>0.65796346485020751</v>
      </c>
      <c r="AV252" s="45">
        <v>0.97837336454287416</v>
      </c>
      <c r="AW252" s="45">
        <v>0.67250754026570225</v>
      </c>
      <c r="AX252" s="45">
        <v>40.109000000000002</v>
      </c>
      <c r="AY252" s="45">
        <v>847.34199999999998</v>
      </c>
      <c r="AZ252" s="45">
        <v>21.125981699867857</v>
      </c>
    </row>
    <row r="253" spans="1:52" x14ac:dyDescent="0.3">
      <c r="A253" s="44" t="s">
        <v>611</v>
      </c>
      <c r="B253" s="44" t="s">
        <v>359</v>
      </c>
      <c r="C253" s="44">
        <v>0.755</v>
      </c>
      <c r="D253" s="44">
        <v>0.19800000000000001</v>
      </c>
      <c r="E253" s="44">
        <v>0.38900000000000001</v>
      </c>
      <c r="F253" s="44">
        <v>0.20499999999999999</v>
      </c>
      <c r="G253" s="44">
        <v>1.288</v>
      </c>
      <c r="H253" s="44">
        <v>0.20799999999999999</v>
      </c>
      <c r="I253" s="44">
        <v>8.8680000000000003</v>
      </c>
      <c r="J253" s="44">
        <v>0.58199999999999996</v>
      </c>
      <c r="K253" s="44">
        <v>1.343</v>
      </c>
      <c r="L253" s="44">
        <v>0.38600000000000001</v>
      </c>
      <c r="M253" s="44">
        <v>755.59799999999996</v>
      </c>
      <c r="N253" s="44">
        <v>48.978000000000002</v>
      </c>
      <c r="O253" s="44">
        <v>3.2879999999999998</v>
      </c>
      <c r="P253" s="44">
        <v>9.4350000000000005</v>
      </c>
      <c r="Q253" s="44">
        <v>579.36500000000001</v>
      </c>
      <c r="R253" s="44">
        <v>83.192999999999998</v>
      </c>
      <c r="S253" s="44">
        <v>1303.049</v>
      </c>
      <c r="T253" s="44">
        <v>599.22900000000004</v>
      </c>
      <c r="U253" s="44">
        <v>8.9260000000000002</v>
      </c>
      <c r="V253" s="44">
        <v>1.052</v>
      </c>
      <c r="W253" s="44">
        <v>4.1210000000000004</v>
      </c>
      <c r="X253" s="44">
        <v>11.576000000000001</v>
      </c>
      <c r="Y253" s="44">
        <v>7.0819999999999999</v>
      </c>
      <c r="Z253" s="44">
        <v>0.49199999999999999</v>
      </c>
      <c r="AA253" s="44">
        <v>12.898999999999999</v>
      </c>
      <c r="AB253" s="44">
        <v>300.24700000000001</v>
      </c>
      <c r="AC253" s="44">
        <v>0.78</v>
      </c>
      <c r="AD253" s="44">
        <v>0.53600000000000003</v>
      </c>
      <c r="AE253" s="44">
        <v>1.401</v>
      </c>
      <c r="AF253" s="44">
        <v>1.6120000000000001</v>
      </c>
      <c r="AG253" s="44">
        <v>0.40200000000000002</v>
      </c>
      <c r="AH253" s="44">
        <v>36.890999999999998</v>
      </c>
      <c r="AI253" s="44">
        <v>7.3460000000000001</v>
      </c>
      <c r="AJ253" s="44">
        <v>37.161999999999999</v>
      </c>
      <c r="AK253" s="44">
        <v>20.358000000000001</v>
      </c>
      <c r="AL253" s="44">
        <v>0.623</v>
      </c>
      <c r="AM253" s="44">
        <v>0.748</v>
      </c>
      <c r="AN253" s="44">
        <v>0.40600000000000003</v>
      </c>
      <c r="AO253" s="45">
        <v>3851.0170000000003</v>
      </c>
      <c r="AP253" s="45">
        <v>1358.9340000000004</v>
      </c>
      <c r="AQ253" s="45">
        <v>2492.0830000000005</v>
      </c>
      <c r="AR253" s="45">
        <v>1459.2170000000001</v>
      </c>
      <c r="AS253" s="45">
        <v>1032.8660000000002</v>
      </c>
      <c r="AT253" s="45">
        <v>1.8338513864543824</v>
      </c>
      <c r="AU253" s="45">
        <v>0.76005604392854975</v>
      </c>
      <c r="AV253" s="45">
        <v>1.0737953425258324</v>
      </c>
      <c r="AW253" s="45">
        <v>0.70782207170009681</v>
      </c>
      <c r="AX253" s="45">
        <v>37.902000000000001</v>
      </c>
      <c r="AY253" s="45">
        <v>950.58900000000017</v>
      </c>
      <c r="AZ253" s="45">
        <v>25.080180465410802</v>
      </c>
    </row>
    <row r="254" spans="1:52" x14ac:dyDescent="0.3">
      <c r="A254" s="44" t="s">
        <v>612</v>
      </c>
      <c r="B254" s="44" t="s">
        <v>359</v>
      </c>
      <c r="C254" s="44">
        <v>2.56</v>
      </c>
      <c r="D254" s="44">
        <v>0.35899999999999999</v>
      </c>
      <c r="E254" s="44">
        <v>0.442</v>
      </c>
      <c r="F254" s="44">
        <v>0.32400000000000001</v>
      </c>
      <c r="G254" s="44">
        <v>1.4350000000000001</v>
      </c>
      <c r="H254" s="44">
        <v>0.29099999999999998</v>
      </c>
      <c r="I254" s="44">
        <v>14.423999999999999</v>
      </c>
      <c r="J254" s="44">
        <v>1.2589999999999999</v>
      </c>
      <c r="K254" s="44">
        <v>1.825</v>
      </c>
      <c r="L254" s="44">
        <v>0.51700000000000002</v>
      </c>
      <c r="M254" s="44">
        <v>894.34799999999996</v>
      </c>
      <c r="N254" s="44">
        <v>71.406000000000006</v>
      </c>
      <c r="O254" s="44">
        <v>3.4140000000000001</v>
      </c>
      <c r="P254" s="44">
        <v>8.6999999999999993</v>
      </c>
      <c r="Q254" s="44">
        <v>543.09900000000005</v>
      </c>
      <c r="R254" s="44">
        <v>82.534999999999997</v>
      </c>
      <c r="S254" s="44">
        <v>1420.1659999999999</v>
      </c>
      <c r="T254" s="44">
        <v>488.03500000000003</v>
      </c>
      <c r="U254" s="44">
        <v>8.09</v>
      </c>
      <c r="V254" s="44">
        <v>1.4379999999999999</v>
      </c>
      <c r="W254" s="44">
        <v>3.5750000000000002</v>
      </c>
      <c r="X254" s="44">
        <v>9.6869999999999994</v>
      </c>
      <c r="Y254" s="44">
        <v>6.8129999999999997</v>
      </c>
      <c r="Z254" s="44">
        <v>0.74399999999999999</v>
      </c>
      <c r="AA254" s="44">
        <v>7.3529999999999998</v>
      </c>
      <c r="AB254" s="44">
        <v>191.602</v>
      </c>
      <c r="AC254" s="44">
        <v>0.67400000000000004</v>
      </c>
      <c r="AD254" s="44">
        <v>0.52800000000000002</v>
      </c>
      <c r="AE254" s="44">
        <v>1.4079999999999999</v>
      </c>
      <c r="AF254" s="44">
        <v>2.0510000000000002</v>
      </c>
      <c r="AG254" s="44">
        <v>0.63300000000000001</v>
      </c>
      <c r="AH254" s="44">
        <v>32.936</v>
      </c>
      <c r="AI254" s="44">
        <v>7.0010000000000003</v>
      </c>
      <c r="AJ254" s="44">
        <v>36.468000000000004</v>
      </c>
      <c r="AK254" s="44">
        <v>19.486000000000001</v>
      </c>
      <c r="AL254" s="44">
        <v>0.61399999999999999</v>
      </c>
      <c r="AM254" s="44">
        <v>0.77100000000000002</v>
      </c>
      <c r="AN254" s="44">
        <v>0.95699999999999996</v>
      </c>
      <c r="AO254" s="45">
        <v>3867.9679999999998</v>
      </c>
      <c r="AP254" s="45">
        <v>1469.4169999999999</v>
      </c>
      <c r="AQ254" s="45">
        <v>2398.5509999999999</v>
      </c>
      <c r="AR254" s="45">
        <v>1597.2779999999998</v>
      </c>
      <c r="AS254" s="45">
        <v>801.27300000000002</v>
      </c>
      <c r="AT254" s="45">
        <v>1.6323147207361832</v>
      </c>
      <c r="AU254" s="45">
        <v>0.54529993868316484</v>
      </c>
      <c r="AV254" s="45">
        <v>1.0870147820530183</v>
      </c>
      <c r="AW254" s="45">
        <v>0.50164905545559391</v>
      </c>
      <c r="AX254" s="45">
        <v>35.995000000000005</v>
      </c>
      <c r="AY254" s="45">
        <v>724.89599999999996</v>
      </c>
      <c r="AZ254" s="45">
        <v>20.138797055146544</v>
      </c>
    </row>
    <row r="255" spans="1:52" x14ac:dyDescent="0.3">
      <c r="A255" s="44" t="s">
        <v>613</v>
      </c>
      <c r="B255" s="44" t="s">
        <v>359</v>
      </c>
      <c r="C255" s="44">
        <v>0.78500000000000003</v>
      </c>
      <c r="D255" s="44">
        <v>0.40400000000000003</v>
      </c>
      <c r="E255" s="44">
        <v>0.49</v>
      </c>
      <c r="F255" s="44">
        <v>0.42099999999999999</v>
      </c>
      <c r="G255" s="44">
        <v>1.4590000000000001</v>
      </c>
      <c r="H255" s="44">
        <v>0.24</v>
      </c>
      <c r="I255" s="44">
        <v>13.233000000000001</v>
      </c>
      <c r="J255" s="44">
        <v>1.149</v>
      </c>
      <c r="K255" s="44">
        <v>1.19</v>
      </c>
      <c r="L255" s="44">
        <v>0.48499999999999999</v>
      </c>
      <c r="M255" s="44">
        <v>850.91899999999998</v>
      </c>
      <c r="N255" s="44">
        <v>92.988</v>
      </c>
      <c r="O255" s="44">
        <v>3.3029999999999999</v>
      </c>
      <c r="P255" s="44">
        <v>18.690000000000001</v>
      </c>
      <c r="Q255" s="44">
        <v>652.04200000000003</v>
      </c>
      <c r="R255" s="44">
        <v>118.054</v>
      </c>
      <c r="S255" s="44">
        <v>1562.6389999999999</v>
      </c>
      <c r="T255" s="44">
        <v>622.803</v>
      </c>
      <c r="U255" s="44">
        <v>6.94</v>
      </c>
      <c r="V255" s="44">
        <v>1.0960000000000001</v>
      </c>
      <c r="W255" s="44">
        <v>3.7690000000000001</v>
      </c>
      <c r="X255" s="44">
        <v>10.792</v>
      </c>
      <c r="Y255" s="44">
        <v>6.44</v>
      </c>
      <c r="Z255" s="44">
        <v>0.56999999999999995</v>
      </c>
      <c r="AA255" s="44">
        <v>9.5399999999999991</v>
      </c>
      <c r="AB255" s="44">
        <v>405.86</v>
      </c>
      <c r="AC255" s="44">
        <v>0.82299999999999995</v>
      </c>
      <c r="AD255" s="44">
        <v>0.47499999999999998</v>
      </c>
      <c r="AE255" s="44">
        <v>1.573</v>
      </c>
      <c r="AF255" s="44">
        <v>2.0640000000000001</v>
      </c>
      <c r="AG255" s="44">
        <v>0.70099999999999996</v>
      </c>
      <c r="AH255" s="44">
        <v>51.44</v>
      </c>
      <c r="AI255" s="44">
        <v>11.116</v>
      </c>
      <c r="AJ255" s="44">
        <v>60.03</v>
      </c>
      <c r="AK255" s="44">
        <v>42.395000000000003</v>
      </c>
      <c r="AL255" s="44">
        <v>0.78700000000000003</v>
      </c>
      <c r="AM255" s="44">
        <v>0.88400000000000001</v>
      </c>
      <c r="AN255" s="44">
        <v>1.0109999999999999</v>
      </c>
      <c r="AO255" s="45">
        <v>4559.6000000000013</v>
      </c>
      <c r="AP255" s="45">
        <v>1531.9739999999999</v>
      </c>
      <c r="AQ255" s="45">
        <v>3027.6260000000002</v>
      </c>
      <c r="AR255" s="45">
        <v>1807.8719999999998</v>
      </c>
      <c r="AS255" s="45">
        <v>1219.7540000000004</v>
      </c>
      <c r="AT255" s="45">
        <v>1.976290720338596</v>
      </c>
      <c r="AU255" s="45">
        <v>0.79619758559871145</v>
      </c>
      <c r="AV255" s="45">
        <v>1.1800931347398846</v>
      </c>
      <c r="AW255" s="45">
        <v>0.67469046481166839</v>
      </c>
      <c r="AX255" s="45">
        <v>61.844000000000001</v>
      </c>
      <c r="AY255" s="45">
        <v>1099.329</v>
      </c>
      <c r="AZ255" s="45">
        <v>17.775839208330638</v>
      </c>
    </row>
    <row r="256" spans="1:52" x14ac:dyDescent="0.3">
      <c r="A256" s="44" t="s">
        <v>614</v>
      </c>
      <c r="B256" s="44" t="s">
        <v>359</v>
      </c>
      <c r="C256" s="44">
        <v>1.357</v>
      </c>
      <c r="D256" s="44">
        <v>0.34899999999999998</v>
      </c>
      <c r="E256" s="44">
        <v>0.42699999999999999</v>
      </c>
      <c r="F256" s="44">
        <v>0.39800000000000002</v>
      </c>
      <c r="G256" s="44">
        <v>1.1890000000000001</v>
      </c>
      <c r="H256" s="44">
        <v>0.33600000000000002</v>
      </c>
      <c r="I256" s="44">
        <v>9.2140000000000004</v>
      </c>
      <c r="J256" s="44">
        <v>1.0589999999999999</v>
      </c>
      <c r="K256" s="44">
        <v>1.236</v>
      </c>
      <c r="L256" s="44">
        <v>0.67900000000000005</v>
      </c>
      <c r="M256" s="44">
        <v>707.51499999999999</v>
      </c>
      <c r="N256" s="44">
        <v>52.493000000000002</v>
      </c>
      <c r="O256" s="44">
        <v>2.61</v>
      </c>
      <c r="P256" s="44">
        <v>13.010999999999999</v>
      </c>
      <c r="Q256" s="44">
        <v>457.71699999999998</v>
      </c>
      <c r="R256" s="44">
        <v>65.988</v>
      </c>
      <c r="S256" s="44">
        <v>924.245</v>
      </c>
      <c r="T256" s="44">
        <v>469.94099999999997</v>
      </c>
      <c r="U256" s="44">
        <v>6.4640000000000004</v>
      </c>
      <c r="V256" s="44">
        <v>1.234</v>
      </c>
      <c r="W256" s="44">
        <v>3.4369999999999998</v>
      </c>
      <c r="X256" s="44">
        <v>8.2650000000000006</v>
      </c>
      <c r="Y256" s="44">
        <v>5.883</v>
      </c>
      <c r="Z256" s="44">
        <v>0.66100000000000003</v>
      </c>
      <c r="AA256" s="44">
        <v>7.05</v>
      </c>
      <c r="AB256" s="44">
        <v>265.726</v>
      </c>
      <c r="AC256" s="44">
        <v>1.127</v>
      </c>
      <c r="AD256" s="44">
        <v>0.69599999999999995</v>
      </c>
      <c r="AE256" s="44">
        <v>1.728</v>
      </c>
      <c r="AF256" s="44">
        <v>2.0379999999999998</v>
      </c>
      <c r="AG256" s="44">
        <v>0.98299999999999998</v>
      </c>
      <c r="AH256" s="44">
        <v>43.771999999999998</v>
      </c>
      <c r="AI256" s="44">
        <v>9.343</v>
      </c>
      <c r="AJ256" s="44">
        <v>37.628999999999998</v>
      </c>
      <c r="AK256" s="44">
        <v>16.367000000000001</v>
      </c>
      <c r="AL256" s="44">
        <v>0.75700000000000001</v>
      </c>
      <c r="AM256" s="44">
        <v>0.91</v>
      </c>
      <c r="AN256" s="44">
        <v>1.0609999999999999</v>
      </c>
      <c r="AO256" s="45">
        <v>3124.895</v>
      </c>
      <c r="AP256" s="45">
        <v>1189.876</v>
      </c>
      <c r="AQ256" s="45">
        <v>1935.0189999999998</v>
      </c>
      <c r="AR256" s="45">
        <v>1068.8389999999999</v>
      </c>
      <c r="AS256" s="45">
        <v>866.18</v>
      </c>
      <c r="AT256" s="45">
        <v>1.6262358430626382</v>
      </c>
      <c r="AU256" s="45">
        <v>0.72795820740984774</v>
      </c>
      <c r="AV256" s="45">
        <v>0.89827763565279073</v>
      </c>
      <c r="AW256" s="45">
        <v>0.81039333332709607</v>
      </c>
      <c r="AX256" s="45">
        <v>33.962000000000003</v>
      </c>
      <c r="AY256" s="45">
        <v>781.58</v>
      </c>
      <c r="AZ256" s="45">
        <v>23.013367881750192</v>
      </c>
    </row>
    <row r="257" spans="1:52" x14ac:dyDescent="0.3">
      <c r="A257" s="44" t="s">
        <v>615</v>
      </c>
      <c r="B257" s="44" t="s">
        <v>359</v>
      </c>
      <c r="C257" s="44">
        <v>3.073</v>
      </c>
      <c r="D257" s="44">
        <v>0.32</v>
      </c>
      <c r="E257" s="44">
        <v>0.39600000000000002</v>
      </c>
      <c r="F257" s="44">
        <v>0.59099999999999997</v>
      </c>
      <c r="G257" s="44">
        <v>1.3580000000000001</v>
      </c>
      <c r="H257" s="44">
        <v>0.24299999999999999</v>
      </c>
      <c r="I257" s="44">
        <v>12.801</v>
      </c>
      <c r="J257" s="44">
        <v>1.0900000000000001</v>
      </c>
      <c r="K257" s="44">
        <v>1.617</v>
      </c>
      <c r="L257" s="44">
        <v>0.48499999999999999</v>
      </c>
      <c r="M257" s="44">
        <v>1052.6859999999999</v>
      </c>
      <c r="N257" s="44">
        <v>85.512</v>
      </c>
      <c r="O257" s="44">
        <v>4.4530000000000003</v>
      </c>
      <c r="P257" s="44">
        <v>13.961</v>
      </c>
      <c r="Q257" s="44">
        <v>731.31</v>
      </c>
      <c r="R257" s="44">
        <v>121.619</v>
      </c>
      <c r="S257" s="44">
        <v>1777.6569999999999</v>
      </c>
      <c r="T257" s="44">
        <v>743.01800000000003</v>
      </c>
      <c r="U257" s="44">
        <v>11.566000000000001</v>
      </c>
      <c r="V257" s="44">
        <v>1.5309999999999999</v>
      </c>
      <c r="W257" s="44">
        <v>4.2320000000000002</v>
      </c>
      <c r="X257" s="44">
        <v>11.731</v>
      </c>
      <c r="Y257" s="44">
        <v>9.8369999999999997</v>
      </c>
      <c r="Z257" s="44">
        <v>0.75700000000000001</v>
      </c>
      <c r="AA257" s="44">
        <v>13.332000000000001</v>
      </c>
      <c r="AB257" s="44">
        <v>355.82400000000001</v>
      </c>
      <c r="AC257" s="44">
        <v>1.0109999999999999</v>
      </c>
      <c r="AD257" s="44">
        <v>0.59399999999999997</v>
      </c>
      <c r="AE257" s="44">
        <v>1.84</v>
      </c>
      <c r="AF257" s="44">
        <v>2.0840000000000001</v>
      </c>
      <c r="AG257" s="44">
        <v>0.9</v>
      </c>
      <c r="AH257" s="44">
        <v>60.472000000000001</v>
      </c>
      <c r="AI257" s="44">
        <v>14.368</v>
      </c>
      <c r="AJ257" s="44">
        <v>39.026000000000003</v>
      </c>
      <c r="AK257" s="44">
        <v>26.213999999999999</v>
      </c>
      <c r="AL257" s="44">
        <v>0.94199999999999995</v>
      </c>
      <c r="AM257" s="44">
        <v>0.93200000000000005</v>
      </c>
      <c r="AN257" s="44">
        <v>0.98699999999999999</v>
      </c>
      <c r="AO257" s="45">
        <v>5110.369999999999</v>
      </c>
      <c r="AP257" s="45">
        <v>1817.3879999999999</v>
      </c>
      <c r="AQ257" s="45">
        <v>3292.9819999999995</v>
      </c>
      <c r="AR257" s="45">
        <v>2015.126</v>
      </c>
      <c r="AS257" s="45">
        <v>1277.856</v>
      </c>
      <c r="AT257" s="45">
        <v>1.8119311891571859</v>
      </c>
      <c r="AU257" s="45">
        <v>0.70312778559118916</v>
      </c>
      <c r="AV257" s="45">
        <v>1.108803403565997</v>
      </c>
      <c r="AW257" s="45">
        <v>0.63413205923599814</v>
      </c>
      <c r="AX257" s="45">
        <v>53.915999999999997</v>
      </c>
      <c r="AY257" s="45">
        <v>1152.731</v>
      </c>
      <c r="AZ257" s="45">
        <v>21.380128347800284</v>
      </c>
    </row>
    <row r="258" spans="1:52" x14ac:dyDescent="0.3">
      <c r="A258" s="44" t="s">
        <v>616</v>
      </c>
      <c r="B258" s="44" t="s">
        <v>359</v>
      </c>
      <c r="C258" s="44">
        <v>1.387</v>
      </c>
      <c r="D258" s="44">
        <v>0.41699999999999998</v>
      </c>
      <c r="E258" s="44">
        <v>0.45700000000000002</v>
      </c>
      <c r="F258" s="44">
        <v>0.23</v>
      </c>
      <c r="G258" s="44">
        <v>1.17</v>
      </c>
      <c r="H258" s="44">
        <v>0.246</v>
      </c>
      <c r="I258" s="44">
        <v>12.628</v>
      </c>
      <c r="J258" s="44">
        <v>1.004</v>
      </c>
      <c r="K258" s="44">
        <v>1.4570000000000001</v>
      </c>
      <c r="L258" s="44">
        <v>0.60499999999999998</v>
      </c>
      <c r="M258" s="44">
        <v>910.5</v>
      </c>
      <c r="N258" s="44">
        <v>73.5</v>
      </c>
      <c r="O258" s="44">
        <v>3.649</v>
      </c>
      <c r="P258" s="44">
        <v>10.519</v>
      </c>
      <c r="Q258" s="44">
        <v>606.07600000000002</v>
      </c>
      <c r="R258" s="44">
        <v>80.311999999999998</v>
      </c>
      <c r="S258" s="44">
        <v>1273.5989999999999</v>
      </c>
      <c r="T258" s="44">
        <v>626.03300000000002</v>
      </c>
      <c r="U258" s="44">
        <v>10.516</v>
      </c>
      <c r="V258" s="44">
        <v>1.4790000000000001</v>
      </c>
      <c r="W258" s="44">
        <v>3.9260000000000002</v>
      </c>
      <c r="X258" s="44">
        <v>9.5950000000000006</v>
      </c>
      <c r="Y258" s="44">
        <v>7.6859999999999999</v>
      </c>
      <c r="Z258" s="44">
        <v>0.623</v>
      </c>
      <c r="AA258" s="44">
        <v>11.464</v>
      </c>
      <c r="AB258" s="44">
        <v>308.97899999999998</v>
      </c>
      <c r="AC258" s="44">
        <v>0.92700000000000005</v>
      </c>
      <c r="AD258" s="44">
        <v>0.51200000000000001</v>
      </c>
      <c r="AE258" s="44">
        <v>1.57</v>
      </c>
      <c r="AF258" s="44">
        <v>1.492</v>
      </c>
      <c r="AG258" s="44">
        <v>0.85399999999999998</v>
      </c>
      <c r="AH258" s="44">
        <v>47.774999999999999</v>
      </c>
      <c r="AI258" s="44">
        <v>13.368</v>
      </c>
      <c r="AJ258" s="44">
        <v>44.966000000000001</v>
      </c>
      <c r="AK258" s="44">
        <v>32.402000000000001</v>
      </c>
      <c r="AL258" s="44">
        <v>0.77300000000000002</v>
      </c>
      <c r="AM258" s="44">
        <v>0.872</v>
      </c>
      <c r="AN258" s="44">
        <v>0.72899999999999998</v>
      </c>
      <c r="AO258" s="45">
        <v>4104.2970000000005</v>
      </c>
      <c r="AP258" s="45">
        <v>1545.87</v>
      </c>
      <c r="AQ258" s="45">
        <v>2558.4269999999997</v>
      </c>
      <c r="AR258" s="45">
        <v>1451.355</v>
      </c>
      <c r="AS258" s="45">
        <v>1107.0720000000001</v>
      </c>
      <c r="AT258" s="45">
        <v>1.6550078596518465</v>
      </c>
      <c r="AU258" s="45">
        <v>0.71614818839876582</v>
      </c>
      <c r="AV258" s="45">
        <v>0.9388596712530809</v>
      </c>
      <c r="AW258" s="45">
        <v>0.76278512148991806</v>
      </c>
      <c r="AX258" s="45">
        <v>57.835999999999999</v>
      </c>
      <c r="AY258" s="45">
        <v>992.92100000000016</v>
      </c>
      <c r="AZ258" s="45">
        <v>17.167871222076219</v>
      </c>
    </row>
    <row r="259" spans="1:52" x14ac:dyDescent="0.3">
      <c r="A259" s="44" t="s">
        <v>617</v>
      </c>
      <c r="B259" s="44" t="s">
        <v>359</v>
      </c>
      <c r="C259" s="44">
        <v>1.73</v>
      </c>
      <c r="D259" s="44">
        <v>0.46899999999999997</v>
      </c>
      <c r="E259" s="44">
        <v>0.39700000000000002</v>
      </c>
      <c r="F259" s="44">
        <v>0.80800000000000005</v>
      </c>
      <c r="G259" s="44">
        <v>1.1000000000000001</v>
      </c>
      <c r="H259" s="44">
        <v>0.33</v>
      </c>
      <c r="I259" s="44">
        <v>8.0660000000000007</v>
      </c>
      <c r="J259" s="44">
        <v>1.179</v>
      </c>
      <c r="K259" s="44">
        <v>1.413</v>
      </c>
      <c r="L259" s="44">
        <v>0.82099999999999995</v>
      </c>
      <c r="M259" s="44">
        <v>683.00699999999995</v>
      </c>
      <c r="N259" s="44">
        <v>51.926000000000002</v>
      </c>
      <c r="O259" s="44">
        <v>3.0870000000000002</v>
      </c>
      <c r="P259" s="44">
        <v>13.715</v>
      </c>
      <c r="Q259" s="44">
        <v>774.16399999999999</v>
      </c>
      <c r="R259" s="44">
        <v>124.24</v>
      </c>
      <c r="S259" s="44">
        <v>1194.126</v>
      </c>
      <c r="T259" s="44">
        <v>712.97799999999995</v>
      </c>
      <c r="U259" s="44">
        <v>8.4819999999999993</v>
      </c>
      <c r="V259" s="44">
        <v>1.546</v>
      </c>
      <c r="W259" s="44">
        <v>4.2869999999999999</v>
      </c>
      <c r="X259" s="44">
        <v>12.617000000000001</v>
      </c>
      <c r="Y259" s="44">
        <v>9.7560000000000002</v>
      </c>
      <c r="Z259" s="44">
        <v>0.86499999999999999</v>
      </c>
      <c r="AA259" s="44">
        <v>15.27</v>
      </c>
      <c r="AB259" s="44">
        <v>409.733</v>
      </c>
      <c r="AC259" s="44">
        <v>1.21</v>
      </c>
      <c r="AD259" s="44">
        <v>0.66700000000000004</v>
      </c>
      <c r="AE259" s="44">
        <v>1.954</v>
      </c>
      <c r="AF259" s="44">
        <v>2.5009999999999999</v>
      </c>
      <c r="AG259" s="44">
        <v>1.145</v>
      </c>
      <c r="AH259" s="44">
        <v>69.349000000000004</v>
      </c>
      <c r="AI259" s="44">
        <v>16.472000000000001</v>
      </c>
      <c r="AJ259" s="44">
        <v>39.426000000000002</v>
      </c>
      <c r="AK259" s="44">
        <v>19.548999999999999</v>
      </c>
      <c r="AL259" s="44">
        <v>0.81699999999999995</v>
      </c>
      <c r="AM259" s="44">
        <v>1.07</v>
      </c>
      <c r="AN259" s="44">
        <v>1.359</v>
      </c>
      <c r="AO259" s="45">
        <v>4191.6310000000003</v>
      </c>
      <c r="AP259" s="45">
        <v>1483.3659999999998</v>
      </c>
      <c r="AQ259" s="45">
        <v>2708.2650000000003</v>
      </c>
      <c r="AR259" s="45">
        <v>1402.4839999999999</v>
      </c>
      <c r="AS259" s="45">
        <v>1305.7809999999999</v>
      </c>
      <c r="AT259" s="45">
        <v>1.8257564215439754</v>
      </c>
      <c r="AU259" s="45">
        <v>0.88028241175812316</v>
      </c>
      <c r="AV259" s="45">
        <v>0.94547400978585205</v>
      </c>
      <c r="AW259" s="45">
        <v>0.93104876775777834</v>
      </c>
      <c r="AX259" s="45">
        <v>46.578000000000003</v>
      </c>
      <c r="AY259" s="45">
        <v>1178.953</v>
      </c>
      <c r="AZ259" s="45">
        <v>25.311370174760615</v>
      </c>
    </row>
    <row r="260" spans="1:52" x14ac:dyDescent="0.3">
      <c r="A260" s="44" t="s">
        <v>618</v>
      </c>
      <c r="B260" s="44" t="s">
        <v>359</v>
      </c>
      <c r="C260" s="44">
        <v>1.5660000000000001</v>
      </c>
      <c r="D260" s="44">
        <v>0.46899999999999997</v>
      </c>
      <c r="E260" s="44">
        <v>0.38900000000000001</v>
      </c>
      <c r="F260" s="44">
        <v>0.42</v>
      </c>
      <c r="G260" s="44">
        <v>1.2629999999999999</v>
      </c>
      <c r="H260" s="44">
        <v>0.33500000000000002</v>
      </c>
      <c r="I260" s="44">
        <v>8.359</v>
      </c>
      <c r="J260" s="44">
        <v>0.92700000000000005</v>
      </c>
      <c r="K260" s="44">
        <v>1.25</v>
      </c>
      <c r="L260" s="44">
        <v>0.64300000000000002</v>
      </c>
      <c r="M260" s="44">
        <v>660.476</v>
      </c>
      <c r="N260" s="44">
        <v>48.317999999999998</v>
      </c>
      <c r="O260" s="44">
        <v>2.7530000000000001</v>
      </c>
      <c r="P260" s="44">
        <v>13.721</v>
      </c>
      <c r="Q260" s="44">
        <v>692.84400000000005</v>
      </c>
      <c r="R260" s="44">
        <v>83.462999999999994</v>
      </c>
      <c r="S260" s="44">
        <v>857.79700000000003</v>
      </c>
      <c r="T260" s="44">
        <v>642.73299999999995</v>
      </c>
      <c r="U260" s="44">
        <v>6.5519999999999996</v>
      </c>
      <c r="V260" s="44">
        <v>1.4219999999999999</v>
      </c>
      <c r="W260" s="44">
        <v>4.2220000000000004</v>
      </c>
      <c r="X260" s="44">
        <v>9.8819999999999997</v>
      </c>
      <c r="Y260" s="44">
        <v>8.0690000000000008</v>
      </c>
      <c r="Z260" s="44">
        <v>0.72799999999999998</v>
      </c>
      <c r="AA260" s="44">
        <v>10.744</v>
      </c>
      <c r="AB260" s="44">
        <v>364.31799999999998</v>
      </c>
      <c r="AC260" s="44">
        <v>0.85</v>
      </c>
      <c r="AD260" s="44">
        <v>0.63800000000000001</v>
      </c>
      <c r="AE260" s="44">
        <v>1.7050000000000001</v>
      </c>
      <c r="AF260" s="44">
        <v>1.9910000000000001</v>
      </c>
      <c r="AG260" s="44">
        <v>0.77400000000000002</v>
      </c>
      <c r="AH260" s="44">
        <v>61.905000000000001</v>
      </c>
      <c r="AI260" s="44">
        <v>12.053000000000001</v>
      </c>
      <c r="AJ260" s="44">
        <v>77.328999999999994</v>
      </c>
      <c r="AK260" s="44">
        <v>20.905000000000001</v>
      </c>
      <c r="AL260" s="44">
        <v>0.85899999999999999</v>
      </c>
      <c r="AM260" s="44">
        <v>0.93600000000000005</v>
      </c>
      <c r="AN260" s="44">
        <v>1.0920000000000001</v>
      </c>
      <c r="AO260" s="45">
        <v>3604.7000000000016</v>
      </c>
      <c r="AP260" s="45">
        <v>1378.4839999999999</v>
      </c>
      <c r="AQ260" s="45">
        <v>2226.2160000000003</v>
      </c>
      <c r="AR260" s="45">
        <v>1017.8339999999999</v>
      </c>
      <c r="AS260" s="45">
        <v>1208.3819999999996</v>
      </c>
      <c r="AT260" s="45">
        <v>1.6149741310018835</v>
      </c>
      <c r="AU260" s="45">
        <v>0.8766021223314886</v>
      </c>
      <c r="AV260" s="45">
        <v>0.73837200867039443</v>
      </c>
      <c r="AW260" s="45">
        <v>1.1872093091800822</v>
      </c>
      <c r="AX260" s="45">
        <v>41.088000000000001</v>
      </c>
      <c r="AY260" s="45">
        <v>1096.546</v>
      </c>
      <c r="AZ260" s="45">
        <v>26.687743380062305</v>
      </c>
    </row>
    <row r="261" spans="1:52" x14ac:dyDescent="0.3">
      <c r="A261" s="44" t="s">
        <v>619</v>
      </c>
      <c r="B261" s="44" t="s">
        <v>359</v>
      </c>
      <c r="C261" s="44">
        <v>0.67700000000000005</v>
      </c>
      <c r="D261" s="44">
        <v>0.187</v>
      </c>
      <c r="E261" s="44">
        <v>0.41899999999999998</v>
      </c>
      <c r="F261" s="44">
        <v>0.14399999999999999</v>
      </c>
      <c r="G261" s="44">
        <v>1.448</v>
      </c>
      <c r="H261" s="44">
        <v>0.218</v>
      </c>
      <c r="I261" s="44">
        <v>11.638</v>
      </c>
      <c r="J261" s="44">
        <v>0.879</v>
      </c>
      <c r="K261" s="44">
        <v>1.3620000000000001</v>
      </c>
      <c r="L261" s="44">
        <v>0.5</v>
      </c>
      <c r="M261" s="44">
        <v>884.48900000000003</v>
      </c>
      <c r="N261" s="44">
        <v>57.250999999999998</v>
      </c>
      <c r="O261" s="44">
        <v>3.746</v>
      </c>
      <c r="P261" s="44">
        <v>18.89</v>
      </c>
      <c r="Q261" s="44">
        <v>638.13400000000001</v>
      </c>
      <c r="R261" s="44">
        <v>99.238</v>
      </c>
      <c r="S261" s="44">
        <v>1698.847</v>
      </c>
      <c r="T261" s="44">
        <v>783.04899999999998</v>
      </c>
      <c r="U261" s="44">
        <v>10.641</v>
      </c>
      <c r="V261" s="44">
        <v>1.5660000000000001</v>
      </c>
      <c r="W261" s="44">
        <v>3.6110000000000002</v>
      </c>
      <c r="X261" s="44">
        <v>9.5370000000000008</v>
      </c>
      <c r="Y261" s="44">
        <v>8.18</v>
      </c>
      <c r="Z261" s="44">
        <v>0.502</v>
      </c>
      <c r="AA261" s="44">
        <v>10.851000000000001</v>
      </c>
      <c r="AB261" s="44">
        <v>417.488</v>
      </c>
      <c r="AC261" s="44">
        <v>0.66100000000000003</v>
      </c>
      <c r="AD261" s="44">
        <v>0.45800000000000002</v>
      </c>
      <c r="AE261" s="44">
        <v>1.3859999999999999</v>
      </c>
      <c r="AF261" s="44">
        <v>1.2869999999999999</v>
      </c>
      <c r="AG261" s="44">
        <v>0.38800000000000001</v>
      </c>
      <c r="AH261" s="44">
        <v>54.619</v>
      </c>
      <c r="AI261" s="44">
        <v>12.236000000000001</v>
      </c>
      <c r="AJ261" s="44">
        <v>49.161000000000001</v>
      </c>
      <c r="AK261" s="44">
        <v>44.655000000000001</v>
      </c>
      <c r="AL261" s="44">
        <v>0.54800000000000004</v>
      </c>
      <c r="AM261" s="44">
        <v>0.67500000000000004</v>
      </c>
      <c r="AN261" s="44">
        <v>0.41299999999999998</v>
      </c>
      <c r="AO261" s="45">
        <v>4829.9789999999994</v>
      </c>
      <c r="AP261" s="45">
        <v>1549.14</v>
      </c>
      <c r="AQ261" s="45">
        <v>3280.8389999999995</v>
      </c>
      <c r="AR261" s="45">
        <v>1886.8420000000001</v>
      </c>
      <c r="AS261" s="45">
        <v>1393.9970000000001</v>
      </c>
      <c r="AT261" s="45">
        <v>2.1178453851814552</v>
      </c>
      <c r="AU261" s="45">
        <v>0.89985217604606427</v>
      </c>
      <c r="AV261" s="45">
        <v>1.2179932091353913</v>
      </c>
      <c r="AW261" s="45">
        <v>0.73879900913801999</v>
      </c>
      <c r="AX261" s="45">
        <v>68.694999999999993</v>
      </c>
      <c r="AY261" s="45">
        <v>1262.115</v>
      </c>
      <c r="AZ261" s="45">
        <v>18.372734551277386</v>
      </c>
    </row>
    <row r="262" spans="1:52" x14ac:dyDescent="0.3">
      <c r="A262" s="44" t="s">
        <v>620</v>
      </c>
      <c r="B262" s="44" t="s">
        <v>359</v>
      </c>
      <c r="C262" s="44">
        <v>1.629</v>
      </c>
      <c r="D262" s="44">
        <v>0.61899999999999999</v>
      </c>
      <c r="E262" s="44">
        <v>0.73799999999999999</v>
      </c>
      <c r="F262" s="44">
        <v>0.45100000000000001</v>
      </c>
      <c r="G262" s="44">
        <v>2.137</v>
      </c>
      <c r="H262" s="44">
        <v>0.35299999999999998</v>
      </c>
      <c r="I262" s="44">
        <v>22.27</v>
      </c>
      <c r="J262" s="44">
        <v>2.444</v>
      </c>
      <c r="K262" s="44">
        <v>1.948</v>
      </c>
      <c r="L262" s="44">
        <v>0.66700000000000004</v>
      </c>
      <c r="M262" s="44">
        <v>1117.6210000000001</v>
      </c>
      <c r="N262" s="44">
        <v>158.339</v>
      </c>
      <c r="O262" s="44">
        <v>3.806</v>
      </c>
      <c r="P262" s="44">
        <v>17.875</v>
      </c>
      <c r="Q262" s="44">
        <v>796.75900000000001</v>
      </c>
      <c r="R262" s="44">
        <v>145.31100000000001</v>
      </c>
      <c r="S262" s="44">
        <v>1803.845</v>
      </c>
      <c r="T262" s="44">
        <v>829.23199999999997</v>
      </c>
      <c r="U262" s="44">
        <v>12.566000000000001</v>
      </c>
      <c r="V262" s="44">
        <v>2.0369999999999999</v>
      </c>
      <c r="W262" s="44">
        <v>4.3070000000000004</v>
      </c>
      <c r="X262" s="44">
        <v>11.228</v>
      </c>
      <c r="Y262" s="44">
        <v>8.1419999999999995</v>
      </c>
      <c r="Z262" s="44">
        <v>0.80600000000000005</v>
      </c>
      <c r="AA262" s="44">
        <v>12.292999999999999</v>
      </c>
      <c r="AB262" s="44">
        <v>430.214</v>
      </c>
      <c r="AC262" s="44">
        <v>0.83899999999999997</v>
      </c>
      <c r="AD262" s="44">
        <v>0.61</v>
      </c>
      <c r="AE262" s="44">
        <v>1.952</v>
      </c>
      <c r="AF262" s="44">
        <v>2.2829999999999999</v>
      </c>
      <c r="AG262" s="44">
        <v>0.95699999999999996</v>
      </c>
      <c r="AH262" s="44">
        <v>61.768000000000001</v>
      </c>
      <c r="AI262" s="44">
        <v>11.29</v>
      </c>
      <c r="AJ262" s="44">
        <v>60.485999999999997</v>
      </c>
      <c r="AK262" s="44">
        <v>26.103000000000002</v>
      </c>
      <c r="AL262" s="44">
        <v>0.72599999999999998</v>
      </c>
      <c r="AM262" s="44">
        <v>0.879</v>
      </c>
      <c r="AN262" s="44">
        <v>1.2090000000000001</v>
      </c>
      <c r="AO262" s="45">
        <v>5556.7389999999987</v>
      </c>
      <c r="AP262" s="45">
        <v>1956.8050000000001</v>
      </c>
      <c r="AQ262" s="45">
        <v>3599.9339999999988</v>
      </c>
      <c r="AR262" s="45">
        <v>2143.2009999999996</v>
      </c>
      <c r="AS262" s="45">
        <v>1456.7330000000004</v>
      </c>
      <c r="AT262" s="45">
        <v>1.8396999190006151</v>
      </c>
      <c r="AU262" s="45">
        <v>0.74444464318110404</v>
      </c>
      <c r="AV262" s="45">
        <v>1.0952552758195115</v>
      </c>
      <c r="AW262" s="45">
        <v>0.67969966419388606</v>
      </c>
      <c r="AX262" s="45">
        <v>51.603999999999999</v>
      </c>
      <c r="AY262" s="45">
        <v>1334.2620000000002</v>
      </c>
      <c r="AZ262" s="45">
        <v>25.855786373149371</v>
      </c>
    </row>
    <row r="263" spans="1:52" x14ac:dyDescent="0.3">
      <c r="A263" s="44" t="s">
        <v>621</v>
      </c>
      <c r="B263" s="44" t="s">
        <v>359</v>
      </c>
      <c r="C263" s="44">
        <v>1.458</v>
      </c>
      <c r="D263" s="44">
        <v>0.38800000000000001</v>
      </c>
      <c r="E263" s="44">
        <v>0.59099999999999997</v>
      </c>
      <c r="F263" s="44">
        <v>0.35499999999999998</v>
      </c>
      <c r="G263" s="44">
        <v>1.94</v>
      </c>
      <c r="H263" s="44">
        <v>0.37</v>
      </c>
      <c r="I263" s="44">
        <v>18.959</v>
      </c>
      <c r="J263" s="44">
        <v>1.68</v>
      </c>
      <c r="K263" s="44">
        <v>1.919</v>
      </c>
      <c r="L263" s="44">
        <v>0.75900000000000001</v>
      </c>
      <c r="M263" s="44">
        <v>1282.316</v>
      </c>
      <c r="N263" s="44">
        <v>121.65900000000001</v>
      </c>
      <c r="O263" s="44">
        <v>4.6550000000000002</v>
      </c>
      <c r="P263" s="44">
        <v>11.961</v>
      </c>
      <c r="Q263" s="44">
        <v>604.029</v>
      </c>
      <c r="R263" s="44">
        <v>137.32400000000001</v>
      </c>
      <c r="S263" s="44">
        <v>1872.75</v>
      </c>
      <c r="T263" s="44">
        <v>726.65</v>
      </c>
      <c r="U263" s="44">
        <v>13.55</v>
      </c>
      <c r="V263" s="44">
        <v>2.403</v>
      </c>
      <c r="W263" s="44">
        <v>3.8130000000000002</v>
      </c>
      <c r="X263" s="44">
        <v>10.541</v>
      </c>
      <c r="Y263" s="44">
        <v>7.54</v>
      </c>
      <c r="Z263" s="44">
        <v>0.88100000000000001</v>
      </c>
      <c r="AA263" s="44">
        <v>8.7560000000000002</v>
      </c>
      <c r="AB263" s="44">
        <v>333.52</v>
      </c>
      <c r="AC263" s="44">
        <v>1.127</v>
      </c>
      <c r="AD263" s="44">
        <v>0.75800000000000001</v>
      </c>
      <c r="AE263" s="44">
        <v>1.679</v>
      </c>
      <c r="AF263" s="44">
        <v>3.2810000000000001</v>
      </c>
      <c r="AG263" s="44">
        <v>1.254</v>
      </c>
      <c r="AH263" s="44">
        <v>47.963000000000001</v>
      </c>
      <c r="AI263" s="44">
        <v>10.648</v>
      </c>
      <c r="AJ263" s="44">
        <v>72.075000000000003</v>
      </c>
      <c r="AK263" s="44">
        <v>45.216999999999999</v>
      </c>
      <c r="AL263" s="44">
        <v>0.79800000000000004</v>
      </c>
      <c r="AM263" s="44">
        <v>0.90400000000000003</v>
      </c>
      <c r="AN263" s="44">
        <v>1.2509999999999999</v>
      </c>
      <c r="AO263" s="45">
        <v>5357.7220000000016</v>
      </c>
      <c r="AP263" s="45">
        <v>1924.9320000000002</v>
      </c>
      <c r="AQ263" s="45">
        <v>3432.79</v>
      </c>
      <c r="AR263" s="45">
        <v>2161.2060000000001</v>
      </c>
      <c r="AS263" s="45">
        <v>1271.5839999999996</v>
      </c>
      <c r="AT263" s="45">
        <v>1.7833305280394318</v>
      </c>
      <c r="AU263" s="45">
        <v>0.66058645188505327</v>
      </c>
      <c r="AV263" s="45">
        <v>1.1227440761543783</v>
      </c>
      <c r="AW263" s="45">
        <v>0.58836779094635105</v>
      </c>
      <c r="AX263" s="45">
        <v>71.423000000000002</v>
      </c>
      <c r="AY263" s="45">
        <v>1143.404</v>
      </c>
      <c r="AZ263" s="45">
        <v>16.008904694566176</v>
      </c>
    </row>
    <row r="264" spans="1:52" x14ac:dyDescent="0.3">
      <c r="A264" s="44" t="s">
        <v>622</v>
      </c>
      <c r="B264" s="44" t="s">
        <v>359</v>
      </c>
      <c r="C264" s="44">
        <v>2.2000000000000002</v>
      </c>
      <c r="D264" s="44">
        <v>0.56200000000000006</v>
      </c>
      <c r="E264" s="44">
        <v>0.63400000000000001</v>
      </c>
      <c r="F264" s="44">
        <v>0.40899999999999997</v>
      </c>
      <c r="G264" s="44">
        <v>1.956</v>
      </c>
      <c r="H264" s="44">
        <v>0.35599999999999998</v>
      </c>
      <c r="I264" s="44">
        <v>23</v>
      </c>
      <c r="J264" s="44">
        <v>1.925</v>
      </c>
      <c r="K264" s="44">
        <v>2.1139999999999999</v>
      </c>
      <c r="L264" s="44">
        <v>0.67900000000000005</v>
      </c>
      <c r="M264" s="44">
        <v>1245.2950000000001</v>
      </c>
      <c r="N264" s="44">
        <v>129.65100000000001</v>
      </c>
      <c r="O264" s="44">
        <v>3.6739999999999999</v>
      </c>
      <c r="P264" s="44">
        <v>16.489000000000001</v>
      </c>
      <c r="Q264" s="44">
        <v>784.15200000000004</v>
      </c>
      <c r="R264" s="44">
        <v>163.005</v>
      </c>
      <c r="S264" s="44">
        <v>1890.645</v>
      </c>
      <c r="T264" s="44">
        <v>879.24599999999998</v>
      </c>
      <c r="U264" s="44">
        <v>13.103</v>
      </c>
      <c r="V264" s="44">
        <v>2.1070000000000002</v>
      </c>
      <c r="W264" s="44">
        <v>4.4240000000000004</v>
      </c>
      <c r="X264" s="44">
        <v>13.638</v>
      </c>
      <c r="Y264" s="44">
        <v>7.7329999999999997</v>
      </c>
      <c r="Z264" s="44">
        <v>0.79600000000000004</v>
      </c>
      <c r="AA264" s="44">
        <v>14.52</v>
      </c>
      <c r="AB264" s="44">
        <v>413.54</v>
      </c>
      <c r="AC264" s="44">
        <v>1.042</v>
      </c>
      <c r="AD264" s="44">
        <v>0.69899999999999995</v>
      </c>
      <c r="AE264" s="44">
        <v>2.0569999999999999</v>
      </c>
      <c r="AF264" s="44">
        <v>2.4860000000000002</v>
      </c>
      <c r="AG264" s="44">
        <v>1.1140000000000001</v>
      </c>
      <c r="AH264" s="44">
        <v>67.706000000000003</v>
      </c>
      <c r="AI264" s="44">
        <v>11.087999999999999</v>
      </c>
      <c r="AJ264" s="44">
        <v>74.477000000000004</v>
      </c>
      <c r="AK264" s="44">
        <v>33.720999999999997</v>
      </c>
      <c r="AL264" s="44">
        <v>0.82499999999999996</v>
      </c>
      <c r="AM264" s="44">
        <v>1.052</v>
      </c>
      <c r="AN264" s="44">
        <v>1.381</v>
      </c>
      <c r="AO264" s="45">
        <v>5813.5010000000002</v>
      </c>
      <c r="AP264" s="45">
        <v>2073.4089999999997</v>
      </c>
      <c r="AQ264" s="45">
        <v>3740.0920000000001</v>
      </c>
      <c r="AR264" s="45">
        <v>2219.8989999999999</v>
      </c>
      <c r="AS264" s="45">
        <v>1520.1929999999998</v>
      </c>
      <c r="AT264" s="45">
        <v>1.8038370625380717</v>
      </c>
      <c r="AU264" s="45">
        <v>0.73318530015062156</v>
      </c>
      <c r="AV264" s="45">
        <v>1.0706517623874501</v>
      </c>
      <c r="AW264" s="45">
        <v>0.68480277706328074</v>
      </c>
      <c r="AX264" s="45">
        <v>59.749999999999993</v>
      </c>
      <c r="AY264" s="45">
        <v>1383.89</v>
      </c>
      <c r="AZ264" s="45">
        <v>23.161338912133896</v>
      </c>
    </row>
    <row r="265" spans="1:52" x14ac:dyDescent="0.3">
      <c r="A265" s="44" t="s">
        <v>623</v>
      </c>
      <c r="B265" s="44" t="s">
        <v>359</v>
      </c>
      <c r="C265" s="44">
        <v>1.627</v>
      </c>
      <c r="D265" s="44">
        <v>0.39400000000000002</v>
      </c>
      <c r="E265" s="44">
        <v>0.44900000000000001</v>
      </c>
      <c r="F265" s="44">
        <v>0.45700000000000002</v>
      </c>
      <c r="G265" s="44">
        <v>1.1180000000000001</v>
      </c>
      <c r="H265" s="44">
        <v>0.33800000000000002</v>
      </c>
      <c r="I265" s="44">
        <v>9.6809999999999992</v>
      </c>
      <c r="J265" s="44">
        <v>0.88500000000000001</v>
      </c>
      <c r="K265" s="44">
        <v>1.1439999999999999</v>
      </c>
      <c r="L265" s="44">
        <v>0.55900000000000005</v>
      </c>
      <c r="M265" s="44">
        <v>664.55100000000004</v>
      </c>
      <c r="N265" s="44">
        <v>48.982999999999997</v>
      </c>
      <c r="O265" s="44">
        <v>2.6160000000000001</v>
      </c>
      <c r="P265" s="44">
        <v>9.2439999999999998</v>
      </c>
      <c r="Q265" s="44">
        <v>588.69200000000001</v>
      </c>
      <c r="R265" s="44">
        <v>66.694000000000003</v>
      </c>
      <c r="S265" s="44">
        <v>958.49599999999998</v>
      </c>
      <c r="T265" s="44">
        <v>521.07500000000005</v>
      </c>
      <c r="U265" s="44">
        <v>7.5789999999999997</v>
      </c>
      <c r="V265" s="44">
        <v>1.53</v>
      </c>
      <c r="W265" s="44">
        <v>3.7589999999999999</v>
      </c>
      <c r="X265" s="44">
        <v>9.5670000000000002</v>
      </c>
      <c r="Y265" s="44">
        <v>6.9219999999999997</v>
      </c>
      <c r="Z265" s="44">
        <v>0.65600000000000003</v>
      </c>
      <c r="AA265" s="44">
        <v>10.484</v>
      </c>
      <c r="AB265" s="44">
        <v>300.077</v>
      </c>
      <c r="AC265" s="44">
        <v>1.2030000000000001</v>
      </c>
      <c r="AD265" s="44">
        <v>0.69</v>
      </c>
      <c r="AE265" s="44">
        <v>1.65</v>
      </c>
      <c r="AF265" s="44">
        <v>1.5389999999999999</v>
      </c>
      <c r="AG265" s="44">
        <v>1.0049999999999999</v>
      </c>
      <c r="AH265" s="44">
        <v>47.252000000000002</v>
      </c>
      <c r="AI265" s="44">
        <v>9.2119999999999997</v>
      </c>
      <c r="AJ265" s="44">
        <v>25.462</v>
      </c>
      <c r="AK265" s="44">
        <v>18.989000000000001</v>
      </c>
      <c r="AL265" s="44">
        <v>0.77800000000000002</v>
      </c>
      <c r="AM265" s="44">
        <v>0.89700000000000002</v>
      </c>
      <c r="AN265" s="44">
        <v>0.91700000000000004</v>
      </c>
      <c r="AO265" s="45">
        <v>3327.1710000000003</v>
      </c>
      <c r="AP265" s="45">
        <v>1278.8410000000001</v>
      </c>
      <c r="AQ265" s="45">
        <v>2048.33</v>
      </c>
      <c r="AR265" s="45">
        <v>1096.8839999999998</v>
      </c>
      <c r="AS265" s="45">
        <v>951.44599999999991</v>
      </c>
      <c r="AT265" s="45">
        <v>1.6017081091394472</v>
      </c>
      <c r="AU265" s="45">
        <v>0.74399084796311643</v>
      </c>
      <c r="AV265" s="45">
        <v>0.85771726117633051</v>
      </c>
      <c r="AW265" s="45">
        <v>0.86740803950098655</v>
      </c>
      <c r="AX265" s="45">
        <v>37.638999999999996</v>
      </c>
      <c r="AY265" s="45">
        <v>858.62800000000004</v>
      </c>
      <c r="AZ265" s="45">
        <v>22.812189484311489</v>
      </c>
    </row>
    <row r="266" spans="1:52" x14ac:dyDescent="0.3">
      <c r="A266" s="44" t="s">
        <v>624</v>
      </c>
      <c r="B266" s="44" t="s">
        <v>359</v>
      </c>
      <c r="C266" s="44">
        <v>0.61199999999999999</v>
      </c>
      <c r="D266" s="44">
        <v>0.19</v>
      </c>
      <c r="E266" s="44">
        <v>0.37</v>
      </c>
      <c r="F266" s="44">
        <v>0.29699999999999999</v>
      </c>
      <c r="G266" s="44">
        <v>1.2130000000000001</v>
      </c>
      <c r="H266" s="44">
        <v>0.21299999999999999</v>
      </c>
      <c r="I266" s="44">
        <v>12.955</v>
      </c>
      <c r="J266" s="44">
        <v>1.036</v>
      </c>
      <c r="K266" s="44">
        <v>1.3029999999999999</v>
      </c>
      <c r="L266" s="44">
        <v>0.42599999999999999</v>
      </c>
      <c r="M266" s="44">
        <v>986.79600000000005</v>
      </c>
      <c r="N266" s="44">
        <v>73.063000000000002</v>
      </c>
      <c r="O266" s="44">
        <v>3.3929999999999998</v>
      </c>
      <c r="P266" s="44">
        <v>16.478999999999999</v>
      </c>
      <c r="Q266" s="44">
        <v>696.51499999999999</v>
      </c>
      <c r="R266" s="44">
        <v>98.162999999999997</v>
      </c>
      <c r="S266" s="44">
        <v>1809.0940000000001</v>
      </c>
      <c r="T266" s="44">
        <v>769.16200000000003</v>
      </c>
      <c r="U266" s="44">
        <v>9.1039999999999992</v>
      </c>
      <c r="V266" s="44">
        <v>1.496</v>
      </c>
      <c r="W266" s="44">
        <v>4.1660000000000004</v>
      </c>
      <c r="X266" s="44">
        <v>11.465</v>
      </c>
      <c r="Y266" s="44">
        <v>7.7759999999999998</v>
      </c>
      <c r="Z266" s="44">
        <v>0.52400000000000002</v>
      </c>
      <c r="AA266" s="44">
        <v>12.292</v>
      </c>
      <c r="AB266" s="44">
        <v>432.36</v>
      </c>
      <c r="AC266" s="44">
        <v>0.94499999999999995</v>
      </c>
      <c r="AD266" s="44">
        <v>0.51100000000000001</v>
      </c>
      <c r="AE266" s="44">
        <v>1.5209999999999999</v>
      </c>
      <c r="AF266" s="44">
        <v>1.5720000000000001</v>
      </c>
      <c r="AG266" s="44">
        <v>0.44400000000000001</v>
      </c>
      <c r="AH266" s="44">
        <v>64.257000000000005</v>
      </c>
      <c r="AI266" s="44">
        <v>17.123000000000001</v>
      </c>
      <c r="AJ266" s="44">
        <v>44.787999999999997</v>
      </c>
      <c r="AK266" s="44">
        <v>31.672000000000001</v>
      </c>
      <c r="AL266" s="44">
        <v>0.70299999999999996</v>
      </c>
      <c r="AM266" s="44">
        <v>0.873</v>
      </c>
      <c r="AN266" s="44">
        <v>0.61</v>
      </c>
      <c r="AO266" s="45">
        <v>5115.482</v>
      </c>
      <c r="AP266" s="45">
        <v>1711.6309999999999</v>
      </c>
      <c r="AQ266" s="45">
        <v>3403.8510000000001</v>
      </c>
      <c r="AR266" s="45">
        <v>2011.9079999999997</v>
      </c>
      <c r="AS266" s="45">
        <v>1391.9430000000002</v>
      </c>
      <c r="AT266" s="45">
        <v>1.9886593547324163</v>
      </c>
      <c r="AU266" s="45">
        <v>0.81322609838218651</v>
      </c>
      <c r="AV266" s="45">
        <v>1.1754332563502297</v>
      </c>
      <c r="AW266" s="45">
        <v>0.69185221193016799</v>
      </c>
      <c r="AX266" s="45">
        <v>59.368000000000002</v>
      </c>
      <c r="AY266" s="45">
        <v>1260.098</v>
      </c>
      <c r="AZ266" s="45">
        <v>21.225205497911332</v>
      </c>
    </row>
    <row r="267" spans="1:52" x14ac:dyDescent="0.3">
      <c r="A267" s="44" t="s">
        <v>625</v>
      </c>
      <c r="B267" s="44" t="s">
        <v>359</v>
      </c>
      <c r="C267" s="44">
        <v>0.81200000000000006</v>
      </c>
      <c r="D267" s="44">
        <v>0.33900000000000002</v>
      </c>
      <c r="E267" s="44">
        <v>0.49199999999999999</v>
      </c>
      <c r="F267" s="44">
        <v>0.34399999999999997</v>
      </c>
      <c r="G267" s="44">
        <v>1.369</v>
      </c>
      <c r="H267" s="44">
        <v>0.309</v>
      </c>
      <c r="I267" s="44">
        <v>15.336</v>
      </c>
      <c r="J267" s="44">
        <v>1.3009999999999999</v>
      </c>
      <c r="K267" s="44">
        <v>1.47</v>
      </c>
      <c r="L267" s="44">
        <v>0.53300000000000003</v>
      </c>
      <c r="M267" s="44">
        <v>935.33299999999997</v>
      </c>
      <c r="N267" s="44">
        <v>73.396000000000001</v>
      </c>
      <c r="O267" s="44">
        <v>3.7719999999999998</v>
      </c>
      <c r="P267" s="44">
        <v>14.486000000000001</v>
      </c>
      <c r="Q267" s="44">
        <v>672.86300000000006</v>
      </c>
      <c r="R267" s="44">
        <v>93.316999999999993</v>
      </c>
      <c r="S267" s="44">
        <v>1435.5</v>
      </c>
      <c r="T267" s="44">
        <v>676.17499999999995</v>
      </c>
      <c r="U267" s="44">
        <v>10.223000000000001</v>
      </c>
      <c r="V267" s="44">
        <v>1.6839999999999999</v>
      </c>
      <c r="W267" s="44">
        <v>4.0259999999999998</v>
      </c>
      <c r="X267" s="44">
        <v>9.6989999999999998</v>
      </c>
      <c r="Y267" s="44">
        <v>9.923</v>
      </c>
      <c r="Z267" s="44">
        <v>0.78900000000000003</v>
      </c>
      <c r="AA267" s="44">
        <v>9.3810000000000002</v>
      </c>
      <c r="AB267" s="44">
        <v>426.36</v>
      </c>
      <c r="AC267" s="44">
        <v>0.91</v>
      </c>
      <c r="AD267" s="44">
        <v>0.54900000000000004</v>
      </c>
      <c r="AE267" s="44">
        <v>1.6180000000000001</v>
      </c>
      <c r="AF267" s="44">
        <v>1.732</v>
      </c>
      <c r="AG267" s="44">
        <v>0.68600000000000005</v>
      </c>
      <c r="AH267" s="44">
        <v>62.098999999999997</v>
      </c>
      <c r="AI267" s="44">
        <v>12.991</v>
      </c>
      <c r="AJ267" s="44">
        <v>80.381</v>
      </c>
      <c r="AK267" s="44">
        <v>48.694000000000003</v>
      </c>
      <c r="AL267" s="44">
        <v>0.69399999999999995</v>
      </c>
      <c r="AM267" s="44">
        <v>0.83199999999999996</v>
      </c>
      <c r="AN267" s="44">
        <v>1.046</v>
      </c>
      <c r="AO267" s="45">
        <v>4611.4640000000018</v>
      </c>
      <c r="AP267" s="45">
        <v>1640.1580000000001</v>
      </c>
      <c r="AQ267" s="45">
        <v>2971.3059999999996</v>
      </c>
      <c r="AR267" s="45">
        <v>1631.01</v>
      </c>
      <c r="AS267" s="45">
        <v>1340.2959999999998</v>
      </c>
      <c r="AT267" s="45">
        <v>1.8115974192730209</v>
      </c>
      <c r="AU267" s="45">
        <v>0.81717493070789504</v>
      </c>
      <c r="AV267" s="45">
        <v>0.99442248856512594</v>
      </c>
      <c r="AW267" s="45">
        <v>0.82175829700614944</v>
      </c>
      <c r="AX267" s="45">
        <v>73.606999999999999</v>
      </c>
      <c r="AY267" s="45">
        <v>1193.981</v>
      </c>
      <c r="AZ267" s="45">
        <v>16.221025174236146</v>
      </c>
    </row>
    <row r="268" spans="1:52" x14ac:dyDescent="0.3">
      <c r="A268" s="44" t="s">
        <v>626</v>
      </c>
      <c r="B268" s="44" t="s">
        <v>359</v>
      </c>
      <c r="C268" s="44">
        <v>1.0429999999999999</v>
      </c>
      <c r="D268" s="44">
        <v>0.23499999999999999</v>
      </c>
      <c r="E268" s="44">
        <v>0.436</v>
      </c>
      <c r="F268" s="44">
        <v>0.26600000000000001</v>
      </c>
      <c r="G268" s="44">
        <v>1.548</v>
      </c>
      <c r="H268" s="44">
        <v>0.247</v>
      </c>
      <c r="I268" s="44">
        <v>14.478999999999999</v>
      </c>
      <c r="J268" s="44">
        <v>1.536</v>
      </c>
      <c r="K268" s="44">
        <v>1.32</v>
      </c>
      <c r="L268" s="44">
        <v>0.54700000000000004</v>
      </c>
      <c r="M268" s="44">
        <v>861.173</v>
      </c>
      <c r="N268" s="44">
        <v>75.995999999999995</v>
      </c>
      <c r="O268" s="44">
        <v>3.1320000000000001</v>
      </c>
      <c r="P268" s="44">
        <v>17.335000000000001</v>
      </c>
      <c r="Q268" s="44">
        <v>564.428</v>
      </c>
      <c r="R268" s="44">
        <v>78.406999999999996</v>
      </c>
      <c r="S268" s="44">
        <v>1249.8520000000001</v>
      </c>
      <c r="T268" s="44">
        <v>520.77</v>
      </c>
      <c r="U268" s="44">
        <v>7.9779999999999998</v>
      </c>
      <c r="V268" s="44">
        <v>1.3720000000000001</v>
      </c>
      <c r="W268" s="44">
        <v>3.2909999999999999</v>
      </c>
      <c r="X268" s="44">
        <v>7.4</v>
      </c>
      <c r="Y268" s="44">
        <v>7.1379999999999999</v>
      </c>
      <c r="Z268" s="44">
        <v>0.7</v>
      </c>
      <c r="AA268" s="44">
        <v>9.9640000000000004</v>
      </c>
      <c r="AB268" s="44">
        <v>303.69600000000003</v>
      </c>
      <c r="AC268" s="44">
        <v>0.876</v>
      </c>
      <c r="AD268" s="44">
        <v>0.46800000000000003</v>
      </c>
      <c r="AE268" s="44">
        <v>1.292</v>
      </c>
      <c r="AF268" s="44">
        <v>1.4790000000000001</v>
      </c>
      <c r="AG268" s="44">
        <v>0.77900000000000003</v>
      </c>
      <c r="AH268" s="44">
        <v>42.087000000000003</v>
      </c>
      <c r="AI268" s="44">
        <v>8.5570000000000004</v>
      </c>
      <c r="AJ268" s="44">
        <v>42.706000000000003</v>
      </c>
      <c r="AK268" s="44">
        <v>32.097000000000001</v>
      </c>
      <c r="AL268" s="44">
        <v>0.69599999999999995</v>
      </c>
      <c r="AM268" s="44">
        <v>0.80300000000000005</v>
      </c>
      <c r="AN268" s="44">
        <v>0.78900000000000003</v>
      </c>
      <c r="AO268" s="45">
        <v>3866.9179999999997</v>
      </c>
      <c r="AP268" s="45">
        <v>1454.8569999999997</v>
      </c>
      <c r="AQ268" s="45">
        <v>2412.0610000000006</v>
      </c>
      <c r="AR268" s="45">
        <v>1433.3410000000001</v>
      </c>
      <c r="AS268" s="45">
        <v>978.72</v>
      </c>
      <c r="AT268" s="45">
        <v>1.6579368281556202</v>
      </c>
      <c r="AU268" s="45">
        <v>0.67272591051904085</v>
      </c>
      <c r="AV268" s="45">
        <v>0.98521091763657898</v>
      </c>
      <c r="AW268" s="45">
        <v>0.68282425466096341</v>
      </c>
      <c r="AX268" s="45">
        <v>50.207999999999998</v>
      </c>
      <c r="AY268" s="45">
        <v>878.50800000000004</v>
      </c>
      <c r="AZ268" s="45">
        <v>17.497370936902488</v>
      </c>
    </row>
    <row r="269" spans="1:52" x14ac:dyDescent="0.3">
      <c r="A269" s="44" t="s">
        <v>627</v>
      </c>
      <c r="B269" s="44" t="s">
        <v>359</v>
      </c>
      <c r="C269" s="44">
        <v>1.653</v>
      </c>
      <c r="D269" s="44">
        <v>0.49199999999999999</v>
      </c>
      <c r="E269" s="44">
        <v>0.47799999999999998</v>
      </c>
      <c r="F269" s="44">
        <v>0.42299999999999999</v>
      </c>
      <c r="G269" s="44">
        <v>1.4630000000000001</v>
      </c>
      <c r="H269" s="44">
        <v>0.35799999999999998</v>
      </c>
      <c r="I269" s="44">
        <v>16.946999999999999</v>
      </c>
      <c r="J269" s="44">
        <v>1.796</v>
      </c>
      <c r="K269" s="44">
        <v>1.972</v>
      </c>
      <c r="L269" s="44">
        <v>0.70199999999999996</v>
      </c>
      <c r="M269" s="44">
        <v>1034.653</v>
      </c>
      <c r="N269" s="44">
        <v>114.03100000000001</v>
      </c>
      <c r="O269" s="44">
        <v>3.6179999999999999</v>
      </c>
      <c r="P269" s="44">
        <v>13.266</v>
      </c>
      <c r="Q269" s="44">
        <v>718.95100000000002</v>
      </c>
      <c r="R269" s="44">
        <v>125.13200000000001</v>
      </c>
      <c r="S269" s="44">
        <v>1558.7719999999999</v>
      </c>
      <c r="T269" s="44">
        <v>810.42100000000005</v>
      </c>
      <c r="U269" s="44">
        <v>11.446999999999999</v>
      </c>
      <c r="V269" s="44">
        <v>2.2280000000000002</v>
      </c>
      <c r="W269" s="44">
        <v>3.681</v>
      </c>
      <c r="X269" s="44">
        <v>9.9710000000000001</v>
      </c>
      <c r="Y269" s="44">
        <v>7.2469999999999999</v>
      </c>
      <c r="Z269" s="44">
        <v>0.81100000000000005</v>
      </c>
      <c r="AA269" s="44">
        <v>9.8409999999999993</v>
      </c>
      <c r="AB269" s="44">
        <v>349.90699999999998</v>
      </c>
      <c r="AC269" s="44">
        <v>0.72399999999999998</v>
      </c>
      <c r="AD269" s="44">
        <v>0.59299999999999997</v>
      </c>
      <c r="AE269" s="44">
        <v>1.571</v>
      </c>
      <c r="AF269" s="44">
        <v>1.8520000000000001</v>
      </c>
      <c r="AG269" s="44">
        <v>0.84699999999999998</v>
      </c>
      <c r="AH269" s="44">
        <v>44.584000000000003</v>
      </c>
      <c r="AI269" s="44">
        <v>9.4789999999999992</v>
      </c>
      <c r="AJ269" s="44">
        <v>53.475000000000001</v>
      </c>
      <c r="AK269" s="44">
        <v>31.518999999999998</v>
      </c>
      <c r="AL269" s="44">
        <v>0.70399999999999996</v>
      </c>
      <c r="AM269" s="44">
        <v>0.82899999999999996</v>
      </c>
      <c r="AN269" s="44">
        <v>1.173</v>
      </c>
      <c r="AO269" s="45">
        <v>4947.6109999999999</v>
      </c>
      <c r="AP269" s="45">
        <v>1788.386</v>
      </c>
      <c r="AQ269" s="45">
        <v>3159.2249999999995</v>
      </c>
      <c r="AR269" s="45">
        <v>1826.6950000000002</v>
      </c>
      <c r="AS269" s="45">
        <v>1332.53</v>
      </c>
      <c r="AT269" s="45">
        <v>1.766522998949891</v>
      </c>
      <c r="AU269" s="45">
        <v>0.74510200817944228</v>
      </c>
      <c r="AV269" s="45">
        <v>1.021420990770449</v>
      </c>
      <c r="AW269" s="45">
        <v>0.72947591141378276</v>
      </c>
      <c r="AX269" s="45">
        <v>53.98</v>
      </c>
      <c r="AY269" s="45">
        <v>1225.8719999999998</v>
      </c>
      <c r="AZ269" s="45">
        <v>22.70974434975917</v>
      </c>
    </row>
    <row r="270" spans="1:52" x14ac:dyDescent="0.3">
      <c r="A270" s="44" t="s">
        <v>628</v>
      </c>
      <c r="B270" s="44" t="s">
        <v>359</v>
      </c>
      <c r="C270" s="44">
        <v>1.534</v>
      </c>
      <c r="D270" s="44">
        <v>0.40300000000000002</v>
      </c>
      <c r="E270" s="44">
        <v>0.65300000000000002</v>
      </c>
      <c r="F270" s="44">
        <v>0.30199999999999999</v>
      </c>
      <c r="G270" s="44">
        <v>2.2050000000000001</v>
      </c>
      <c r="H270" s="44">
        <v>0.35799999999999998</v>
      </c>
      <c r="I270" s="44">
        <v>24.605</v>
      </c>
      <c r="J270" s="44">
        <v>2.411</v>
      </c>
      <c r="K270" s="44">
        <v>2.286</v>
      </c>
      <c r="L270" s="44">
        <v>0.66500000000000004</v>
      </c>
      <c r="M270" s="44">
        <v>1336.655</v>
      </c>
      <c r="N270" s="44">
        <v>197.31899999999999</v>
      </c>
      <c r="O270" s="44">
        <v>4.8769999999999998</v>
      </c>
      <c r="P270" s="44">
        <v>13.647</v>
      </c>
      <c r="Q270" s="44">
        <v>694.23299999999995</v>
      </c>
      <c r="R270" s="44">
        <v>144.14699999999999</v>
      </c>
      <c r="S270" s="44">
        <v>2267.9870000000001</v>
      </c>
      <c r="T270" s="44">
        <v>909.02599999999995</v>
      </c>
      <c r="U270" s="44">
        <v>15.409000000000001</v>
      </c>
      <c r="V270" s="44">
        <v>2.3130000000000002</v>
      </c>
      <c r="W270" s="44">
        <v>4.109</v>
      </c>
      <c r="X270" s="44">
        <v>14.664</v>
      </c>
      <c r="Y270" s="44">
        <v>9.1349999999999998</v>
      </c>
      <c r="Z270" s="44">
        <v>0.81399999999999995</v>
      </c>
      <c r="AA270" s="44">
        <v>12.221</v>
      </c>
      <c r="AB270" s="44">
        <v>368.09199999999998</v>
      </c>
      <c r="AC270" s="44">
        <v>1.389</v>
      </c>
      <c r="AD270" s="44">
        <v>0.745</v>
      </c>
      <c r="AE270" s="44">
        <v>1.8129999999999999</v>
      </c>
      <c r="AF270" s="44">
        <v>2.27</v>
      </c>
      <c r="AG270" s="44">
        <v>1.395</v>
      </c>
      <c r="AH270" s="44">
        <v>76.149000000000001</v>
      </c>
      <c r="AI270" s="44">
        <v>19.437000000000001</v>
      </c>
      <c r="AJ270" s="44">
        <v>35.665999999999997</v>
      </c>
      <c r="AK270" s="44">
        <v>20.832999999999998</v>
      </c>
      <c r="AL270" s="44">
        <v>0.86399999999999999</v>
      </c>
      <c r="AM270" s="44">
        <v>1.056</v>
      </c>
      <c r="AN270" s="44">
        <v>1.41</v>
      </c>
      <c r="AO270" s="45">
        <v>6193.0969999999998</v>
      </c>
      <c r="AP270" s="45">
        <v>2076.6979999999999</v>
      </c>
      <c r="AQ270" s="45">
        <v>4116.3990000000003</v>
      </c>
      <c r="AR270" s="45">
        <v>2644.52</v>
      </c>
      <c r="AS270" s="45">
        <v>1471.8789999999999</v>
      </c>
      <c r="AT270" s="45">
        <v>1.9821846989788601</v>
      </c>
      <c r="AU270" s="45">
        <v>0.708759289988241</v>
      </c>
      <c r="AV270" s="45">
        <v>1.2734254089906187</v>
      </c>
      <c r="AW270" s="45">
        <v>0.55657699695975071</v>
      </c>
      <c r="AX270" s="45">
        <v>57.881999999999998</v>
      </c>
      <c r="AY270" s="45">
        <v>1327.318</v>
      </c>
      <c r="AZ270" s="45">
        <v>22.93144673646384</v>
      </c>
    </row>
    <row r="271" spans="1:52" x14ac:dyDescent="0.3">
      <c r="A271" s="44" t="s">
        <v>629</v>
      </c>
      <c r="B271" s="44" t="s">
        <v>361</v>
      </c>
      <c r="C271" s="44">
        <v>1.2829999999999999</v>
      </c>
      <c r="D271" s="44">
        <v>0.36099999999999999</v>
      </c>
      <c r="E271" s="44">
        <v>0.46400000000000002</v>
      </c>
      <c r="F271" s="44">
        <v>0.46899999999999997</v>
      </c>
      <c r="G271" s="44">
        <v>1.117</v>
      </c>
      <c r="H271" s="44">
        <v>0.33900000000000002</v>
      </c>
      <c r="I271" s="44">
        <v>9.3010000000000002</v>
      </c>
      <c r="J271" s="44">
        <v>0.91700000000000004</v>
      </c>
      <c r="K271" s="44">
        <v>1.222</v>
      </c>
      <c r="L271" s="44">
        <v>0.58099999999999996</v>
      </c>
      <c r="M271" s="44">
        <v>649.99900000000002</v>
      </c>
      <c r="N271" s="44">
        <v>51.57</v>
      </c>
      <c r="O271" s="44">
        <v>2.7320000000000002</v>
      </c>
      <c r="P271" s="44">
        <v>8.5909999999999993</v>
      </c>
      <c r="Q271" s="44">
        <v>439.483</v>
      </c>
      <c r="R271" s="44">
        <v>64.878</v>
      </c>
      <c r="S271" s="44">
        <v>1174.162</v>
      </c>
      <c r="T271" s="44">
        <v>462.72399999999999</v>
      </c>
      <c r="U271" s="44">
        <v>5.6420000000000003</v>
      </c>
      <c r="V271" s="44">
        <v>1.236</v>
      </c>
      <c r="W271" s="44">
        <v>2.7029999999999998</v>
      </c>
      <c r="X271" s="44">
        <v>8.9260000000000002</v>
      </c>
      <c r="Y271" s="44">
        <v>5.6630000000000003</v>
      </c>
      <c r="Z271" s="44">
        <v>0.63700000000000001</v>
      </c>
      <c r="AA271" s="44">
        <v>5.88</v>
      </c>
      <c r="AB271" s="44">
        <v>204.215</v>
      </c>
      <c r="AC271" s="44">
        <v>0.59099999999999997</v>
      </c>
      <c r="AD271" s="44">
        <v>0.48199999999999998</v>
      </c>
      <c r="AE271" s="44">
        <v>1.18</v>
      </c>
      <c r="AF271" s="44">
        <v>1.5209999999999999</v>
      </c>
      <c r="AG271" s="44">
        <v>0.44700000000000001</v>
      </c>
      <c r="AH271" s="44">
        <v>37.241999999999997</v>
      </c>
      <c r="AI271" s="44">
        <v>9.1189999999999998</v>
      </c>
      <c r="AJ271" s="44">
        <v>26.556999999999999</v>
      </c>
      <c r="AK271" s="44">
        <v>16.37</v>
      </c>
      <c r="AL271" s="44">
        <v>0.71799999999999997</v>
      </c>
      <c r="AM271" s="44">
        <v>0.73799999999999999</v>
      </c>
      <c r="AN271" s="44">
        <v>0.753</v>
      </c>
      <c r="AO271" s="45">
        <v>3200.8130000000001</v>
      </c>
      <c r="AP271" s="45">
        <v>1112.5910000000001</v>
      </c>
      <c r="AQ271" s="45">
        <v>2088.2219999999998</v>
      </c>
      <c r="AR271" s="45">
        <v>1311.8989999999999</v>
      </c>
      <c r="AS271" s="45">
        <v>776.32299999999998</v>
      </c>
      <c r="AT271" s="45">
        <v>1.8768999569473415</v>
      </c>
      <c r="AU271" s="45">
        <v>0.69776135165572961</v>
      </c>
      <c r="AV271" s="45">
        <v>1.179138605291612</v>
      </c>
      <c r="AW271" s="45">
        <v>0.59175515798091172</v>
      </c>
      <c r="AX271" s="45">
        <v>32.359000000000002</v>
      </c>
      <c r="AY271" s="45">
        <v>700.61199999999997</v>
      </c>
      <c r="AZ271" s="45">
        <v>21.651225315986277</v>
      </c>
    </row>
    <row r="272" spans="1:52" x14ac:dyDescent="0.3">
      <c r="A272" s="44" t="s">
        <v>630</v>
      </c>
      <c r="B272" s="44" t="s">
        <v>359</v>
      </c>
      <c r="C272" s="44">
        <v>1.393</v>
      </c>
      <c r="D272" s="44">
        <v>0.495</v>
      </c>
      <c r="E272" s="44">
        <v>0.41699999999999998</v>
      </c>
      <c r="F272" s="44">
        <v>0.372</v>
      </c>
      <c r="G272" s="44">
        <v>1.0349999999999999</v>
      </c>
      <c r="H272" s="44">
        <v>0.34599999999999997</v>
      </c>
      <c r="I272" s="44">
        <v>9.0860000000000003</v>
      </c>
      <c r="J272" s="44">
        <v>1.0209999999999999</v>
      </c>
      <c r="K272" s="44">
        <v>1.196</v>
      </c>
      <c r="L272" s="44">
        <v>0.67400000000000004</v>
      </c>
      <c r="M272" s="44">
        <v>573.61500000000001</v>
      </c>
      <c r="N272" s="44">
        <v>46.052</v>
      </c>
      <c r="O272" s="44">
        <v>2.492</v>
      </c>
      <c r="P272" s="44">
        <v>14.048999999999999</v>
      </c>
      <c r="Q272" s="44">
        <v>660.197</v>
      </c>
      <c r="R272" s="44">
        <v>88.412999999999997</v>
      </c>
      <c r="S272" s="44">
        <v>695.94600000000003</v>
      </c>
      <c r="T272" s="44">
        <v>569.13300000000004</v>
      </c>
      <c r="U272" s="44">
        <v>6.9489999999999998</v>
      </c>
      <c r="V272" s="44">
        <v>1.4490000000000001</v>
      </c>
      <c r="W272" s="44">
        <v>4.2229999999999999</v>
      </c>
      <c r="X272" s="44">
        <v>10.36</v>
      </c>
      <c r="Y272" s="44">
        <v>9.4250000000000007</v>
      </c>
      <c r="Z272" s="44">
        <v>0.90600000000000003</v>
      </c>
      <c r="AA272" s="44">
        <v>15.124000000000001</v>
      </c>
      <c r="AB272" s="44">
        <v>332.60300000000001</v>
      </c>
      <c r="AC272" s="44">
        <v>1.2410000000000001</v>
      </c>
      <c r="AD272" s="44">
        <v>0.65</v>
      </c>
      <c r="AE272" s="44">
        <v>1.9850000000000001</v>
      </c>
      <c r="AF272" s="44">
        <v>1.9410000000000001</v>
      </c>
      <c r="AG272" s="44">
        <v>1.02</v>
      </c>
      <c r="AH272" s="44">
        <v>66.510000000000005</v>
      </c>
      <c r="AI272" s="44">
        <v>12.943</v>
      </c>
      <c r="AJ272" s="44">
        <v>56.959000000000003</v>
      </c>
      <c r="AK272" s="44">
        <v>29.300999999999998</v>
      </c>
      <c r="AL272" s="44">
        <v>0.91600000000000004</v>
      </c>
      <c r="AM272" s="44">
        <v>1.331</v>
      </c>
      <c r="AN272" s="44">
        <v>1.1120000000000001</v>
      </c>
      <c r="AO272" s="45">
        <v>3222.8800000000006</v>
      </c>
      <c r="AP272" s="45">
        <v>1259.7489999999998</v>
      </c>
      <c r="AQ272" s="45">
        <v>1963.1310000000001</v>
      </c>
      <c r="AR272" s="45">
        <v>859.56799999999998</v>
      </c>
      <c r="AS272" s="45">
        <v>1103.5629999999999</v>
      </c>
      <c r="AT272" s="45">
        <v>1.5583509095859576</v>
      </c>
      <c r="AU272" s="45">
        <v>0.87601815917297821</v>
      </c>
      <c r="AV272" s="45">
        <v>0.68233275041297914</v>
      </c>
      <c r="AW272" s="45">
        <v>1.2838577052659008</v>
      </c>
      <c r="AX272" s="45">
        <v>51.34</v>
      </c>
      <c r="AY272" s="45">
        <v>975.26800000000003</v>
      </c>
      <c r="AZ272" s="45">
        <v>18.996260225944681</v>
      </c>
    </row>
    <row r="273" spans="1:52" x14ac:dyDescent="0.3">
      <c r="A273" s="44" t="s">
        <v>631</v>
      </c>
      <c r="B273" s="44" t="s">
        <v>361</v>
      </c>
      <c r="C273" s="44">
        <v>1.962</v>
      </c>
      <c r="D273" s="44">
        <v>0.32100000000000001</v>
      </c>
      <c r="E273" s="44">
        <v>0.41299999999999998</v>
      </c>
      <c r="F273" s="44">
        <v>0.32400000000000001</v>
      </c>
      <c r="G273" s="44">
        <v>1.3959999999999999</v>
      </c>
      <c r="H273" s="44">
        <v>0.33100000000000002</v>
      </c>
      <c r="I273" s="44">
        <v>12.342000000000001</v>
      </c>
      <c r="J273" s="44">
        <v>1.1419999999999999</v>
      </c>
      <c r="K273" s="44">
        <v>1.413</v>
      </c>
      <c r="L273" s="44">
        <v>0.57499999999999996</v>
      </c>
      <c r="M273" s="44">
        <v>895.85199999999998</v>
      </c>
      <c r="N273" s="44">
        <v>75.653999999999996</v>
      </c>
      <c r="O273" s="44">
        <v>3.323</v>
      </c>
      <c r="P273" s="44">
        <v>10.112</v>
      </c>
      <c r="Q273" s="44">
        <v>640.44600000000003</v>
      </c>
      <c r="R273" s="44">
        <v>87.27</v>
      </c>
      <c r="S273" s="44">
        <v>1197.2719999999999</v>
      </c>
      <c r="T273" s="44">
        <v>611.78899999999999</v>
      </c>
      <c r="U273" s="44">
        <v>7.8029999999999999</v>
      </c>
      <c r="V273" s="44">
        <v>1.4750000000000001</v>
      </c>
      <c r="W273" s="44">
        <v>3.4449999999999998</v>
      </c>
      <c r="X273" s="44">
        <v>7.7279999999999998</v>
      </c>
      <c r="Y273" s="44">
        <v>7.0060000000000002</v>
      </c>
      <c r="Z273" s="44">
        <v>0.67</v>
      </c>
      <c r="AA273" s="44">
        <v>11.028</v>
      </c>
      <c r="AB273" s="44">
        <v>340.68799999999999</v>
      </c>
      <c r="AC273" s="44">
        <v>1.335</v>
      </c>
      <c r="AD273" s="44">
        <v>0.68700000000000006</v>
      </c>
      <c r="AE273" s="44">
        <v>1.617</v>
      </c>
      <c r="AF273" s="44">
        <v>1.4530000000000001</v>
      </c>
      <c r="AG273" s="44">
        <v>0.80900000000000005</v>
      </c>
      <c r="AH273" s="44">
        <v>58.71</v>
      </c>
      <c r="AI273" s="44">
        <v>11.832000000000001</v>
      </c>
      <c r="AJ273" s="44">
        <v>39.945999999999998</v>
      </c>
      <c r="AK273" s="44">
        <v>20.516999999999999</v>
      </c>
      <c r="AL273" s="44">
        <v>0.79</v>
      </c>
      <c r="AM273" s="44">
        <v>0.84</v>
      </c>
      <c r="AN273" s="44">
        <v>0.91800000000000004</v>
      </c>
      <c r="AO273" s="45">
        <v>4061.2339999999999</v>
      </c>
      <c r="AP273" s="45">
        <v>1565.5019999999997</v>
      </c>
      <c r="AQ273" s="45">
        <v>2495.732</v>
      </c>
      <c r="AR273" s="45">
        <v>1382.1239999999998</v>
      </c>
      <c r="AS273" s="45">
        <v>1113.6080000000002</v>
      </c>
      <c r="AT273" s="45">
        <v>1.5942055647325908</v>
      </c>
      <c r="AU273" s="45">
        <v>0.7113424320122238</v>
      </c>
      <c r="AV273" s="45">
        <v>0.88286313272036698</v>
      </c>
      <c r="AW273" s="45">
        <v>0.80572220726939137</v>
      </c>
      <c r="AX273" s="45">
        <v>42.156999999999996</v>
      </c>
      <c r="AY273" s="45">
        <v>1004.926</v>
      </c>
      <c r="AZ273" s="45">
        <v>23.83770192376118</v>
      </c>
    </row>
    <row r="274" spans="1:52" x14ac:dyDescent="0.3">
      <c r="A274" s="44" t="s">
        <v>632</v>
      </c>
      <c r="B274" s="44" t="s">
        <v>359</v>
      </c>
      <c r="C274" s="44">
        <v>0.91500000000000004</v>
      </c>
      <c r="D274" s="44">
        <v>0.45</v>
      </c>
      <c r="E274" s="44">
        <v>0.32400000000000001</v>
      </c>
      <c r="F274" s="44">
        <v>0.40899999999999997</v>
      </c>
      <c r="G274" s="44">
        <v>0.85199999999999998</v>
      </c>
      <c r="H274" s="44">
        <v>0.32400000000000001</v>
      </c>
      <c r="I274" s="44">
        <v>6.7560000000000002</v>
      </c>
      <c r="J274" s="44">
        <v>0.80600000000000005</v>
      </c>
      <c r="K274" s="44">
        <v>0.91200000000000003</v>
      </c>
      <c r="L274" s="44">
        <v>0.53600000000000003</v>
      </c>
      <c r="M274" s="44">
        <v>540.08199999999999</v>
      </c>
      <c r="N274" s="44">
        <v>41.3</v>
      </c>
      <c r="O274" s="44">
        <v>2.2829999999999999</v>
      </c>
      <c r="P274" s="44">
        <v>11.542</v>
      </c>
      <c r="Q274" s="44">
        <v>525.78</v>
      </c>
      <c r="R274" s="44">
        <v>73.421000000000006</v>
      </c>
      <c r="S274" s="44">
        <v>713.63699999999994</v>
      </c>
      <c r="T274" s="44">
        <v>508.30799999999999</v>
      </c>
      <c r="U274" s="44">
        <v>5.5679999999999996</v>
      </c>
      <c r="V274" s="44">
        <v>1.2230000000000001</v>
      </c>
      <c r="W274" s="44">
        <v>2.9180000000000001</v>
      </c>
      <c r="X274" s="44">
        <v>7.5030000000000001</v>
      </c>
      <c r="Y274" s="44">
        <v>6.5430000000000001</v>
      </c>
      <c r="Z274" s="44">
        <v>0.65800000000000003</v>
      </c>
      <c r="AA274" s="44">
        <v>8.8260000000000005</v>
      </c>
      <c r="AB274" s="44">
        <v>356.05099999999999</v>
      </c>
      <c r="AC274" s="44">
        <v>0.91</v>
      </c>
      <c r="AD274" s="44">
        <v>0.53</v>
      </c>
      <c r="AE274" s="44">
        <v>1.2909999999999999</v>
      </c>
      <c r="AF274" s="44">
        <v>1.6040000000000001</v>
      </c>
      <c r="AG274" s="44">
        <v>0.72399999999999998</v>
      </c>
      <c r="AH274" s="44">
        <v>57.149000000000001</v>
      </c>
      <c r="AI274" s="44">
        <v>10.567</v>
      </c>
      <c r="AJ274" s="44">
        <v>41.076999999999998</v>
      </c>
      <c r="AK274" s="44">
        <v>26.725000000000001</v>
      </c>
      <c r="AL274" s="44">
        <v>0.61899999999999999</v>
      </c>
      <c r="AM274" s="44">
        <v>0.65</v>
      </c>
      <c r="AN274" s="44">
        <v>0.85199999999999998</v>
      </c>
      <c r="AO274" s="45">
        <v>2960.6250000000005</v>
      </c>
      <c r="AP274" s="45">
        <v>1085.0949999999998</v>
      </c>
      <c r="AQ274" s="45">
        <v>1875.5299999999997</v>
      </c>
      <c r="AR274" s="45">
        <v>851.20100000000002</v>
      </c>
      <c r="AS274" s="45">
        <v>1024.329</v>
      </c>
      <c r="AT274" s="45">
        <v>1.7284477395988371</v>
      </c>
      <c r="AU274" s="45">
        <v>0.94399937332675954</v>
      </c>
      <c r="AV274" s="45">
        <v>0.7844483662720777</v>
      </c>
      <c r="AW274" s="45">
        <v>1.2033926181947623</v>
      </c>
      <c r="AX274" s="45">
        <v>44.427999999999997</v>
      </c>
      <c r="AY274" s="45">
        <v>915.4849999999999</v>
      </c>
      <c r="AZ274" s="45">
        <v>20.606036733591427</v>
      </c>
    </row>
    <row r="275" spans="1:52" x14ac:dyDescent="0.3">
      <c r="A275" s="44" t="s">
        <v>633</v>
      </c>
      <c r="B275" s="44" t="s">
        <v>359</v>
      </c>
      <c r="C275" s="44">
        <v>0.79800000000000004</v>
      </c>
      <c r="D275" s="44">
        <v>0.29199999999999998</v>
      </c>
      <c r="E275" s="44">
        <v>0.32200000000000001</v>
      </c>
      <c r="F275" s="44">
        <v>0.373</v>
      </c>
      <c r="G275" s="44">
        <v>0.86799999999999999</v>
      </c>
      <c r="H275" s="44">
        <v>0.32600000000000001</v>
      </c>
      <c r="I275" s="44">
        <v>6.8019999999999996</v>
      </c>
      <c r="J275" s="44">
        <v>0.73899999999999999</v>
      </c>
      <c r="K275" s="44">
        <v>1.022</v>
      </c>
      <c r="L275" s="44">
        <v>0.57899999999999996</v>
      </c>
      <c r="M275" s="44">
        <v>691.01800000000003</v>
      </c>
      <c r="N275" s="44">
        <v>44.372999999999998</v>
      </c>
      <c r="O275" s="44">
        <v>2.8490000000000002</v>
      </c>
      <c r="P275" s="44">
        <v>10.202</v>
      </c>
      <c r="Q275" s="44">
        <v>543.74199999999996</v>
      </c>
      <c r="R275" s="44">
        <v>72.766999999999996</v>
      </c>
      <c r="S275" s="44">
        <v>974.56700000000001</v>
      </c>
      <c r="T275" s="44">
        <v>521.08900000000006</v>
      </c>
      <c r="U275" s="44">
        <v>7.1589999999999998</v>
      </c>
      <c r="V275" s="44">
        <v>1.593</v>
      </c>
      <c r="W275" s="44">
        <v>3.069</v>
      </c>
      <c r="X275" s="44">
        <v>7.835</v>
      </c>
      <c r="Y275" s="44">
        <v>6.6980000000000004</v>
      </c>
      <c r="Z275" s="44">
        <v>0.57999999999999996</v>
      </c>
      <c r="AA275" s="44">
        <v>11.544</v>
      </c>
      <c r="AB275" s="44">
        <v>341.75200000000001</v>
      </c>
      <c r="AC275" s="44">
        <v>1.2929999999999999</v>
      </c>
      <c r="AD275" s="44">
        <v>0.68899999999999995</v>
      </c>
      <c r="AE275" s="44">
        <v>1.3919999999999999</v>
      </c>
      <c r="AF275" s="44">
        <v>1.333</v>
      </c>
      <c r="AG275" s="44">
        <v>0.90600000000000003</v>
      </c>
      <c r="AH275" s="44">
        <v>56.26</v>
      </c>
      <c r="AI275" s="44">
        <v>12.212999999999999</v>
      </c>
      <c r="AJ275" s="44">
        <v>46.317</v>
      </c>
      <c r="AK275" s="44">
        <v>28.523</v>
      </c>
      <c r="AL275" s="44">
        <v>0.81299999999999994</v>
      </c>
      <c r="AM275" s="44">
        <v>0.73499999999999999</v>
      </c>
      <c r="AN275" s="44">
        <v>0.90100000000000002</v>
      </c>
      <c r="AO275" s="45">
        <v>3404.3330000000001</v>
      </c>
      <c r="AP275" s="45">
        <v>1255.1100000000001</v>
      </c>
      <c r="AQ275" s="45">
        <v>2149.2230000000009</v>
      </c>
      <c r="AR275" s="45">
        <v>1113.2960000000003</v>
      </c>
      <c r="AS275" s="45">
        <v>1035.9270000000001</v>
      </c>
      <c r="AT275" s="45">
        <v>1.7123781979268755</v>
      </c>
      <c r="AU275" s="45">
        <v>0.82536749766952699</v>
      </c>
      <c r="AV275" s="45">
        <v>0.88701070025734807</v>
      </c>
      <c r="AW275" s="45">
        <v>0.93050455584139335</v>
      </c>
      <c r="AX275" s="45">
        <v>49.768000000000001</v>
      </c>
      <c r="AY275" s="45">
        <v>922.29500000000007</v>
      </c>
      <c r="AZ275" s="45">
        <v>18.531887960135027</v>
      </c>
    </row>
    <row r="276" spans="1:52" x14ac:dyDescent="0.3">
      <c r="A276" s="44" t="s">
        <v>634</v>
      </c>
      <c r="B276" s="44" t="s">
        <v>361</v>
      </c>
      <c r="C276" s="44">
        <v>1.2230000000000001</v>
      </c>
      <c r="D276" s="44">
        <v>0.40699999999999997</v>
      </c>
      <c r="E276" s="44">
        <v>0.54800000000000004</v>
      </c>
      <c r="F276" s="44">
        <v>0.39</v>
      </c>
      <c r="G276" s="44">
        <v>1.4870000000000001</v>
      </c>
      <c r="H276" s="44">
        <v>0.36399999999999999</v>
      </c>
      <c r="I276" s="44">
        <v>13.356</v>
      </c>
      <c r="J276" s="44">
        <v>1.3540000000000001</v>
      </c>
      <c r="K276" s="44">
        <v>1.327</v>
      </c>
      <c r="L276" s="44">
        <v>0.748</v>
      </c>
      <c r="M276" s="44">
        <v>864.77599999999995</v>
      </c>
      <c r="N276" s="44">
        <v>77.861000000000004</v>
      </c>
      <c r="O276" s="44">
        <v>3.0840000000000001</v>
      </c>
      <c r="P276" s="44">
        <v>11.47</v>
      </c>
      <c r="Q276" s="44">
        <v>647.32399999999996</v>
      </c>
      <c r="R276" s="44">
        <v>84.775999999999996</v>
      </c>
      <c r="S276" s="44">
        <v>1359.2819999999999</v>
      </c>
      <c r="T276" s="44">
        <v>599.17999999999995</v>
      </c>
      <c r="U276" s="44">
        <v>8.2949999999999999</v>
      </c>
      <c r="V276" s="44">
        <v>1.698</v>
      </c>
      <c r="W276" s="44">
        <v>3.3479999999999999</v>
      </c>
      <c r="X276" s="44">
        <v>8.5250000000000004</v>
      </c>
      <c r="Y276" s="44">
        <v>7.1</v>
      </c>
      <c r="Z276" s="44">
        <v>0.81499999999999995</v>
      </c>
      <c r="AA276" s="44">
        <v>10.484</v>
      </c>
      <c r="AB276" s="44">
        <v>353.12299999999999</v>
      </c>
      <c r="AC276" s="44">
        <v>1.022</v>
      </c>
      <c r="AD276" s="44">
        <v>0.59699999999999998</v>
      </c>
      <c r="AE276" s="44">
        <v>1.571</v>
      </c>
      <c r="AF276" s="44">
        <v>1.4219999999999999</v>
      </c>
      <c r="AG276" s="44">
        <v>0.69</v>
      </c>
      <c r="AH276" s="44">
        <v>45.091999999999999</v>
      </c>
      <c r="AI276" s="44">
        <v>11.68</v>
      </c>
      <c r="AJ276" s="44">
        <v>30.157</v>
      </c>
      <c r="AK276" s="44">
        <v>20.009</v>
      </c>
      <c r="AL276" s="44">
        <v>0.89300000000000002</v>
      </c>
      <c r="AM276" s="44">
        <v>1.032</v>
      </c>
      <c r="AN276" s="44">
        <v>0.99299999999999999</v>
      </c>
      <c r="AO276" s="45">
        <v>4177.5030000000006</v>
      </c>
      <c r="AP276" s="45">
        <v>1541.7269999999996</v>
      </c>
      <c r="AQ276" s="45">
        <v>2635.7759999999998</v>
      </c>
      <c r="AR276" s="45">
        <v>1546.431</v>
      </c>
      <c r="AS276" s="45">
        <v>1089.345</v>
      </c>
      <c r="AT276" s="45">
        <v>1.7096256341103195</v>
      </c>
      <c r="AU276" s="45">
        <v>0.70657451027321971</v>
      </c>
      <c r="AV276" s="45">
        <v>1.0030511238370998</v>
      </c>
      <c r="AW276" s="45">
        <v>0.70442522168787358</v>
      </c>
      <c r="AX276" s="45">
        <v>41.820999999999998</v>
      </c>
      <c r="AY276" s="45">
        <v>994.64199999999994</v>
      </c>
      <c r="AZ276" s="45">
        <v>23.783314602711556</v>
      </c>
    </row>
    <row r="277" spans="1:52" x14ac:dyDescent="0.3">
      <c r="A277" s="44" t="s">
        <v>635</v>
      </c>
      <c r="B277" s="44" t="s">
        <v>361</v>
      </c>
      <c r="C277" s="44">
        <v>2.718</v>
      </c>
      <c r="D277" s="44">
        <v>0.54900000000000004</v>
      </c>
      <c r="E277" s="44">
        <v>0.497</v>
      </c>
      <c r="F277" s="44">
        <v>0.45100000000000001</v>
      </c>
      <c r="G277" s="44">
        <v>1.1819999999999999</v>
      </c>
      <c r="H277" s="44">
        <v>0.35099999999999998</v>
      </c>
      <c r="I277" s="44">
        <v>10.335000000000001</v>
      </c>
      <c r="J277" s="44">
        <v>1.083</v>
      </c>
      <c r="K277" s="44">
        <v>1.494</v>
      </c>
      <c r="L277" s="44">
        <v>0.65400000000000003</v>
      </c>
      <c r="M277" s="44">
        <v>756.649</v>
      </c>
      <c r="N277" s="44">
        <v>66.644999999999996</v>
      </c>
      <c r="O277" s="44">
        <v>3.0680000000000001</v>
      </c>
      <c r="P277" s="44">
        <v>9.1609999999999996</v>
      </c>
      <c r="Q277" s="44">
        <v>534.21299999999997</v>
      </c>
      <c r="R277" s="44">
        <v>69.576999999999998</v>
      </c>
      <c r="S277" s="44">
        <v>1125.308</v>
      </c>
      <c r="T277" s="44">
        <v>551.41899999999998</v>
      </c>
      <c r="U277" s="44">
        <v>8.4849999999999994</v>
      </c>
      <c r="V277" s="44">
        <v>1.276</v>
      </c>
      <c r="W277" s="44">
        <v>3.3</v>
      </c>
      <c r="X277" s="44">
        <v>7.3609999999999998</v>
      </c>
      <c r="Y277" s="44">
        <v>6.6429999999999998</v>
      </c>
      <c r="Z277" s="44">
        <v>0.68600000000000005</v>
      </c>
      <c r="AA277" s="44">
        <v>9.07</v>
      </c>
      <c r="AB277" s="44">
        <v>245.06800000000001</v>
      </c>
      <c r="AC277" s="44">
        <v>0.86899999999999999</v>
      </c>
      <c r="AD277" s="44">
        <v>0.54500000000000004</v>
      </c>
      <c r="AE277" s="44">
        <v>1.466</v>
      </c>
      <c r="AF277" s="44">
        <v>1.304</v>
      </c>
      <c r="AG277" s="44">
        <v>0.51100000000000001</v>
      </c>
      <c r="AH277" s="44">
        <v>34.097999999999999</v>
      </c>
      <c r="AI277" s="44">
        <v>8.36</v>
      </c>
      <c r="AJ277" s="44">
        <v>22.364000000000001</v>
      </c>
      <c r="AK277" s="44">
        <v>13.775</v>
      </c>
      <c r="AL277" s="44">
        <v>0.77200000000000002</v>
      </c>
      <c r="AM277" s="44">
        <v>0.84899999999999998</v>
      </c>
      <c r="AN277" s="44">
        <v>0.89300000000000002</v>
      </c>
      <c r="AO277" s="45">
        <v>3503.0490000000004</v>
      </c>
      <c r="AP277" s="45">
        <v>1318.4389999999999</v>
      </c>
      <c r="AQ277" s="45">
        <v>2184.61</v>
      </c>
      <c r="AR277" s="45">
        <v>1281.9860000000001</v>
      </c>
      <c r="AS277" s="45">
        <v>902.62400000000002</v>
      </c>
      <c r="AT277" s="45">
        <v>1.6569670648395567</v>
      </c>
      <c r="AU277" s="45">
        <v>0.68461567050125194</v>
      </c>
      <c r="AV277" s="45">
        <v>0.97235139433830475</v>
      </c>
      <c r="AW277" s="45">
        <v>0.70408257188456036</v>
      </c>
      <c r="AX277" s="45">
        <v>32.174999999999997</v>
      </c>
      <c r="AY277" s="45">
        <v>829.197</v>
      </c>
      <c r="AZ277" s="45">
        <v>25.771468531468535</v>
      </c>
    </row>
    <row r="278" spans="1:52" x14ac:dyDescent="0.3">
      <c r="A278" s="44" t="s">
        <v>636</v>
      </c>
      <c r="B278" s="44" t="s">
        <v>361</v>
      </c>
      <c r="C278" s="44">
        <v>1.139</v>
      </c>
      <c r="D278" s="44">
        <v>0.32100000000000001</v>
      </c>
      <c r="E278" s="44">
        <v>0.50800000000000001</v>
      </c>
      <c r="F278" s="44">
        <v>0.27700000000000002</v>
      </c>
      <c r="G278" s="44">
        <v>1.7150000000000001</v>
      </c>
      <c r="H278" s="44">
        <v>0.28899999999999998</v>
      </c>
      <c r="I278" s="44">
        <v>18.754999999999999</v>
      </c>
      <c r="J278" s="44">
        <v>1.6859999999999999</v>
      </c>
      <c r="K278" s="44">
        <v>1.796</v>
      </c>
      <c r="L278" s="44">
        <v>0.63100000000000001</v>
      </c>
      <c r="M278" s="44">
        <v>1084.415</v>
      </c>
      <c r="N278" s="44">
        <v>112.842</v>
      </c>
      <c r="O278" s="44">
        <v>3.8929999999999998</v>
      </c>
      <c r="P278" s="44">
        <v>11.518000000000001</v>
      </c>
      <c r="Q278" s="44">
        <v>574.39800000000002</v>
      </c>
      <c r="R278" s="44">
        <v>93.468000000000004</v>
      </c>
      <c r="S278" s="44">
        <v>1687.4639999999999</v>
      </c>
      <c r="T278" s="44">
        <v>644.12800000000004</v>
      </c>
      <c r="U278" s="44">
        <v>11.837</v>
      </c>
      <c r="V278" s="44">
        <v>2.214</v>
      </c>
      <c r="W278" s="44">
        <v>3.992</v>
      </c>
      <c r="X278" s="44">
        <v>11.205</v>
      </c>
      <c r="Y278" s="44">
        <v>7.2160000000000002</v>
      </c>
      <c r="Z278" s="44">
        <v>0.81699999999999995</v>
      </c>
      <c r="AA278" s="44">
        <v>10.634</v>
      </c>
      <c r="AB278" s="44">
        <v>301.21899999999999</v>
      </c>
      <c r="AC278" s="44">
        <v>1.105</v>
      </c>
      <c r="AD278" s="44">
        <v>0.52600000000000002</v>
      </c>
      <c r="AE278" s="44">
        <v>1.6830000000000001</v>
      </c>
      <c r="AF278" s="44">
        <v>2.5449999999999999</v>
      </c>
      <c r="AG278" s="44">
        <v>0.80600000000000005</v>
      </c>
      <c r="AH278" s="44">
        <v>45.707000000000001</v>
      </c>
      <c r="AI278" s="44">
        <v>10.146000000000001</v>
      </c>
      <c r="AJ278" s="44">
        <v>36.274999999999999</v>
      </c>
      <c r="AK278" s="44">
        <v>20.227</v>
      </c>
      <c r="AL278" s="44">
        <v>0.60899999999999999</v>
      </c>
      <c r="AM278" s="44">
        <v>0.89600000000000002</v>
      </c>
      <c r="AN278" s="44">
        <v>1.1859999999999999</v>
      </c>
      <c r="AO278" s="45">
        <v>4710.0879999999988</v>
      </c>
      <c r="AP278" s="45">
        <v>1695.2119999999998</v>
      </c>
      <c r="AQ278" s="45">
        <v>3014.8760000000002</v>
      </c>
      <c r="AR278" s="45">
        <v>1922.5449999999998</v>
      </c>
      <c r="AS278" s="45">
        <v>1092.3310000000004</v>
      </c>
      <c r="AT278" s="45">
        <v>1.7784654662661665</v>
      </c>
      <c r="AU278" s="45">
        <v>0.64436247501787414</v>
      </c>
      <c r="AV278" s="45">
        <v>1.1341029912482923</v>
      </c>
      <c r="AW278" s="45">
        <v>0.56816927562163722</v>
      </c>
      <c r="AX278" s="45">
        <v>44.132000000000005</v>
      </c>
      <c r="AY278" s="45">
        <v>994.47000000000014</v>
      </c>
      <c r="AZ278" s="45">
        <v>22.533988942264116</v>
      </c>
    </row>
    <row r="279" spans="1:52" x14ac:dyDescent="0.3">
      <c r="A279" s="44" t="s">
        <v>637</v>
      </c>
      <c r="B279" s="44" t="s">
        <v>361</v>
      </c>
      <c r="C279" s="44">
        <v>0.91300000000000003</v>
      </c>
      <c r="D279" s="44">
        <v>0.17599999999999999</v>
      </c>
      <c r="E279" s="44">
        <v>0.32300000000000001</v>
      </c>
      <c r="F279" s="44">
        <v>0.16600000000000001</v>
      </c>
      <c r="G279" s="44">
        <v>1.4550000000000001</v>
      </c>
      <c r="H279" s="44">
        <v>0.22</v>
      </c>
      <c r="I279" s="44">
        <v>14.26</v>
      </c>
      <c r="J279" s="44">
        <v>1.2709999999999999</v>
      </c>
      <c r="K279" s="44">
        <v>1.653</v>
      </c>
      <c r="L279" s="44">
        <v>0.54800000000000004</v>
      </c>
      <c r="M279" s="44">
        <v>1068.8520000000001</v>
      </c>
      <c r="N279" s="44">
        <v>85.305000000000007</v>
      </c>
      <c r="O279" s="44">
        <v>4.0519999999999996</v>
      </c>
      <c r="P279" s="44">
        <v>14.515000000000001</v>
      </c>
      <c r="Q279" s="44">
        <v>630.43600000000004</v>
      </c>
      <c r="R279" s="44">
        <v>100.423</v>
      </c>
      <c r="S279" s="44">
        <v>1588.492</v>
      </c>
      <c r="T279" s="44">
        <v>706.73</v>
      </c>
      <c r="U279" s="44">
        <v>10.875</v>
      </c>
      <c r="V279" s="44">
        <v>1.716</v>
      </c>
      <c r="W279" s="44">
        <v>4.1500000000000004</v>
      </c>
      <c r="X279" s="44">
        <v>8.8759999999999994</v>
      </c>
      <c r="Y279" s="44">
        <v>7.7190000000000003</v>
      </c>
      <c r="Z279" s="44">
        <v>0.60199999999999998</v>
      </c>
      <c r="AA279" s="44">
        <v>11.475</v>
      </c>
      <c r="AB279" s="44">
        <v>397.86500000000001</v>
      </c>
      <c r="AC279" s="44">
        <v>1.0029999999999999</v>
      </c>
      <c r="AD279" s="44">
        <v>0.51100000000000001</v>
      </c>
      <c r="AE279" s="44">
        <v>1.724</v>
      </c>
      <c r="AF279" s="44">
        <v>2.2949999999999999</v>
      </c>
      <c r="AG279" s="44">
        <v>0.42399999999999999</v>
      </c>
      <c r="AH279" s="44">
        <v>56.247</v>
      </c>
      <c r="AI279" s="44">
        <v>11.843999999999999</v>
      </c>
      <c r="AJ279" s="44">
        <v>35.097999999999999</v>
      </c>
      <c r="AK279" s="44">
        <v>26.443000000000001</v>
      </c>
      <c r="AL279" s="44">
        <v>0.64700000000000002</v>
      </c>
      <c r="AM279" s="44">
        <v>0.81399999999999995</v>
      </c>
      <c r="AN279" s="44">
        <v>0.57299999999999995</v>
      </c>
      <c r="AO279" s="45">
        <v>4800.6910000000016</v>
      </c>
      <c r="AP279" s="45">
        <v>1730.3519999999999</v>
      </c>
      <c r="AQ279" s="45">
        <v>3070.3390000000004</v>
      </c>
      <c r="AR279" s="45">
        <v>1802.2980000000002</v>
      </c>
      <c r="AS279" s="45">
        <v>1268.0409999999999</v>
      </c>
      <c r="AT279" s="45">
        <v>1.7744013934736982</v>
      </c>
      <c r="AU279" s="45">
        <v>0.73282257020536867</v>
      </c>
      <c r="AV279" s="45">
        <v>1.0415788232683294</v>
      </c>
      <c r="AW279" s="45">
        <v>0.7035689991333286</v>
      </c>
      <c r="AX279" s="45">
        <v>50.766999999999996</v>
      </c>
      <c r="AY279" s="45">
        <v>1152.884</v>
      </c>
      <c r="AZ279" s="45">
        <v>22.709319045836864</v>
      </c>
    </row>
    <row r="280" spans="1:52" x14ac:dyDescent="0.3">
      <c r="A280" s="44" t="s">
        <v>638</v>
      </c>
      <c r="B280" s="44" t="s">
        <v>361</v>
      </c>
      <c r="C280" s="44">
        <v>0.96199999999999997</v>
      </c>
      <c r="D280" s="44">
        <v>0.35599999999999998</v>
      </c>
      <c r="E280" s="44">
        <v>0.47099999999999997</v>
      </c>
      <c r="F280" s="44">
        <v>0.34399999999999997</v>
      </c>
      <c r="G280" s="44">
        <v>1.3779999999999999</v>
      </c>
      <c r="H280" s="44">
        <v>0.34200000000000003</v>
      </c>
      <c r="I280" s="44">
        <v>14.082000000000001</v>
      </c>
      <c r="J280" s="44">
        <v>1.3360000000000001</v>
      </c>
      <c r="K280" s="44">
        <v>1.4690000000000001</v>
      </c>
      <c r="L280" s="44">
        <v>0.68200000000000005</v>
      </c>
      <c r="M280" s="44">
        <v>890.92200000000003</v>
      </c>
      <c r="N280" s="44">
        <v>87.367000000000004</v>
      </c>
      <c r="O280" s="44">
        <v>3.629</v>
      </c>
      <c r="P280" s="44">
        <v>13.321999999999999</v>
      </c>
      <c r="Q280" s="44">
        <v>582.04899999999998</v>
      </c>
      <c r="R280" s="44">
        <v>92.852999999999994</v>
      </c>
      <c r="S280" s="44">
        <v>1277.4380000000001</v>
      </c>
      <c r="T280" s="44">
        <v>658.221</v>
      </c>
      <c r="U280" s="44">
        <v>11.805</v>
      </c>
      <c r="V280" s="44">
        <v>1.796</v>
      </c>
      <c r="W280" s="44">
        <v>3.3450000000000002</v>
      </c>
      <c r="X280" s="44">
        <v>8.8989999999999991</v>
      </c>
      <c r="Y280" s="44">
        <v>9.0730000000000004</v>
      </c>
      <c r="Z280" s="44">
        <v>0.68799999999999994</v>
      </c>
      <c r="AA280" s="44">
        <v>13.958</v>
      </c>
      <c r="AB280" s="44">
        <v>333.52499999999998</v>
      </c>
      <c r="AC280" s="44">
        <v>1.329</v>
      </c>
      <c r="AD280" s="44">
        <v>0.71099999999999997</v>
      </c>
      <c r="AE280" s="44">
        <v>1.462</v>
      </c>
      <c r="AF280" s="44">
        <v>1.5860000000000001</v>
      </c>
      <c r="AG280" s="44">
        <v>0.88900000000000001</v>
      </c>
      <c r="AH280" s="44">
        <v>65.978999999999999</v>
      </c>
      <c r="AI280" s="44">
        <v>15.592000000000001</v>
      </c>
      <c r="AJ280" s="44">
        <v>47.716999999999999</v>
      </c>
      <c r="AK280" s="44">
        <v>31.564</v>
      </c>
      <c r="AL280" s="44">
        <v>0.81899999999999995</v>
      </c>
      <c r="AM280" s="44">
        <v>0.83699999999999997</v>
      </c>
      <c r="AN280" s="44">
        <v>0.90800000000000003</v>
      </c>
      <c r="AO280" s="45">
        <v>4179.7050000000008</v>
      </c>
      <c r="AP280" s="45">
        <v>1503.1779999999999</v>
      </c>
      <c r="AQ280" s="45">
        <v>2676.5269999999996</v>
      </c>
      <c r="AR280" s="45">
        <v>1484.3909999999998</v>
      </c>
      <c r="AS280" s="45">
        <v>1192.1360000000002</v>
      </c>
      <c r="AT280" s="45">
        <v>1.7805788802124565</v>
      </c>
      <c r="AU280" s="45">
        <v>0.79307706738656381</v>
      </c>
      <c r="AV280" s="45">
        <v>0.98750181282589289</v>
      </c>
      <c r="AW280" s="45">
        <v>0.80311454327060749</v>
      </c>
      <c r="AX280" s="45">
        <v>60.978000000000002</v>
      </c>
      <c r="AY280" s="45">
        <v>1055.2170000000001</v>
      </c>
      <c r="AZ280" s="45">
        <v>17.304880448686411</v>
      </c>
    </row>
    <row r="281" spans="1:52" x14ac:dyDescent="0.3">
      <c r="A281" s="44" t="s">
        <v>639</v>
      </c>
      <c r="B281" s="44" t="s">
        <v>359</v>
      </c>
      <c r="C281" s="44">
        <v>0.75800000000000001</v>
      </c>
      <c r="D281" s="44">
        <v>0.30299999999999999</v>
      </c>
      <c r="E281" s="44">
        <v>0.43</v>
      </c>
      <c r="F281" s="44">
        <v>0.36399999999999999</v>
      </c>
      <c r="G281" s="44">
        <v>1.411</v>
      </c>
      <c r="H281" s="44">
        <v>0.28399999999999997</v>
      </c>
      <c r="I281" s="44">
        <v>13.119</v>
      </c>
      <c r="J281" s="44">
        <v>1.0780000000000001</v>
      </c>
      <c r="K281" s="44">
        <v>1.2629999999999999</v>
      </c>
      <c r="L281" s="44">
        <v>0.56000000000000005</v>
      </c>
      <c r="M281" s="44">
        <v>923.90700000000004</v>
      </c>
      <c r="N281" s="44">
        <v>66.543999999999997</v>
      </c>
      <c r="O281" s="44">
        <v>3.589</v>
      </c>
      <c r="P281" s="44">
        <v>13.829000000000001</v>
      </c>
      <c r="Q281" s="44">
        <v>642.33699999999999</v>
      </c>
      <c r="R281" s="44">
        <v>97</v>
      </c>
      <c r="S281" s="44">
        <v>1595.3910000000001</v>
      </c>
      <c r="T281" s="44">
        <v>586.03200000000004</v>
      </c>
      <c r="U281" s="44">
        <v>9.7530000000000001</v>
      </c>
      <c r="V281" s="44">
        <v>1.655</v>
      </c>
      <c r="W281" s="44">
        <v>3.8380000000000001</v>
      </c>
      <c r="X281" s="44">
        <v>9.2729999999999997</v>
      </c>
      <c r="Y281" s="44">
        <v>8.1240000000000006</v>
      </c>
      <c r="Z281" s="44">
        <v>0.78400000000000003</v>
      </c>
      <c r="AA281" s="44">
        <v>12.715</v>
      </c>
      <c r="AB281" s="44">
        <v>354.267</v>
      </c>
      <c r="AC281" s="44">
        <v>0.85199999999999998</v>
      </c>
      <c r="AD281" s="44">
        <v>0.47699999999999998</v>
      </c>
      <c r="AE281" s="44">
        <v>1.542</v>
      </c>
      <c r="AF281" s="44">
        <v>1.6859999999999999</v>
      </c>
      <c r="AG281" s="44">
        <v>0.53800000000000003</v>
      </c>
      <c r="AH281" s="44">
        <v>56.932000000000002</v>
      </c>
      <c r="AI281" s="44">
        <v>13.952999999999999</v>
      </c>
      <c r="AJ281" s="44">
        <v>60.685000000000002</v>
      </c>
      <c r="AK281" s="44">
        <v>39.091000000000001</v>
      </c>
      <c r="AL281" s="44">
        <v>0.59599999999999997</v>
      </c>
      <c r="AM281" s="44">
        <v>0.76900000000000002</v>
      </c>
      <c r="AN281" s="44">
        <v>1.016</v>
      </c>
      <c r="AO281" s="45">
        <v>4526.7450000000008</v>
      </c>
      <c r="AP281" s="45">
        <v>1594.9870000000001</v>
      </c>
      <c r="AQ281" s="45">
        <v>2931.7580000000003</v>
      </c>
      <c r="AR281" s="45">
        <v>1786.377</v>
      </c>
      <c r="AS281" s="45">
        <v>1145.3810000000001</v>
      </c>
      <c r="AT281" s="45">
        <v>1.8381077714113032</v>
      </c>
      <c r="AU281" s="45">
        <v>0.71811306299048205</v>
      </c>
      <c r="AV281" s="45">
        <v>1.1199947084208208</v>
      </c>
      <c r="AW281" s="45">
        <v>0.64117540698296049</v>
      </c>
      <c r="AX281" s="45">
        <v>64.432999999999993</v>
      </c>
      <c r="AY281" s="45">
        <v>1015.354</v>
      </c>
      <c r="AZ281" s="45">
        <v>15.758291558673353</v>
      </c>
    </row>
    <row r="282" spans="1:52" x14ac:dyDescent="0.3">
      <c r="A282" s="44" t="s">
        <v>640</v>
      </c>
      <c r="B282" s="44" t="s">
        <v>361</v>
      </c>
      <c r="C282" s="44">
        <v>1.913</v>
      </c>
      <c r="D282" s="44">
        <v>0.38200000000000001</v>
      </c>
      <c r="E282" s="44">
        <v>0.32500000000000001</v>
      </c>
      <c r="F282" s="44">
        <v>0.193</v>
      </c>
      <c r="G282" s="44">
        <v>0.875</v>
      </c>
      <c r="H282" s="44">
        <v>0.24</v>
      </c>
      <c r="I282" s="44">
        <v>9.5180000000000007</v>
      </c>
      <c r="J282" s="44">
        <v>1.1000000000000001</v>
      </c>
      <c r="K282" s="44">
        <v>1.2729999999999999</v>
      </c>
      <c r="L282" s="44">
        <v>0.45300000000000001</v>
      </c>
      <c r="M282" s="44">
        <v>687.06299999999999</v>
      </c>
      <c r="N282" s="44">
        <v>61.722999999999999</v>
      </c>
      <c r="O282" s="44">
        <v>2.5979999999999999</v>
      </c>
      <c r="P282" s="44">
        <v>14.303000000000001</v>
      </c>
      <c r="Q282" s="44">
        <v>470.88799999999998</v>
      </c>
      <c r="R282" s="44">
        <v>70.712000000000003</v>
      </c>
      <c r="S282" s="44">
        <v>808.245</v>
      </c>
      <c r="T282" s="44">
        <v>471.649</v>
      </c>
      <c r="U282" s="44">
        <v>5.7590000000000003</v>
      </c>
      <c r="V282" s="44">
        <v>1.0249999999999999</v>
      </c>
      <c r="W282" s="44">
        <v>3.1080000000000001</v>
      </c>
      <c r="X282" s="44">
        <v>4.5629999999999997</v>
      </c>
      <c r="Y282" s="44">
        <v>5.3040000000000003</v>
      </c>
      <c r="Z282" s="44">
        <v>0.57499999999999996</v>
      </c>
      <c r="AA282" s="44">
        <v>10.462</v>
      </c>
      <c r="AB282" s="44">
        <v>327.00400000000002</v>
      </c>
      <c r="AC282" s="44">
        <v>1.1140000000000001</v>
      </c>
      <c r="AD282" s="44">
        <v>0.433</v>
      </c>
      <c r="AE282" s="44">
        <v>1.5109999999999999</v>
      </c>
      <c r="AF282" s="44">
        <v>1.331</v>
      </c>
      <c r="AG282" s="44">
        <v>0.60499999999999998</v>
      </c>
      <c r="AH282" s="44">
        <v>48.374000000000002</v>
      </c>
      <c r="AI282" s="44">
        <v>8.2319999999999993</v>
      </c>
      <c r="AJ282" s="44">
        <v>28.657</v>
      </c>
      <c r="AK282" s="44">
        <v>14.356999999999999</v>
      </c>
      <c r="AL282" s="44">
        <v>0.70299999999999996</v>
      </c>
      <c r="AM282" s="44">
        <v>0.70299999999999996</v>
      </c>
      <c r="AN282" s="44">
        <v>0.65600000000000003</v>
      </c>
      <c r="AO282" s="45">
        <v>3067.9290000000001</v>
      </c>
      <c r="AP282" s="45">
        <v>1181.7259999999999</v>
      </c>
      <c r="AQ282" s="45">
        <v>1886.2030000000002</v>
      </c>
      <c r="AR282" s="45">
        <v>963.08600000000001</v>
      </c>
      <c r="AS282" s="45">
        <v>923.11699999999996</v>
      </c>
      <c r="AT282" s="45">
        <v>1.596142422185854</v>
      </c>
      <c r="AU282" s="45">
        <v>0.7811599304745771</v>
      </c>
      <c r="AV282" s="45">
        <v>0.81498249171127668</v>
      </c>
      <c r="AW282" s="45">
        <v>0.95849903331582009</v>
      </c>
      <c r="AX282" s="45">
        <v>30.036999999999999</v>
      </c>
      <c r="AY282" s="45">
        <v>838.79700000000003</v>
      </c>
      <c r="AZ282" s="45">
        <v>27.925458601058697</v>
      </c>
    </row>
    <row r="283" spans="1:52" x14ac:dyDescent="0.3">
      <c r="A283" s="44" t="s">
        <v>641</v>
      </c>
      <c r="B283" s="44" t="s">
        <v>361</v>
      </c>
      <c r="C283" s="44">
        <v>0.79900000000000004</v>
      </c>
      <c r="D283" s="44">
        <v>0.23400000000000001</v>
      </c>
      <c r="E283" s="44">
        <v>0.58099999999999996</v>
      </c>
      <c r="F283" s="44">
        <v>0.28199999999999997</v>
      </c>
      <c r="G283" s="44">
        <v>1.728</v>
      </c>
      <c r="H283" s="44">
        <v>0.22900000000000001</v>
      </c>
      <c r="I283" s="44">
        <v>21.123999999999999</v>
      </c>
      <c r="J283" s="44">
        <v>1.738</v>
      </c>
      <c r="K283" s="44">
        <v>1.6339999999999999</v>
      </c>
      <c r="L283" s="44">
        <v>0.47</v>
      </c>
      <c r="M283" s="44">
        <v>1168.615</v>
      </c>
      <c r="N283" s="44">
        <v>117.65</v>
      </c>
      <c r="O283" s="44">
        <v>4.07</v>
      </c>
      <c r="P283" s="44">
        <v>15.755000000000001</v>
      </c>
      <c r="Q283" s="44">
        <v>835.65200000000004</v>
      </c>
      <c r="R283" s="44">
        <v>107.517</v>
      </c>
      <c r="S283" s="44">
        <v>2482.7379999999998</v>
      </c>
      <c r="T283" s="44">
        <v>965.03899999999999</v>
      </c>
      <c r="U283" s="44">
        <v>13.286</v>
      </c>
      <c r="V283" s="44">
        <v>1.865</v>
      </c>
      <c r="W283" s="44">
        <v>5.7779999999999996</v>
      </c>
      <c r="X283" s="44">
        <v>17.163</v>
      </c>
      <c r="Y283" s="44">
        <v>11.727</v>
      </c>
      <c r="Z283" s="44">
        <v>0.56799999999999995</v>
      </c>
      <c r="AA283" s="44">
        <v>15.721</v>
      </c>
      <c r="AB283" s="44">
        <v>437.50799999999998</v>
      </c>
      <c r="AC283" s="44">
        <v>1.0980000000000001</v>
      </c>
      <c r="AD283" s="44">
        <v>0.58799999999999997</v>
      </c>
      <c r="AE283" s="44">
        <v>1.972</v>
      </c>
      <c r="AF283" s="44">
        <v>2.0590000000000002</v>
      </c>
      <c r="AG283" s="44">
        <v>0.55400000000000005</v>
      </c>
      <c r="AH283" s="44">
        <v>75.311999999999998</v>
      </c>
      <c r="AI283" s="44">
        <v>16.331</v>
      </c>
      <c r="AJ283" s="44">
        <v>39.387999999999998</v>
      </c>
      <c r="AK283" s="44">
        <v>29.052</v>
      </c>
      <c r="AL283" s="44">
        <v>0.72099999999999997</v>
      </c>
      <c r="AM283" s="44">
        <v>1.0309999999999999</v>
      </c>
      <c r="AN283" s="44">
        <v>0.755</v>
      </c>
      <c r="AO283" s="45">
        <v>6398.3319999999976</v>
      </c>
      <c r="AP283" s="45">
        <v>2045.038</v>
      </c>
      <c r="AQ283" s="45">
        <v>4353.2939999999999</v>
      </c>
      <c r="AR283" s="45">
        <v>2745.8450000000003</v>
      </c>
      <c r="AS283" s="45">
        <v>1607.4489999999996</v>
      </c>
      <c r="AT283" s="45">
        <v>2.1287105667474151</v>
      </c>
      <c r="AU283" s="45">
        <v>0.78602402498144275</v>
      </c>
      <c r="AV283" s="45">
        <v>1.3426865417659721</v>
      </c>
      <c r="AW283" s="45">
        <v>0.58541141251600126</v>
      </c>
      <c r="AX283" s="45">
        <v>60.335000000000001</v>
      </c>
      <c r="AY283" s="45">
        <v>1459.521</v>
      </c>
      <c r="AZ283" s="45">
        <v>24.190287561117096</v>
      </c>
    </row>
    <row r="284" spans="1:52" x14ac:dyDescent="0.3">
      <c r="A284" s="44" t="s">
        <v>642</v>
      </c>
      <c r="B284" s="44" t="s">
        <v>359</v>
      </c>
      <c r="C284" s="44">
        <v>1.6459999999999999</v>
      </c>
      <c r="D284" s="44">
        <v>0.53200000000000003</v>
      </c>
      <c r="E284" s="44">
        <v>0.50800000000000001</v>
      </c>
      <c r="F284" s="44">
        <v>0.63600000000000001</v>
      </c>
      <c r="G284" s="44">
        <v>1.5629999999999999</v>
      </c>
      <c r="H284" s="44">
        <v>0.33300000000000002</v>
      </c>
      <c r="I284" s="44">
        <v>15.536</v>
      </c>
      <c r="J284" s="44">
        <v>1.5669999999999999</v>
      </c>
      <c r="K284" s="44">
        <v>1.788</v>
      </c>
      <c r="L284" s="44">
        <v>0.68700000000000006</v>
      </c>
      <c r="M284" s="44">
        <v>1007.83</v>
      </c>
      <c r="N284" s="44">
        <v>98.623000000000005</v>
      </c>
      <c r="O284" s="44">
        <v>3.78</v>
      </c>
      <c r="P284" s="44">
        <v>13.106999999999999</v>
      </c>
      <c r="Q284" s="44">
        <v>805.73400000000004</v>
      </c>
      <c r="R284" s="44">
        <v>113.783</v>
      </c>
      <c r="S284" s="44">
        <v>1645.4690000000001</v>
      </c>
      <c r="T284" s="44">
        <v>953.27800000000002</v>
      </c>
      <c r="U284" s="44">
        <v>11.039</v>
      </c>
      <c r="V284" s="44">
        <v>2.0379999999999998</v>
      </c>
      <c r="W284" s="44">
        <v>4.7619999999999996</v>
      </c>
      <c r="X284" s="44">
        <v>13.646000000000001</v>
      </c>
      <c r="Y284" s="44">
        <v>10.122</v>
      </c>
      <c r="Z284" s="44">
        <v>0.85399999999999998</v>
      </c>
      <c r="AA284" s="44">
        <v>12.587999999999999</v>
      </c>
      <c r="AB284" s="44">
        <v>430.01400000000001</v>
      </c>
      <c r="AC284" s="44">
        <v>1.044</v>
      </c>
      <c r="AD284" s="44">
        <v>0.64900000000000002</v>
      </c>
      <c r="AE284" s="44">
        <v>2.0710000000000002</v>
      </c>
      <c r="AF284" s="44">
        <v>2.3879999999999999</v>
      </c>
      <c r="AG284" s="44">
        <v>1.042</v>
      </c>
      <c r="AH284" s="44">
        <v>91.385000000000005</v>
      </c>
      <c r="AI284" s="44">
        <v>18.779</v>
      </c>
      <c r="AJ284" s="44">
        <v>49.14</v>
      </c>
      <c r="AK284" s="44">
        <v>22.373000000000001</v>
      </c>
      <c r="AL284" s="44">
        <v>0.80500000000000005</v>
      </c>
      <c r="AM284" s="44">
        <v>1.0309999999999999</v>
      </c>
      <c r="AN284" s="44">
        <v>1.244</v>
      </c>
      <c r="AO284" s="45">
        <v>5343.4139999999998</v>
      </c>
      <c r="AP284" s="45">
        <v>1849.2039999999997</v>
      </c>
      <c r="AQ284" s="45">
        <v>3494.2100000000005</v>
      </c>
      <c r="AR284" s="45">
        <v>1890.5139999999999</v>
      </c>
      <c r="AS284" s="45">
        <v>1603.6960000000004</v>
      </c>
      <c r="AT284" s="45">
        <v>1.8895751901899418</v>
      </c>
      <c r="AU284" s="45">
        <v>0.86723584850562763</v>
      </c>
      <c r="AV284" s="45">
        <v>1.0223393416843141</v>
      </c>
      <c r="AW284" s="45">
        <v>0.84828570431110295</v>
      </c>
      <c r="AX284" s="45">
        <v>54.088999999999999</v>
      </c>
      <c r="AY284" s="45">
        <v>1447.0580000000002</v>
      </c>
      <c r="AZ284" s="45">
        <v>26.753277006415356</v>
      </c>
    </row>
    <row r="285" spans="1:52" x14ac:dyDescent="0.3">
      <c r="A285" s="44" t="s">
        <v>643</v>
      </c>
      <c r="B285" s="44" t="s">
        <v>361</v>
      </c>
      <c r="C285" s="44">
        <v>0.89900000000000002</v>
      </c>
      <c r="D285" s="44">
        <v>0.376</v>
      </c>
      <c r="E285" s="44">
        <v>0.55400000000000005</v>
      </c>
      <c r="F285" s="44">
        <v>0.53300000000000003</v>
      </c>
      <c r="G285" s="44">
        <v>1.526</v>
      </c>
      <c r="H285" s="44">
        <v>0.33800000000000002</v>
      </c>
      <c r="I285" s="44">
        <v>15.954000000000001</v>
      </c>
      <c r="J285" s="44">
        <v>1.2250000000000001</v>
      </c>
      <c r="K285" s="44">
        <v>1.5009999999999999</v>
      </c>
      <c r="L285" s="44">
        <v>0.64900000000000002</v>
      </c>
      <c r="M285" s="44">
        <v>989.529</v>
      </c>
      <c r="N285" s="44">
        <v>97.186000000000007</v>
      </c>
      <c r="O285" s="44">
        <v>3.4750000000000001</v>
      </c>
      <c r="P285" s="44">
        <v>10.180999999999999</v>
      </c>
      <c r="Q285" s="44">
        <v>602.52599999999995</v>
      </c>
      <c r="R285" s="44">
        <v>91.165000000000006</v>
      </c>
      <c r="S285" s="44">
        <v>1421.5889999999999</v>
      </c>
      <c r="T285" s="44">
        <v>637.66499999999996</v>
      </c>
      <c r="U285" s="44">
        <v>10.739000000000001</v>
      </c>
      <c r="V285" s="44">
        <v>1.9510000000000001</v>
      </c>
      <c r="W285" s="44">
        <v>4.2610000000000001</v>
      </c>
      <c r="X285" s="44">
        <v>10.794</v>
      </c>
      <c r="Y285" s="44">
        <v>6.0229999999999997</v>
      </c>
      <c r="Z285" s="44">
        <v>0.625</v>
      </c>
      <c r="AA285" s="44">
        <v>12.977</v>
      </c>
      <c r="AB285" s="44">
        <v>285.25599999999997</v>
      </c>
      <c r="AC285" s="44">
        <v>1.411</v>
      </c>
      <c r="AD285" s="44">
        <v>0.751</v>
      </c>
      <c r="AE285" s="44">
        <v>1.69</v>
      </c>
      <c r="AF285" s="44">
        <v>1.5029999999999999</v>
      </c>
      <c r="AG285" s="44">
        <v>0.97299999999999998</v>
      </c>
      <c r="AH285" s="44">
        <v>50.000999999999998</v>
      </c>
      <c r="AI285" s="44">
        <v>12.766</v>
      </c>
      <c r="AJ285" s="44">
        <v>34.406999999999996</v>
      </c>
      <c r="AK285" s="44">
        <v>21.065000000000001</v>
      </c>
      <c r="AL285" s="44">
        <v>0.80800000000000005</v>
      </c>
      <c r="AM285" s="44">
        <v>0.91300000000000003</v>
      </c>
      <c r="AN285" s="44">
        <v>0.879</v>
      </c>
      <c r="AO285" s="45">
        <v>4336.6639999999979</v>
      </c>
      <c r="AP285" s="45">
        <v>1625.634</v>
      </c>
      <c r="AQ285" s="45">
        <v>2711.03</v>
      </c>
      <c r="AR285" s="45">
        <v>1635.1709999999998</v>
      </c>
      <c r="AS285" s="45">
        <v>1075.8589999999997</v>
      </c>
      <c r="AT285" s="45">
        <v>1.6676755038341964</v>
      </c>
      <c r="AU285" s="45">
        <v>0.66180886964716512</v>
      </c>
      <c r="AV285" s="45">
        <v>1.0058666341870308</v>
      </c>
      <c r="AW285" s="45">
        <v>0.65794892399632809</v>
      </c>
      <c r="AX285" s="45">
        <v>46.606000000000002</v>
      </c>
      <c r="AY285" s="45">
        <v>972.25599999999997</v>
      </c>
      <c r="AZ285" s="45">
        <v>20.861176672531432</v>
      </c>
    </row>
    <row r="286" spans="1:52" x14ac:dyDescent="0.3">
      <c r="A286" s="44" t="s">
        <v>644</v>
      </c>
      <c r="B286" s="44" t="s">
        <v>359</v>
      </c>
      <c r="C286" s="44">
        <v>1.8420000000000001</v>
      </c>
      <c r="D286" s="44">
        <v>0.46400000000000002</v>
      </c>
      <c r="E286" s="44">
        <v>0.59399999999999997</v>
      </c>
      <c r="F286" s="44">
        <v>0.41699999999999998</v>
      </c>
      <c r="G286" s="44">
        <v>1.5169999999999999</v>
      </c>
      <c r="H286" s="44">
        <v>0.36199999999999999</v>
      </c>
      <c r="I286" s="44">
        <v>15.254</v>
      </c>
      <c r="J286" s="44">
        <v>1.6120000000000001</v>
      </c>
      <c r="K286" s="44">
        <v>1.742</v>
      </c>
      <c r="L286" s="44">
        <v>0.623</v>
      </c>
      <c r="M286" s="44">
        <v>967.44600000000003</v>
      </c>
      <c r="N286" s="44">
        <v>105.041</v>
      </c>
      <c r="O286" s="44">
        <v>3.77</v>
      </c>
      <c r="P286" s="44">
        <v>11.96</v>
      </c>
      <c r="Q286" s="44">
        <v>608.553</v>
      </c>
      <c r="R286" s="44">
        <v>91.295000000000002</v>
      </c>
      <c r="S286" s="44">
        <v>1691.001</v>
      </c>
      <c r="T286" s="44">
        <v>713.26199999999994</v>
      </c>
      <c r="U286" s="44">
        <v>11.356999999999999</v>
      </c>
      <c r="V286" s="44">
        <v>1.748</v>
      </c>
      <c r="W286" s="44">
        <v>3.9590000000000001</v>
      </c>
      <c r="X286" s="44">
        <v>11.422000000000001</v>
      </c>
      <c r="Y286" s="44">
        <v>7.8780000000000001</v>
      </c>
      <c r="Z286" s="44">
        <v>0.85799999999999998</v>
      </c>
      <c r="AA286" s="44">
        <v>13.917</v>
      </c>
      <c r="AB286" s="44">
        <v>293.60700000000003</v>
      </c>
      <c r="AC286" s="44">
        <v>1.0740000000000001</v>
      </c>
      <c r="AD286" s="44">
        <v>0.66400000000000003</v>
      </c>
      <c r="AE286" s="44">
        <v>1.714</v>
      </c>
      <c r="AF286" s="44">
        <v>2.137</v>
      </c>
      <c r="AG286" s="44">
        <v>1.034</v>
      </c>
      <c r="AH286" s="44">
        <v>47.253999999999998</v>
      </c>
      <c r="AI286" s="44">
        <v>11.77</v>
      </c>
      <c r="AJ286" s="44">
        <v>25.068000000000001</v>
      </c>
      <c r="AK286" s="44">
        <v>21.728000000000002</v>
      </c>
      <c r="AL286" s="44">
        <v>0.96</v>
      </c>
      <c r="AM286" s="44">
        <v>1.0609999999999999</v>
      </c>
      <c r="AN286" s="44">
        <v>0.998</v>
      </c>
      <c r="AO286" s="45">
        <v>4676.9629999999979</v>
      </c>
      <c r="AP286" s="45">
        <v>1610.319</v>
      </c>
      <c r="AQ286" s="45">
        <v>3066.6440000000007</v>
      </c>
      <c r="AR286" s="45">
        <v>1916.0889999999999</v>
      </c>
      <c r="AS286" s="45">
        <v>1150.5550000000001</v>
      </c>
      <c r="AT286" s="45">
        <v>1.9043705005033169</v>
      </c>
      <c r="AU286" s="45">
        <v>0.7144888683546553</v>
      </c>
      <c r="AV286" s="45">
        <v>1.1898816321486612</v>
      </c>
      <c r="AW286" s="45">
        <v>0.60047054181721204</v>
      </c>
      <c r="AX286" s="45">
        <v>46.786999999999999</v>
      </c>
      <c r="AY286" s="45">
        <v>1047.6020000000001</v>
      </c>
      <c r="AZ286" s="45">
        <v>22.390877807938104</v>
      </c>
    </row>
    <row r="287" spans="1:52" x14ac:dyDescent="0.3">
      <c r="A287" s="44" t="s">
        <v>645</v>
      </c>
      <c r="B287" s="44" t="s">
        <v>359</v>
      </c>
      <c r="C287" s="44" t="s">
        <v>387</v>
      </c>
      <c r="D287" s="44" t="s">
        <v>387</v>
      </c>
      <c r="E287" s="44" t="s">
        <v>387</v>
      </c>
      <c r="F287" s="44" t="s">
        <v>387</v>
      </c>
      <c r="G287" s="44" t="s">
        <v>387</v>
      </c>
      <c r="H287" s="44" t="s">
        <v>387</v>
      </c>
      <c r="I287" s="44" t="s">
        <v>387</v>
      </c>
      <c r="J287" s="44" t="s">
        <v>387</v>
      </c>
      <c r="K287" s="44" t="s">
        <v>387</v>
      </c>
      <c r="L287" s="44" t="s">
        <v>387</v>
      </c>
      <c r="M287" s="44" t="s">
        <v>387</v>
      </c>
      <c r="N287" s="44" t="s">
        <v>387</v>
      </c>
      <c r="O287" s="44" t="s">
        <v>387</v>
      </c>
      <c r="P287" s="44" t="s">
        <v>387</v>
      </c>
      <c r="Q287" s="44" t="s">
        <v>387</v>
      </c>
      <c r="R287" s="44" t="s">
        <v>387</v>
      </c>
      <c r="S287" s="44" t="s">
        <v>387</v>
      </c>
      <c r="T287" s="44" t="s">
        <v>387</v>
      </c>
      <c r="U287" s="44" t="s">
        <v>387</v>
      </c>
      <c r="V287" s="44" t="s">
        <v>387</v>
      </c>
      <c r="W287" s="44" t="s">
        <v>387</v>
      </c>
      <c r="X287" s="44" t="s">
        <v>387</v>
      </c>
      <c r="Y287" s="44" t="s">
        <v>387</v>
      </c>
      <c r="Z287" s="44" t="s">
        <v>387</v>
      </c>
      <c r="AA287" s="44" t="s">
        <v>387</v>
      </c>
      <c r="AB287" s="44" t="s">
        <v>387</v>
      </c>
      <c r="AC287" s="44" t="s">
        <v>387</v>
      </c>
      <c r="AD287" s="44" t="s">
        <v>387</v>
      </c>
      <c r="AE287" s="44" t="s">
        <v>387</v>
      </c>
      <c r="AF287" s="44" t="s">
        <v>387</v>
      </c>
      <c r="AG287" s="44" t="s">
        <v>387</v>
      </c>
      <c r="AH287" s="44" t="s">
        <v>387</v>
      </c>
      <c r="AI287" s="44" t="s">
        <v>387</v>
      </c>
      <c r="AJ287" s="44" t="s">
        <v>387</v>
      </c>
      <c r="AK287" s="44" t="s">
        <v>387</v>
      </c>
      <c r="AL287" s="44" t="s">
        <v>387</v>
      </c>
      <c r="AM287" s="44" t="s">
        <v>387</v>
      </c>
      <c r="AN287" s="44" t="s">
        <v>387</v>
      </c>
      <c r="AO287" s="44" t="s">
        <v>387</v>
      </c>
      <c r="AP287" s="44" t="s">
        <v>387</v>
      </c>
      <c r="AQ287" s="44" t="s">
        <v>387</v>
      </c>
      <c r="AR287" s="44" t="s">
        <v>387</v>
      </c>
      <c r="AS287" s="44" t="s">
        <v>387</v>
      </c>
      <c r="AT287" s="44" t="s">
        <v>387</v>
      </c>
      <c r="AU287" s="44" t="s">
        <v>387</v>
      </c>
      <c r="AV287" s="44" t="s">
        <v>387</v>
      </c>
      <c r="AW287" s="44" t="s">
        <v>387</v>
      </c>
      <c r="AX287" s="44" t="s">
        <v>387</v>
      </c>
      <c r="AY287" s="44" t="s">
        <v>387</v>
      </c>
      <c r="AZ287" s="44" t="s">
        <v>387</v>
      </c>
    </row>
    <row r="288" spans="1:52" x14ac:dyDescent="0.3">
      <c r="A288" s="44" t="s">
        <v>646</v>
      </c>
      <c r="B288" s="44" t="s">
        <v>359</v>
      </c>
      <c r="C288" s="44">
        <v>2.5289999999999999</v>
      </c>
      <c r="D288" s="44">
        <v>0.46400000000000002</v>
      </c>
      <c r="E288" s="44">
        <v>0.373</v>
      </c>
      <c r="F288" s="44">
        <v>0.39600000000000002</v>
      </c>
      <c r="G288" s="44">
        <v>1.2430000000000001</v>
      </c>
      <c r="H288" s="44">
        <v>0.34399999999999997</v>
      </c>
      <c r="I288" s="44">
        <v>10.978999999999999</v>
      </c>
      <c r="J288" s="44">
        <v>1.4379999999999999</v>
      </c>
      <c r="K288" s="44">
        <v>1.905</v>
      </c>
      <c r="L288" s="44">
        <v>0.59699999999999998</v>
      </c>
      <c r="M288" s="44">
        <v>727.38199999999995</v>
      </c>
      <c r="N288" s="44">
        <v>81.966999999999999</v>
      </c>
      <c r="O288" s="44">
        <v>2.9870000000000001</v>
      </c>
      <c r="P288" s="44">
        <v>10.475</v>
      </c>
      <c r="Q288" s="44">
        <v>465.75299999999999</v>
      </c>
      <c r="R288" s="44">
        <v>107.19</v>
      </c>
      <c r="S288" s="44">
        <v>1260.3330000000001</v>
      </c>
      <c r="T288" s="44">
        <v>513.48800000000006</v>
      </c>
      <c r="U288" s="44">
        <v>9.0329999999999995</v>
      </c>
      <c r="V288" s="44">
        <v>1.5029999999999999</v>
      </c>
      <c r="W288" s="44">
        <v>3.444</v>
      </c>
      <c r="X288" s="44">
        <v>10.164</v>
      </c>
      <c r="Y288" s="44">
        <v>5.1050000000000004</v>
      </c>
      <c r="Z288" s="44">
        <v>0.71299999999999997</v>
      </c>
      <c r="AA288" s="44">
        <v>7.6360000000000001</v>
      </c>
      <c r="AB288" s="44">
        <v>185.846</v>
      </c>
      <c r="AC288" s="44">
        <v>0.46800000000000003</v>
      </c>
      <c r="AD288" s="44">
        <v>0.54100000000000004</v>
      </c>
      <c r="AE288" s="44">
        <v>1.3720000000000001</v>
      </c>
      <c r="AF288" s="44">
        <v>2.0059999999999998</v>
      </c>
      <c r="AG288" s="44">
        <v>0.75600000000000001</v>
      </c>
      <c r="AH288" s="44">
        <v>21.573</v>
      </c>
      <c r="AI288" s="44">
        <v>3.6139999999999999</v>
      </c>
      <c r="AJ288" s="44">
        <v>30.994</v>
      </c>
      <c r="AK288" s="44">
        <v>16.087</v>
      </c>
      <c r="AL288" s="44">
        <v>0.60599999999999998</v>
      </c>
      <c r="AM288" s="44">
        <v>0.71099999999999997</v>
      </c>
      <c r="AN288" s="44">
        <v>1.1279999999999999</v>
      </c>
      <c r="AO288" s="45">
        <v>3493.143</v>
      </c>
      <c r="AP288" s="45">
        <v>1221.0289999999998</v>
      </c>
      <c r="AQ288" s="45">
        <v>2272.1139999999996</v>
      </c>
      <c r="AR288" s="45">
        <v>1475.298</v>
      </c>
      <c r="AS288" s="45">
        <v>796.81600000000003</v>
      </c>
      <c r="AT288" s="45">
        <v>1.8608190305062369</v>
      </c>
      <c r="AU288" s="45">
        <v>0.65257745721027116</v>
      </c>
      <c r="AV288" s="45">
        <v>1.2082415732959662</v>
      </c>
      <c r="AW288" s="45">
        <v>0.54010511774570291</v>
      </c>
      <c r="AX288" s="45">
        <v>29.914999999999999</v>
      </c>
      <c r="AY288" s="45">
        <v>739.4670000000001</v>
      </c>
      <c r="AZ288" s="45">
        <v>24.718936988133049</v>
      </c>
    </row>
    <row r="289" spans="1:52" x14ac:dyDescent="0.3">
      <c r="A289" s="44" t="s">
        <v>647</v>
      </c>
      <c r="B289" s="44" t="s">
        <v>359</v>
      </c>
      <c r="C289" s="44">
        <v>3.7999999999999999E-2</v>
      </c>
      <c r="D289" s="44">
        <v>6.0000000000000001E-3</v>
      </c>
      <c r="E289" s="44">
        <v>0.29599999999999999</v>
      </c>
      <c r="F289" s="44">
        <v>0.122</v>
      </c>
      <c r="G289" s="44">
        <v>1.532</v>
      </c>
      <c r="H289" s="44">
        <v>0.22600000000000001</v>
      </c>
      <c r="I289" s="44">
        <v>24.306000000000001</v>
      </c>
      <c r="J289" s="44">
        <v>2.0830000000000002</v>
      </c>
      <c r="K289" s="44">
        <v>2.4049999999999998</v>
      </c>
      <c r="L289" s="44">
        <v>0.57199999999999995</v>
      </c>
      <c r="M289" s="44">
        <v>1759.836</v>
      </c>
      <c r="N289" s="44">
        <v>153.36600000000001</v>
      </c>
      <c r="O289" s="44">
        <v>6.8760000000000003</v>
      </c>
      <c r="P289" s="44">
        <v>19.175999999999998</v>
      </c>
      <c r="Q289" s="44">
        <v>1125.6869999999999</v>
      </c>
      <c r="R289" s="44">
        <v>205.238</v>
      </c>
      <c r="S289" s="44">
        <v>3059.9569999999999</v>
      </c>
      <c r="T289" s="44">
        <v>1546.03</v>
      </c>
      <c r="U289" s="44">
        <v>23.844000000000001</v>
      </c>
      <c r="V289" s="44">
        <v>3.0529999999999999</v>
      </c>
      <c r="W289" s="44">
        <v>13.776</v>
      </c>
      <c r="X289" s="44">
        <v>21.109000000000002</v>
      </c>
      <c r="Y289" s="44">
        <v>19.21</v>
      </c>
      <c r="Z289" s="44">
        <v>1.18</v>
      </c>
      <c r="AA289" s="44">
        <v>19.824000000000002</v>
      </c>
      <c r="AB289" s="44">
        <v>838.78700000000003</v>
      </c>
      <c r="AC289" s="44">
        <v>0.98199999999999998</v>
      </c>
      <c r="AD289" s="44">
        <v>1.1100000000000001</v>
      </c>
      <c r="AE289" s="44">
        <v>7.742</v>
      </c>
      <c r="AF289" s="44">
        <v>3.1539999999999999</v>
      </c>
      <c r="AG289" s="44">
        <v>1.0209999999999999</v>
      </c>
      <c r="AH289" s="44">
        <v>91.12</v>
      </c>
      <c r="AI289" s="44">
        <v>18.786999999999999</v>
      </c>
      <c r="AJ289" s="44">
        <v>201.685</v>
      </c>
      <c r="AK289" s="44">
        <v>113.285</v>
      </c>
      <c r="AL289" s="44">
        <v>2.6469999999999998</v>
      </c>
      <c r="AM289" s="44">
        <v>4.3630000000000004</v>
      </c>
      <c r="AN289" s="44">
        <v>4.1360000000000001</v>
      </c>
      <c r="AO289" s="45">
        <v>9298.5670000000027</v>
      </c>
      <c r="AP289" s="45">
        <v>2950.9679999999998</v>
      </c>
      <c r="AQ289" s="45">
        <v>6347.5990000000011</v>
      </c>
      <c r="AR289" s="45">
        <v>3468.7909999999997</v>
      </c>
      <c r="AS289" s="45">
        <v>2878.808</v>
      </c>
      <c r="AT289" s="45">
        <v>2.151022647483809</v>
      </c>
      <c r="AU289" s="45">
        <v>0.9755470069482286</v>
      </c>
      <c r="AV289" s="45">
        <v>1.1754756405355802</v>
      </c>
      <c r="AW289" s="45">
        <v>0.82991682116333909</v>
      </c>
      <c r="AX289" s="45">
        <v>158.078</v>
      </c>
      <c r="AY289" s="45">
        <v>2609.3790000000004</v>
      </c>
      <c r="AZ289" s="45">
        <v>16.506907982135402</v>
      </c>
    </row>
    <row r="290" spans="1:52" x14ac:dyDescent="0.3">
      <c r="A290" s="44" t="s">
        <v>648</v>
      </c>
      <c r="B290" s="44" t="s">
        <v>361</v>
      </c>
      <c r="C290" s="44">
        <v>1.3919999999999999</v>
      </c>
      <c r="D290" s="44">
        <v>0.42099999999999999</v>
      </c>
      <c r="E290" s="44">
        <v>0.48099999999999998</v>
      </c>
      <c r="F290" s="44">
        <v>0.26800000000000002</v>
      </c>
      <c r="G290" s="44">
        <v>1.4530000000000001</v>
      </c>
      <c r="H290" s="44">
        <v>0.33500000000000002</v>
      </c>
      <c r="I290" s="44">
        <v>16.503</v>
      </c>
      <c r="J290" s="44">
        <v>1.347</v>
      </c>
      <c r="K290" s="44">
        <v>1.6120000000000001</v>
      </c>
      <c r="L290" s="44">
        <v>0.624</v>
      </c>
      <c r="M290" s="44">
        <v>1026.884</v>
      </c>
      <c r="N290" s="44">
        <v>83.072999999999993</v>
      </c>
      <c r="O290" s="44">
        <v>3.8340000000000001</v>
      </c>
      <c r="P290" s="44">
        <v>11.099</v>
      </c>
      <c r="Q290" s="44">
        <v>764.61900000000003</v>
      </c>
      <c r="R290" s="44">
        <v>96.031999999999996</v>
      </c>
      <c r="S290" s="44">
        <v>1544.1189999999999</v>
      </c>
      <c r="T290" s="44">
        <v>717.18700000000001</v>
      </c>
      <c r="U290" s="44">
        <v>10.728</v>
      </c>
      <c r="V290" s="44">
        <v>2.4449999999999998</v>
      </c>
      <c r="W290" s="44">
        <v>4.867</v>
      </c>
      <c r="X290" s="44">
        <v>11.996</v>
      </c>
      <c r="Y290" s="44">
        <v>8.4060000000000006</v>
      </c>
      <c r="Z290" s="44">
        <v>0.68200000000000005</v>
      </c>
      <c r="AA290" s="44">
        <v>15.872</v>
      </c>
      <c r="AB290" s="44">
        <v>370.48500000000001</v>
      </c>
      <c r="AC290" s="44">
        <v>1.4910000000000001</v>
      </c>
      <c r="AD290" s="44">
        <v>0.73</v>
      </c>
      <c r="AE290" s="44">
        <v>1.8069999999999999</v>
      </c>
      <c r="AF290" s="44">
        <v>1.925</v>
      </c>
      <c r="AG290" s="44">
        <v>1.026</v>
      </c>
      <c r="AH290" s="44">
        <v>67.173000000000002</v>
      </c>
      <c r="AI290" s="44">
        <v>13.891</v>
      </c>
      <c r="AJ290" s="44">
        <v>51.308999999999997</v>
      </c>
      <c r="AK290" s="44">
        <v>24.632000000000001</v>
      </c>
      <c r="AL290" s="44">
        <v>0.80300000000000005</v>
      </c>
      <c r="AM290" s="44">
        <v>0.91400000000000003</v>
      </c>
      <c r="AN290" s="44">
        <v>1.032</v>
      </c>
      <c r="AO290" s="45">
        <v>4863.4969999999985</v>
      </c>
      <c r="AP290" s="45">
        <v>1826.9230000000002</v>
      </c>
      <c r="AQ290" s="45">
        <v>3036.5740000000005</v>
      </c>
      <c r="AR290" s="45">
        <v>1751.2469999999998</v>
      </c>
      <c r="AS290" s="45">
        <v>1285.327</v>
      </c>
      <c r="AT290" s="45">
        <v>1.6621247857736752</v>
      </c>
      <c r="AU290" s="45">
        <v>0.70354744014936577</v>
      </c>
      <c r="AV290" s="45">
        <v>0.95857734562430907</v>
      </c>
      <c r="AW290" s="45">
        <v>0.73394957992790288</v>
      </c>
      <c r="AX290" s="45">
        <v>51.424000000000007</v>
      </c>
      <c r="AY290" s="45">
        <v>1157.298</v>
      </c>
      <c r="AZ290" s="45">
        <v>22.505017112632231</v>
      </c>
    </row>
    <row r="291" spans="1:52" x14ac:dyDescent="0.3">
      <c r="A291" s="44" t="s">
        <v>649</v>
      </c>
      <c r="B291" s="44" t="s">
        <v>359</v>
      </c>
      <c r="C291" s="44">
        <v>0.5</v>
      </c>
      <c r="D291" s="44">
        <v>0.15</v>
      </c>
      <c r="E291" s="44">
        <v>0.38100000000000001</v>
      </c>
      <c r="F291" s="44">
        <v>0.29799999999999999</v>
      </c>
      <c r="G291" s="44">
        <v>1.288</v>
      </c>
      <c r="H291" s="44">
        <v>0.21</v>
      </c>
      <c r="I291" s="44">
        <v>12.867000000000001</v>
      </c>
      <c r="J291" s="44">
        <v>1.046</v>
      </c>
      <c r="K291" s="44">
        <v>1.3740000000000001</v>
      </c>
      <c r="L291" s="44">
        <v>0.42099999999999999</v>
      </c>
      <c r="M291" s="44">
        <v>948.56799999999998</v>
      </c>
      <c r="N291" s="44">
        <v>76.73</v>
      </c>
      <c r="O291" s="44">
        <v>3.52</v>
      </c>
      <c r="P291" s="44">
        <v>14.507</v>
      </c>
      <c r="Q291" s="44">
        <v>579.10900000000004</v>
      </c>
      <c r="R291" s="44">
        <v>102.559</v>
      </c>
      <c r="S291" s="44">
        <v>1715.9469999999999</v>
      </c>
      <c r="T291" s="44">
        <v>620.80899999999997</v>
      </c>
      <c r="U291" s="44">
        <v>10.654</v>
      </c>
      <c r="V291" s="44">
        <v>1.3169999999999999</v>
      </c>
      <c r="W291" s="44">
        <v>3.3319999999999999</v>
      </c>
      <c r="X291" s="44">
        <v>9.1389999999999993</v>
      </c>
      <c r="Y291" s="44">
        <v>6.827</v>
      </c>
      <c r="Z291" s="44">
        <v>0.432</v>
      </c>
      <c r="AA291" s="44">
        <v>8.0739999999999998</v>
      </c>
      <c r="AB291" s="44">
        <v>353.63499999999999</v>
      </c>
      <c r="AC291" s="44">
        <v>0.56299999999999994</v>
      </c>
      <c r="AD291" s="44">
        <v>0.441</v>
      </c>
      <c r="AE291" s="44">
        <v>1.23</v>
      </c>
      <c r="AF291" s="44">
        <v>1.4650000000000001</v>
      </c>
      <c r="AG291" s="44">
        <v>0.443</v>
      </c>
      <c r="AH291" s="44">
        <v>46.764000000000003</v>
      </c>
      <c r="AI291" s="44">
        <v>6.8860000000000001</v>
      </c>
      <c r="AJ291" s="44">
        <v>60.003999999999998</v>
      </c>
      <c r="AK291" s="44">
        <v>34.051000000000002</v>
      </c>
      <c r="AL291" s="44">
        <v>0.56200000000000006</v>
      </c>
      <c r="AM291" s="44">
        <v>0.66</v>
      </c>
      <c r="AN291" s="44">
        <v>0.56200000000000006</v>
      </c>
      <c r="AO291" s="45">
        <v>4627.3249999999998</v>
      </c>
      <c r="AP291" s="45">
        <v>1554.49</v>
      </c>
      <c r="AQ291" s="45">
        <v>3072.835</v>
      </c>
      <c r="AR291" s="45">
        <v>1922.3759999999995</v>
      </c>
      <c r="AS291" s="45">
        <v>1150.4589999999996</v>
      </c>
      <c r="AT291" s="45">
        <v>1.9767480009520808</v>
      </c>
      <c r="AU291" s="45">
        <v>0.74008774582017223</v>
      </c>
      <c r="AV291" s="45">
        <v>1.2366602551319079</v>
      </c>
      <c r="AW291" s="45">
        <v>0.59845680553648184</v>
      </c>
      <c r="AX291" s="45">
        <v>52.585999999999999</v>
      </c>
      <c r="AY291" s="45">
        <v>1043.8389999999999</v>
      </c>
      <c r="AZ291" s="45">
        <v>19.850131213631006</v>
      </c>
    </row>
    <row r="292" spans="1:52" x14ac:dyDescent="0.3">
      <c r="A292" s="44" t="s">
        <v>650</v>
      </c>
      <c r="B292" s="44" t="s">
        <v>359</v>
      </c>
      <c r="C292" s="44">
        <v>0.216</v>
      </c>
      <c r="D292" s="44">
        <v>0.115</v>
      </c>
      <c r="E292" s="44">
        <v>0.34100000000000003</v>
      </c>
      <c r="F292" s="44">
        <v>0.182</v>
      </c>
      <c r="G292" s="44">
        <v>1.343</v>
      </c>
      <c r="H292" s="44">
        <v>0.22</v>
      </c>
      <c r="I292" s="44">
        <v>15.423999999999999</v>
      </c>
      <c r="J292" s="44">
        <v>1.1060000000000001</v>
      </c>
      <c r="K292" s="44">
        <v>1.556</v>
      </c>
      <c r="L292" s="44">
        <v>0.59399999999999997</v>
      </c>
      <c r="M292" s="44">
        <v>1033.6559999999999</v>
      </c>
      <c r="N292" s="44">
        <v>74.241</v>
      </c>
      <c r="O292" s="44">
        <v>4.1950000000000003</v>
      </c>
      <c r="P292" s="44">
        <v>17.036999999999999</v>
      </c>
      <c r="Q292" s="44">
        <v>687.08299999999997</v>
      </c>
      <c r="R292" s="44">
        <v>98.025000000000006</v>
      </c>
      <c r="S292" s="44">
        <v>1740.896</v>
      </c>
      <c r="T292" s="44">
        <v>875.07399999999996</v>
      </c>
      <c r="U292" s="44">
        <v>13.379</v>
      </c>
      <c r="V292" s="44">
        <v>1.857</v>
      </c>
      <c r="W292" s="44">
        <v>4.335</v>
      </c>
      <c r="X292" s="44">
        <v>10.715</v>
      </c>
      <c r="Y292" s="44">
        <v>8.7949999999999999</v>
      </c>
      <c r="Z292" s="44">
        <v>0.54500000000000004</v>
      </c>
      <c r="AA292" s="44">
        <v>11.760999999999999</v>
      </c>
      <c r="AB292" s="44">
        <v>398.18400000000003</v>
      </c>
      <c r="AC292" s="44">
        <v>0.874</v>
      </c>
      <c r="AD292" s="44">
        <v>0.54900000000000004</v>
      </c>
      <c r="AE292" s="44">
        <v>1.59</v>
      </c>
      <c r="AF292" s="44">
        <v>1.43</v>
      </c>
      <c r="AG292" s="44">
        <v>0.45700000000000002</v>
      </c>
      <c r="AH292" s="44">
        <v>52.183999999999997</v>
      </c>
      <c r="AI292" s="44">
        <v>14.75</v>
      </c>
      <c r="AJ292" s="44">
        <v>47.66</v>
      </c>
      <c r="AK292" s="44">
        <v>39.212000000000003</v>
      </c>
      <c r="AL292" s="44">
        <v>0.73899999999999999</v>
      </c>
      <c r="AM292" s="44">
        <v>0.81899999999999995</v>
      </c>
      <c r="AN292" s="44">
        <v>0.627</v>
      </c>
      <c r="AO292" s="45">
        <v>5161.7660000000014</v>
      </c>
      <c r="AP292" s="45">
        <v>1752.3629999999996</v>
      </c>
      <c r="AQ292" s="45">
        <v>3409.4029999999998</v>
      </c>
      <c r="AR292" s="45">
        <v>1944.6709999999998</v>
      </c>
      <c r="AS292" s="45">
        <v>1464.7320000000002</v>
      </c>
      <c r="AT292" s="45">
        <v>1.9456031655541692</v>
      </c>
      <c r="AU292" s="45">
        <v>0.8358610630331732</v>
      </c>
      <c r="AV292" s="45">
        <v>1.1097421025209961</v>
      </c>
      <c r="AW292" s="45">
        <v>0.75320298394947027</v>
      </c>
      <c r="AX292" s="45">
        <v>68.760000000000005</v>
      </c>
      <c r="AY292" s="45">
        <v>1334.5360000000001</v>
      </c>
      <c r="AZ292" s="45">
        <v>19.408609656777195</v>
      </c>
    </row>
    <row r="293" spans="1:52" x14ac:dyDescent="0.3">
      <c r="A293" s="44" t="s">
        <v>651</v>
      </c>
      <c r="B293" s="44" t="s">
        <v>361</v>
      </c>
      <c r="C293" s="44">
        <v>2.2210000000000001</v>
      </c>
      <c r="D293" s="44">
        <v>0.41499999999999998</v>
      </c>
      <c r="E293" s="44">
        <v>0.30499999999999999</v>
      </c>
      <c r="F293" s="44">
        <v>0.30299999999999999</v>
      </c>
      <c r="G293" s="44">
        <v>0.90500000000000003</v>
      </c>
      <c r="H293" s="44">
        <v>0.34699999999999998</v>
      </c>
      <c r="I293" s="44">
        <v>5.2930000000000001</v>
      </c>
      <c r="J293" s="44">
        <v>0.82499999999999996</v>
      </c>
      <c r="K293" s="44">
        <v>1.1220000000000001</v>
      </c>
      <c r="L293" s="44">
        <v>0.64300000000000002</v>
      </c>
      <c r="M293" s="44">
        <v>452.85199999999998</v>
      </c>
      <c r="N293" s="44">
        <v>26.803999999999998</v>
      </c>
      <c r="O293" s="44">
        <v>2.5640000000000001</v>
      </c>
      <c r="P293" s="44">
        <v>9.6039999999999992</v>
      </c>
      <c r="Q293" s="44">
        <v>478.06599999999997</v>
      </c>
      <c r="R293" s="44">
        <v>56.421999999999997</v>
      </c>
      <c r="S293" s="44">
        <v>682.88099999999997</v>
      </c>
      <c r="T293" s="44">
        <v>408.52600000000001</v>
      </c>
      <c r="U293" s="44">
        <v>4.3760000000000003</v>
      </c>
      <c r="V293" s="44">
        <v>1.075</v>
      </c>
      <c r="W293" s="44">
        <v>2.661</v>
      </c>
      <c r="X293" s="44">
        <v>7.1509999999999998</v>
      </c>
      <c r="Y293" s="44">
        <v>6.1390000000000002</v>
      </c>
      <c r="Z293" s="44">
        <v>0.74099999999999999</v>
      </c>
      <c r="AA293" s="44">
        <v>6.6440000000000001</v>
      </c>
      <c r="AB293" s="44">
        <v>267.87099999999998</v>
      </c>
      <c r="AC293" s="44">
        <v>0.86699999999999999</v>
      </c>
      <c r="AD293" s="44">
        <v>0.56000000000000005</v>
      </c>
      <c r="AE293" s="44">
        <v>1.286</v>
      </c>
      <c r="AF293" s="44">
        <v>1.73</v>
      </c>
      <c r="AG293" s="44">
        <v>0.69399999999999995</v>
      </c>
      <c r="AH293" s="44">
        <v>41.31</v>
      </c>
      <c r="AI293" s="44">
        <v>7.0019999999999998</v>
      </c>
      <c r="AJ293" s="44">
        <v>28.26</v>
      </c>
      <c r="AK293" s="44">
        <v>10.635999999999999</v>
      </c>
      <c r="AL293" s="44">
        <v>0.81499999999999995</v>
      </c>
      <c r="AM293" s="44">
        <v>0.76300000000000001</v>
      </c>
      <c r="AN293" s="44">
        <v>0.92600000000000005</v>
      </c>
      <c r="AO293" s="45">
        <v>2521.605</v>
      </c>
      <c r="AP293" s="45">
        <v>950.47799999999995</v>
      </c>
      <c r="AQ293" s="45">
        <v>1571.1269999999995</v>
      </c>
      <c r="AR293" s="45">
        <v>786.98599999999999</v>
      </c>
      <c r="AS293" s="45">
        <v>784.14099999999974</v>
      </c>
      <c r="AT293" s="45">
        <v>1.6529861816896336</v>
      </c>
      <c r="AU293" s="45">
        <v>0.82499647545761157</v>
      </c>
      <c r="AV293" s="45">
        <v>0.82798970623202228</v>
      </c>
      <c r="AW293" s="45">
        <v>0.99638494204471206</v>
      </c>
      <c r="AX293" s="45">
        <v>23.622</v>
      </c>
      <c r="AY293" s="45">
        <v>712.37599999999998</v>
      </c>
      <c r="AZ293" s="45">
        <v>30.157310981288628</v>
      </c>
    </row>
    <row r="294" spans="1:52" x14ac:dyDescent="0.3">
      <c r="A294" s="44" t="s">
        <v>652</v>
      </c>
      <c r="B294" s="44" t="s">
        <v>361</v>
      </c>
      <c r="C294" s="44">
        <v>0.83799999999999997</v>
      </c>
      <c r="D294" s="44">
        <v>0.34899999999999998</v>
      </c>
      <c r="E294" s="44">
        <v>0.41399999999999998</v>
      </c>
      <c r="F294" s="44">
        <v>0.29699999999999999</v>
      </c>
      <c r="G294" s="44">
        <v>1.3660000000000001</v>
      </c>
      <c r="H294" s="44">
        <v>0.24099999999999999</v>
      </c>
      <c r="I294" s="44">
        <v>11.503</v>
      </c>
      <c r="J294" s="44">
        <v>1.1080000000000001</v>
      </c>
      <c r="K294" s="44">
        <v>1.145</v>
      </c>
      <c r="L294" s="44">
        <v>0.47699999999999998</v>
      </c>
      <c r="M294" s="44">
        <v>787.62900000000002</v>
      </c>
      <c r="N294" s="44">
        <v>70.414000000000001</v>
      </c>
      <c r="O294" s="44">
        <v>2.9129999999999998</v>
      </c>
      <c r="P294" s="44">
        <v>12.765000000000001</v>
      </c>
      <c r="Q294" s="44">
        <v>610.76700000000005</v>
      </c>
      <c r="R294" s="44">
        <v>90.153000000000006</v>
      </c>
      <c r="S294" s="44">
        <v>1217.979</v>
      </c>
      <c r="T294" s="44">
        <v>585.42200000000003</v>
      </c>
      <c r="U294" s="44">
        <v>9.952</v>
      </c>
      <c r="V294" s="44">
        <v>1.4830000000000001</v>
      </c>
      <c r="W294" s="44">
        <v>3.633</v>
      </c>
      <c r="X294" s="44">
        <v>8.26</v>
      </c>
      <c r="Y294" s="44">
        <v>7.6909999999999998</v>
      </c>
      <c r="Z294" s="44">
        <v>0.627</v>
      </c>
      <c r="AA294" s="44">
        <v>8.859</v>
      </c>
      <c r="AB294" s="44">
        <v>374.40800000000002</v>
      </c>
      <c r="AC294" s="44">
        <v>1.141</v>
      </c>
      <c r="AD294" s="44">
        <v>0.49</v>
      </c>
      <c r="AE294" s="44">
        <v>1.8169999999999999</v>
      </c>
      <c r="AF294" s="44">
        <v>1.593</v>
      </c>
      <c r="AG294" s="44">
        <v>0.73299999999999998</v>
      </c>
      <c r="AH294" s="44">
        <v>69.120999999999995</v>
      </c>
      <c r="AI294" s="44">
        <v>14.138999999999999</v>
      </c>
      <c r="AJ294" s="44">
        <v>36.137999999999998</v>
      </c>
      <c r="AK294" s="44">
        <v>32.776000000000003</v>
      </c>
      <c r="AL294" s="44">
        <v>0.81599999999999995</v>
      </c>
      <c r="AM294" s="44">
        <v>0.93600000000000005</v>
      </c>
      <c r="AN294" s="44">
        <v>0.873</v>
      </c>
      <c r="AO294" s="45">
        <v>3971.2660000000001</v>
      </c>
      <c r="AP294" s="45">
        <v>1425.154</v>
      </c>
      <c r="AQ294" s="45">
        <v>2546.1120000000001</v>
      </c>
      <c r="AR294" s="45">
        <v>1403.6220000000001</v>
      </c>
      <c r="AS294" s="45">
        <v>1142.4899999999998</v>
      </c>
      <c r="AT294" s="45">
        <v>1.7865521901492751</v>
      </c>
      <c r="AU294" s="45">
        <v>0.80166073280501604</v>
      </c>
      <c r="AV294" s="45">
        <v>0.98489145734425898</v>
      </c>
      <c r="AW294" s="45">
        <v>0.8139584589013279</v>
      </c>
      <c r="AX294" s="45">
        <v>58.635000000000005</v>
      </c>
      <c r="AY294" s="45">
        <v>1006.3100000000001</v>
      </c>
      <c r="AZ294" s="45">
        <v>17.162275091668796</v>
      </c>
    </row>
    <row r="295" spans="1:52" x14ac:dyDescent="0.3">
      <c r="A295" s="44" t="s">
        <v>653</v>
      </c>
      <c r="B295" s="44" t="s">
        <v>359</v>
      </c>
      <c r="C295" s="44">
        <v>0.79500000000000004</v>
      </c>
      <c r="D295" s="44">
        <v>0.32600000000000001</v>
      </c>
      <c r="E295" s="44">
        <v>0.38900000000000001</v>
      </c>
      <c r="F295" s="44">
        <v>0.496</v>
      </c>
      <c r="G295" s="44">
        <v>0.94499999999999995</v>
      </c>
      <c r="H295" s="44">
        <v>0.33100000000000002</v>
      </c>
      <c r="I295" s="44">
        <v>7.2359999999999998</v>
      </c>
      <c r="J295" s="44">
        <v>0.83699999999999997</v>
      </c>
      <c r="K295" s="44">
        <v>0.94599999999999995</v>
      </c>
      <c r="L295" s="44">
        <v>0.60799999999999998</v>
      </c>
      <c r="M295" s="44">
        <v>576.62400000000002</v>
      </c>
      <c r="N295" s="44">
        <v>35.322000000000003</v>
      </c>
      <c r="O295" s="44">
        <v>2.6579999999999999</v>
      </c>
      <c r="P295" s="44">
        <v>13.51</v>
      </c>
      <c r="Q295" s="44">
        <v>548.64</v>
      </c>
      <c r="R295" s="44">
        <v>78.412999999999997</v>
      </c>
      <c r="S295" s="44">
        <v>888.01599999999996</v>
      </c>
      <c r="T295" s="44">
        <v>493.96899999999999</v>
      </c>
      <c r="U295" s="44">
        <v>6.2670000000000003</v>
      </c>
      <c r="V295" s="44">
        <v>1.4019999999999999</v>
      </c>
      <c r="W295" s="44">
        <v>2.992</v>
      </c>
      <c r="X295" s="44">
        <v>7.2469999999999999</v>
      </c>
      <c r="Y295" s="44">
        <v>7.6390000000000002</v>
      </c>
      <c r="Z295" s="44">
        <v>0.66300000000000003</v>
      </c>
      <c r="AA295" s="44">
        <v>12.513</v>
      </c>
      <c r="AB295" s="44">
        <v>348.82299999999998</v>
      </c>
      <c r="AC295" s="44">
        <v>1.147</v>
      </c>
      <c r="AD295" s="44">
        <v>0.67700000000000005</v>
      </c>
      <c r="AE295" s="44">
        <v>1.536</v>
      </c>
      <c r="AF295" s="44">
        <v>1.506</v>
      </c>
      <c r="AG295" s="44">
        <v>1.0149999999999999</v>
      </c>
      <c r="AH295" s="44">
        <v>52.67</v>
      </c>
      <c r="AI295" s="44">
        <v>13.087999999999999</v>
      </c>
      <c r="AJ295" s="44">
        <v>46.31</v>
      </c>
      <c r="AK295" s="44">
        <v>32.804000000000002</v>
      </c>
      <c r="AL295" s="44">
        <v>0.82899999999999996</v>
      </c>
      <c r="AM295" s="44">
        <v>0.90700000000000003</v>
      </c>
      <c r="AN295" s="44">
        <v>1.0429999999999999</v>
      </c>
      <c r="AO295" s="45">
        <v>3191.1390000000006</v>
      </c>
      <c r="AP295" s="45">
        <v>1146.3269999999998</v>
      </c>
      <c r="AQ295" s="45">
        <v>2044.8119999999999</v>
      </c>
      <c r="AR295" s="45">
        <v>1026.5019999999997</v>
      </c>
      <c r="AS295" s="45">
        <v>1018.31</v>
      </c>
      <c r="AT295" s="45">
        <v>1.7837946763881514</v>
      </c>
      <c r="AU295" s="45">
        <v>0.88832418672856883</v>
      </c>
      <c r="AV295" s="45">
        <v>0.8954704896595822</v>
      </c>
      <c r="AW295" s="45">
        <v>0.99201949923137045</v>
      </c>
      <c r="AX295" s="45">
        <v>53.969000000000001</v>
      </c>
      <c r="AY295" s="45">
        <v>903.01699999999983</v>
      </c>
      <c r="AZ295" s="45">
        <v>16.732142526265076</v>
      </c>
    </row>
    <row r="296" spans="1:52" x14ac:dyDescent="0.3">
      <c r="A296" s="44" t="s">
        <v>654</v>
      </c>
      <c r="B296" s="44" t="s">
        <v>359</v>
      </c>
      <c r="C296" s="44">
        <v>0.94699999999999995</v>
      </c>
      <c r="D296" s="44">
        <v>0.188</v>
      </c>
      <c r="E296" s="44">
        <v>0.311</v>
      </c>
      <c r="F296" s="44">
        <v>0.28799999999999998</v>
      </c>
      <c r="G296" s="44">
        <v>0.91600000000000004</v>
      </c>
      <c r="H296" s="44">
        <v>0.21</v>
      </c>
      <c r="I296" s="44">
        <v>10.068</v>
      </c>
      <c r="J296" s="44">
        <v>0.95299999999999996</v>
      </c>
      <c r="K296" s="44">
        <v>1.204</v>
      </c>
      <c r="L296" s="44">
        <v>0.64600000000000002</v>
      </c>
      <c r="M296" s="44">
        <v>941.62300000000005</v>
      </c>
      <c r="N296" s="44">
        <v>62.947000000000003</v>
      </c>
      <c r="O296" s="44">
        <v>3.0680000000000001</v>
      </c>
      <c r="P296" s="44">
        <v>21.047000000000001</v>
      </c>
      <c r="Q296" s="44">
        <v>692.30799999999999</v>
      </c>
      <c r="R296" s="44">
        <v>123.06699999999999</v>
      </c>
      <c r="S296" s="44">
        <v>1331.4880000000001</v>
      </c>
      <c r="T296" s="44">
        <v>656.16600000000005</v>
      </c>
      <c r="U296" s="44">
        <v>8.9329999999999998</v>
      </c>
      <c r="V296" s="44">
        <v>1.1020000000000001</v>
      </c>
      <c r="W296" s="44">
        <v>5.12</v>
      </c>
      <c r="X296" s="44">
        <v>8.6020000000000003</v>
      </c>
      <c r="Y296" s="44">
        <v>8.4369999999999994</v>
      </c>
      <c r="Z296" s="44">
        <v>0.55200000000000005</v>
      </c>
      <c r="AA296" s="44">
        <v>11.436</v>
      </c>
      <c r="AB296" s="44">
        <v>531.05899999999997</v>
      </c>
      <c r="AC296" s="44">
        <v>0.879</v>
      </c>
      <c r="AD296" s="44">
        <v>0.55600000000000005</v>
      </c>
      <c r="AE296" s="44">
        <v>2.3039999999999998</v>
      </c>
      <c r="AF296" s="44">
        <v>1.885</v>
      </c>
      <c r="AG296" s="44">
        <v>0.52700000000000002</v>
      </c>
      <c r="AH296" s="44">
        <v>64.647000000000006</v>
      </c>
      <c r="AI296" s="44">
        <v>10.433999999999999</v>
      </c>
      <c r="AJ296" s="44">
        <v>45.289000000000001</v>
      </c>
      <c r="AK296" s="44">
        <v>29.442</v>
      </c>
      <c r="AL296" s="44">
        <v>0.77900000000000003</v>
      </c>
      <c r="AM296" s="44">
        <v>0.95899999999999996</v>
      </c>
      <c r="AN296" s="44">
        <v>0.81699999999999995</v>
      </c>
      <c r="AO296" s="45">
        <v>4581.2039999999997</v>
      </c>
      <c r="AP296" s="45">
        <v>1660.8489999999999</v>
      </c>
      <c r="AQ296" s="45">
        <v>2920.3550000000009</v>
      </c>
      <c r="AR296" s="45">
        <v>1551.4520000000002</v>
      </c>
      <c r="AS296" s="45">
        <v>1368.9029999999998</v>
      </c>
      <c r="AT296" s="45">
        <v>1.7583506989497546</v>
      </c>
      <c r="AU296" s="45">
        <v>0.82421881820683263</v>
      </c>
      <c r="AV296" s="45">
        <v>0.93413188074292142</v>
      </c>
      <c r="AW296" s="45">
        <v>0.88233667557874795</v>
      </c>
      <c r="AX296" s="45">
        <v>50.239999999999995</v>
      </c>
      <c r="AY296" s="45">
        <v>1245.0519999999999</v>
      </c>
      <c r="AZ296" s="45">
        <v>24.782085987261148</v>
      </c>
    </row>
    <row r="297" spans="1:52" x14ac:dyDescent="0.3">
      <c r="A297" s="44" t="s">
        <v>655</v>
      </c>
      <c r="B297" s="44" t="s">
        <v>359</v>
      </c>
      <c r="C297" s="44">
        <v>0.74199999999999999</v>
      </c>
      <c r="D297" s="44">
        <v>0.219</v>
      </c>
      <c r="E297" s="44">
        <v>0.43</v>
      </c>
      <c r="F297" s="44">
        <v>0.20799999999999999</v>
      </c>
      <c r="G297" s="44">
        <v>1.5760000000000001</v>
      </c>
      <c r="H297" s="44">
        <v>0.29099999999999998</v>
      </c>
      <c r="I297" s="44">
        <v>20.216000000000001</v>
      </c>
      <c r="J297" s="44">
        <v>1.855</v>
      </c>
      <c r="K297" s="44">
        <v>1.8120000000000001</v>
      </c>
      <c r="L297" s="44">
        <v>0.55300000000000005</v>
      </c>
      <c r="M297" s="44">
        <v>1014.35</v>
      </c>
      <c r="N297" s="44">
        <v>96.611999999999995</v>
      </c>
      <c r="O297" s="44">
        <v>4.1820000000000004</v>
      </c>
      <c r="P297" s="44">
        <v>12.051</v>
      </c>
      <c r="Q297" s="44">
        <v>506.56599999999997</v>
      </c>
      <c r="R297" s="44">
        <v>90.751000000000005</v>
      </c>
      <c r="S297" s="44">
        <v>1608.0219999999999</v>
      </c>
      <c r="T297" s="44">
        <v>665.803</v>
      </c>
      <c r="U297" s="44">
        <v>12.879</v>
      </c>
      <c r="V297" s="44">
        <v>2.12</v>
      </c>
      <c r="W297" s="44">
        <v>3.3980000000000001</v>
      </c>
      <c r="X297" s="44">
        <v>9.65</v>
      </c>
      <c r="Y297" s="44">
        <v>6.6959999999999997</v>
      </c>
      <c r="Z297" s="44">
        <v>0.75600000000000001</v>
      </c>
      <c r="AA297" s="44">
        <v>8.9</v>
      </c>
      <c r="AB297" s="44">
        <v>300.16000000000003</v>
      </c>
      <c r="AC297" s="44">
        <v>0.77200000000000002</v>
      </c>
      <c r="AD297" s="44">
        <v>0.49099999999999999</v>
      </c>
      <c r="AE297" s="44">
        <v>1.4339999999999999</v>
      </c>
      <c r="AF297" s="44">
        <v>1.671</v>
      </c>
      <c r="AG297" s="44">
        <v>0.68500000000000005</v>
      </c>
      <c r="AH297" s="44">
        <v>41.493000000000002</v>
      </c>
      <c r="AI297" s="44">
        <v>8.1210000000000004</v>
      </c>
      <c r="AJ297" s="44">
        <v>42.023000000000003</v>
      </c>
      <c r="AK297" s="44">
        <v>35.49</v>
      </c>
      <c r="AL297" s="44">
        <v>0.56000000000000005</v>
      </c>
      <c r="AM297" s="44">
        <v>0.71</v>
      </c>
      <c r="AN297" s="44">
        <v>1.0489999999999999</v>
      </c>
      <c r="AO297" s="45">
        <v>4505.2970000000014</v>
      </c>
      <c r="AP297" s="45">
        <v>1557.1849999999999</v>
      </c>
      <c r="AQ297" s="45">
        <v>2948.1119999999992</v>
      </c>
      <c r="AR297" s="45">
        <v>1822.2140000000002</v>
      </c>
      <c r="AS297" s="45">
        <v>1125.8979999999999</v>
      </c>
      <c r="AT297" s="45">
        <v>1.8932316969403118</v>
      </c>
      <c r="AU297" s="45">
        <v>0.72303419311128736</v>
      </c>
      <c r="AV297" s="45">
        <v>1.1701975038290249</v>
      </c>
      <c r="AW297" s="45">
        <v>0.61787364162496816</v>
      </c>
      <c r="AX297" s="45">
        <v>58.018000000000001</v>
      </c>
      <c r="AY297" s="45">
        <v>1019.006</v>
      </c>
      <c r="AZ297" s="45">
        <v>17.563618187459063</v>
      </c>
    </row>
    <row r="298" spans="1:52" x14ac:dyDescent="0.3">
      <c r="A298" s="44" t="s">
        <v>656</v>
      </c>
      <c r="B298" s="44" t="s">
        <v>359</v>
      </c>
      <c r="C298" s="44">
        <v>1.8149999999999999</v>
      </c>
      <c r="D298" s="44">
        <v>0.29699999999999999</v>
      </c>
      <c r="E298" s="44">
        <v>0.28100000000000003</v>
      </c>
      <c r="F298" s="44">
        <v>0.436</v>
      </c>
      <c r="G298" s="44">
        <v>0.67600000000000005</v>
      </c>
      <c r="H298" s="44">
        <v>0.27300000000000002</v>
      </c>
      <c r="I298" s="44">
        <v>8.3040000000000003</v>
      </c>
      <c r="J298" s="44">
        <v>1.008</v>
      </c>
      <c r="K298" s="44">
        <v>1.1240000000000001</v>
      </c>
      <c r="L298" s="44">
        <v>0.55100000000000005</v>
      </c>
      <c r="M298" s="44">
        <v>608.55999999999995</v>
      </c>
      <c r="N298" s="44">
        <v>52.494999999999997</v>
      </c>
      <c r="O298" s="44">
        <v>2.9609999999999999</v>
      </c>
      <c r="P298" s="44">
        <v>22.626000000000001</v>
      </c>
      <c r="Q298" s="44">
        <v>457.35599999999999</v>
      </c>
      <c r="R298" s="44">
        <v>70.820999999999998</v>
      </c>
      <c r="S298" s="44">
        <v>637.04999999999995</v>
      </c>
      <c r="T298" s="44">
        <v>497.98599999999999</v>
      </c>
      <c r="U298" s="44">
        <v>5.7279999999999998</v>
      </c>
      <c r="V298" s="44">
        <v>1.23</v>
      </c>
      <c r="W298" s="44">
        <v>4.01</v>
      </c>
      <c r="X298" s="44">
        <v>3.5840000000000001</v>
      </c>
      <c r="Y298" s="44">
        <v>5.008</v>
      </c>
      <c r="Z298" s="44">
        <v>0.63600000000000001</v>
      </c>
      <c r="AA298" s="44">
        <v>10.343999999999999</v>
      </c>
      <c r="AB298" s="44">
        <v>468.98700000000002</v>
      </c>
      <c r="AC298" s="44">
        <v>1.2989999999999999</v>
      </c>
      <c r="AD298" s="44">
        <v>0.54100000000000004</v>
      </c>
      <c r="AE298" s="44">
        <v>2.8660000000000001</v>
      </c>
      <c r="AF298" s="44">
        <v>1.1719999999999999</v>
      </c>
      <c r="AG298" s="44">
        <v>0.30599999999999999</v>
      </c>
      <c r="AH298" s="44">
        <v>55.374000000000002</v>
      </c>
      <c r="AI298" s="44">
        <v>7.9349999999999996</v>
      </c>
      <c r="AJ298" s="44">
        <v>38.853999999999999</v>
      </c>
      <c r="AK298" s="44">
        <v>18.280999999999999</v>
      </c>
      <c r="AL298" s="44">
        <v>0.79100000000000004</v>
      </c>
      <c r="AM298" s="44">
        <v>1.17</v>
      </c>
      <c r="AN298" s="44">
        <v>1.052</v>
      </c>
      <c r="AO298" s="45">
        <v>2993.788</v>
      </c>
      <c r="AP298" s="45">
        <v>1091.461</v>
      </c>
      <c r="AQ298" s="45">
        <v>1902.327</v>
      </c>
      <c r="AR298" s="45">
        <v>790.35899999999992</v>
      </c>
      <c r="AS298" s="45">
        <v>1111.9680000000001</v>
      </c>
      <c r="AT298" s="45">
        <v>1.7429179787459195</v>
      </c>
      <c r="AU298" s="45">
        <v>1.0187885778786416</v>
      </c>
      <c r="AV298" s="45">
        <v>0.72412940086727784</v>
      </c>
      <c r="AW298" s="45">
        <v>1.4069150854232066</v>
      </c>
      <c r="AX298" s="45">
        <v>33.878999999999998</v>
      </c>
      <c r="AY298" s="45">
        <v>1017.4010000000001</v>
      </c>
      <c r="AZ298" s="45">
        <v>30.030431830927718</v>
      </c>
    </row>
    <row r="299" spans="1:52" x14ac:dyDescent="0.3">
      <c r="A299" s="44" t="s">
        <v>657</v>
      </c>
      <c r="B299" s="44" t="s">
        <v>361</v>
      </c>
      <c r="C299" s="44">
        <v>1.3069999999999999</v>
      </c>
      <c r="D299" s="44">
        <v>0.44700000000000001</v>
      </c>
      <c r="E299" s="44">
        <v>0.40899999999999997</v>
      </c>
      <c r="F299" s="44">
        <v>0.19</v>
      </c>
      <c r="G299" s="44">
        <v>1.0129999999999999</v>
      </c>
      <c r="H299" s="44">
        <v>0.28899999999999998</v>
      </c>
      <c r="I299" s="44">
        <v>8.3670000000000009</v>
      </c>
      <c r="J299" s="44">
        <v>0.84699999999999998</v>
      </c>
      <c r="K299" s="44">
        <v>1.175</v>
      </c>
      <c r="L299" s="44">
        <v>0.59699999999999998</v>
      </c>
      <c r="M299" s="44">
        <v>635.26</v>
      </c>
      <c r="N299" s="44">
        <v>42.871000000000002</v>
      </c>
      <c r="O299" s="44">
        <v>3.7010000000000001</v>
      </c>
      <c r="P299" s="44">
        <v>13.215</v>
      </c>
      <c r="Q299" s="44">
        <v>554.53200000000004</v>
      </c>
      <c r="R299" s="44">
        <v>68.272000000000006</v>
      </c>
      <c r="S299" s="44">
        <v>861.99800000000005</v>
      </c>
      <c r="T299" s="44">
        <v>655.49599999999998</v>
      </c>
      <c r="U299" s="44">
        <v>9.016</v>
      </c>
      <c r="V299" s="44">
        <v>1.7250000000000001</v>
      </c>
      <c r="W299" s="44">
        <v>3.7949999999999999</v>
      </c>
      <c r="X299" s="44">
        <v>9.3580000000000005</v>
      </c>
      <c r="Y299" s="44">
        <v>12.238</v>
      </c>
      <c r="Z299" s="44">
        <v>0.91300000000000003</v>
      </c>
      <c r="AA299" s="44">
        <v>12.227</v>
      </c>
      <c r="AB299" s="44">
        <v>335.67899999999997</v>
      </c>
      <c r="AC299" s="44">
        <v>1.117</v>
      </c>
      <c r="AD299" s="44">
        <v>0.53300000000000003</v>
      </c>
      <c r="AE299" s="44">
        <v>1.6879999999999999</v>
      </c>
      <c r="AF299" s="44">
        <v>2.0790000000000002</v>
      </c>
      <c r="AG299" s="44">
        <v>0.91500000000000004</v>
      </c>
      <c r="AH299" s="44">
        <v>55.338999999999999</v>
      </c>
      <c r="AI299" s="44">
        <v>9.27</v>
      </c>
      <c r="AJ299" s="44">
        <v>25.710999999999999</v>
      </c>
      <c r="AK299" s="44">
        <v>29.527000000000001</v>
      </c>
      <c r="AL299" s="44">
        <v>0.73199999999999998</v>
      </c>
      <c r="AM299" s="44">
        <v>0.90900000000000003</v>
      </c>
      <c r="AN299" s="44">
        <v>1.222</v>
      </c>
      <c r="AO299" s="45">
        <v>3363.9790000000003</v>
      </c>
      <c r="AP299" s="45">
        <v>1214.3470000000002</v>
      </c>
      <c r="AQ299" s="45">
        <v>2149.6320000000001</v>
      </c>
      <c r="AR299" s="45">
        <v>1000.4589999999999</v>
      </c>
      <c r="AS299" s="45">
        <v>1149.173</v>
      </c>
      <c r="AT299" s="45">
        <v>1.7701958336455723</v>
      </c>
      <c r="AU299" s="45">
        <v>0.9463300028739724</v>
      </c>
      <c r="AV299" s="45">
        <v>0.82386583077159969</v>
      </c>
      <c r="AW299" s="45">
        <v>1.1486457715908398</v>
      </c>
      <c r="AX299" s="45">
        <v>49.843000000000004</v>
      </c>
      <c r="AY299" s="45">
        <v>1030.838</v>
      </c>
      <c r="AZ299" s="45">
        <v>20.681700539694639</v>
      </c>
    </row>
    <row r="300" spans="1:52" x14ac:dyDescent="0.3">
      <c r="A300" s="44" t="s">
        <v>658</v>
      </c>
      <c r="B300" s="44" t="s">
        <v>361</v>
      </c>
      <c r="C300" s="44">
        <v>0.98799999999999999</v>
      </c>
      <c r="D300" s="44">
        <v>0.32700000000000001</v>
      </c>
      <c r="E300" s="44">
        <v>0.34200000000000003</v>
      </c>
      <c r="F300" s="44">
        <v>0.33700000000000002</v>
      </c>
      <c r="G300" s="44">
        <v>0.878</v>
      </c>
      <c r="H300" s="44">
        <v>0.23</v>
      </c>
      <c r="I300" s="44">
        <v>5.6260000000000003</v>
      </c>
      <c r="J300" s="44">
        <v>0.747</v>
      </c>
      <c r="K300" s="44">
        <v>0.90900000000000003</v>
      </c>
      <c r="L300" s="44">
        <v>0.54800000000000004</v>
      </c>
      <c r="M300" s="44">
        <v>560.04600000000005</v>
      </c>
      <c r="N300" s="44">
        <v>38.119</v>
      </c>
      <c r="O300" s="44">
        <v>2.8740000000000001</v>
      </c>
      <c r="P300" s="44">
        <v>10.385999999999999</v>
      </c>
      <c r="Q300" s="44">
        <v>559.149</v>
      </c>
      <c r="R300" s="44">
        <v>68.516999999999996</v>
      </c>
      <c r="S300" s="44">
        <v>823.24099999999999</v>
      </c>
      <c r="T300" s="44">
        <v>558.16200000000003</v>
      </c>
      <c r="U300" s="44">
        <v>6.4050000000000002</v>
      </c>
      <c r="V300" s="44">
        <v>1.1259999999999999</v>
      </c>
      <c r="W300" s="44">
        <v>3.355</v>
      </c>
      <c r="X300" s="44">
        <v>6.835</v>
      </c>
      <c r="Y300" s="44">
        <v>8.0470000000000006</v>
      </c>
      <c r="Z300" s="44">
        <v>0.621</v>
      </c>
      <c r="AA300" s="44">
        <v>7.9119999999999999</v>
      </c>
      <c r="AB300" s="44">
        <v>314.56799999999998</v>
      </c>
      <c r="AC300" s="44">
        <v>0.82299999999999995</v>
      </c>
      <c r="AD300" s="44">
        <v>0.45800000000000002</v>
      </c>
      <c r="AE300" s="44">
        <v>1.512</v>
      </c>
      <c r="AF300" s="44">
        <v>1.3560000000000001</v>
      </c>
      <c r="AG300" s="44">
        <v>0.79600000000000004</v>
      </c>
      <c r="AH300" s="44">
        <v>57.389000000000003</v>
      </c>
      <c r="AI300" s="44">
        <v>11.83</v>
      </c>
      <c r="AJ300" s="44">
        <v>39.761000000000003</v>
      </c>
      <c r="AK300" s="44">
        <v>23.533000000000001</v>
      </c>
      <c r="AL300" s="44">
        <v>0.76</v>
      </c>
      <c r="AM300" s="44">
        <v>0.79600000000000004</v>
      </c>
      <c r="AN300" s="44">
        <v>0.76400000000000001</v>
      </c>
      <c r="AO300" s="45">
        <v>3120.0730000000012</v>
      </c>
      <c r="AP300" s="45">
        <v>1138.5870000000002</v>
      </c>
      <c r="AQ300" s="45">
        <v>1981.4859999999999</v>
      </c>
      <c r="AR300" s="45">
        <v>950.51300000000003</v>
      </c>
      <c r="AS300" s="45">
        <v>1030.973</v>
      </c>
      <c r="AT300" s="45">
        <v>1.7403026734013294</v>
      </c>
      <c r="AU300" s="45">
        <v>0.90548460504116046</v>
      </c>
      <c r="AV300" s="45">
        <v>0.83481806836016914</v>
      </c>
      <c r="AW300" s="45">
        <v>1.0846490263678665</v>
      </c>
      <c r="AX300" s="45">
        <v>43.212000000000003</v>
      </c>
      <c r="AY300" s="45">
        <v>921.529</v>
      </c>
      <c r="AZ300" s="45">
        <v>21.325765990928446</v>
      </c>
    </row>
    <row r="301" spans="1:52" x14ac:dyDescent="0.3">
      <c r="A301" s="44" t="s">
        <v>659</v>
      </c>
      <c r="B301" s="44" t="s">
        <v>361</v>
      </c>
      <c r="C301" s="44">
        <v>1.268</v>
      </c>
      <c r="D301" s="44">
        <v>0.36599999999999999</v>
      </c>
      <c r="E301" s="44">
        <v>0.44400000000000001</v>
      </c>
      <c r="F301" s="44">
        <v>0.60899999999999999</v>
      </c>
      <c r="G301" s="44">
        <v>1.1319999999999999</v>
      </c>
      <c r="H301" s="44">
        <v>0.35499999999999998</v>
      </c>
      <c r="I301" s="44">
        <v>8.9640000000000004</v>
      </c>
      <c r="J301" s="44">
        <v>0.999</v>
      </c>
      <c r="K301" s="44">
        <v>1.232</v>
      </c>
      <c r="L301" s="44">
        <v>0.77</v>
      </c>
      <c r="M301" s="44">
        <v>724.98800000000006</v>
      </c>
      <c r="N301" s="44">
        <v>60.128999999999998</v>
      </c>
      <c r="O301" s="44">
        <v>3.3159999999999998</v>
      </c>
      <c r="P301" s="44">
        <v>12.811</v>
      </c>
      <c r="Q301" s="44">
        <v>536.21400000000006</v>
      </c>
      <c r="R301" s="44">
        <v>72.456999999999994</v>
      </c>
      <c r="S301" s="44">
        <v>1099.152</v>
      </c>
      <c r="T301" s="44">
        <v>567.62400000000002</v>
      </c>
      <c r="U301" s="44">
        <v>8.5809999999999995</v>
      </c>
      <c r="V301" s="44">
        <v>1.3149999999999999</v>
      </c>
      <c r="W301" s="44">
        <v>3.6440000000000001</v>
      </c>
      <c r="X301" s="44">
        <v>8.5229999999999997</v>
      </c>
      <c r="Y301" s="44">
        <v>6.7140000000000004</v>
      </c>
      <c r="Z301" s="44">
        <v>0.83099999999999996</v>
      </c>
      <c r="AA301" s="44">
        <v>10.186999999999999</v>
      </c>
      <c r="AB301" s="44">
        <v>323.25</v>
      </c>
      <c r="AC301" s="44">
        <v>1.105</v>
      </c>
      <c r="AD301" s="44">
        <v>0.71899999999999997</v>
      </c>
      <c r="AE301" s="44">
        <v>1.806</v>
      </c>
      <c r="AF301" s="44">
        <v>1.8460000000000001</v>
      </c>
      <c r="AG301" s="44">
        <v>1.022</v>
      </c>
      <c r="AH301" s="44">
        <v>49.277999999999999</v>
      </c>
      <c r="AI301" s="44">
        <v>13.398</v>
      </c>
      <c r="AJ301" s="44">
        <v>29.428999999999998</v>
      </c>
      <c r="AK301" s="44">
        <v>26.16</v>
      </c>
      <c r="AL301" s="44">
        <v>1.0369999999999999</v>
      </c>
      <c r="AM301" s="44">
        <v>0.98499999999999999</v>
      </c>
      <c r="AN301" s="44">
        <v>1.155</v>
      </c>
      <c r="AO301" s="45">
        <v>3583.8150000000001</v>
      </c>
      <c r="AP301" s="45">
        <v>1287.0790000000002</v>
      </c>
      <c r="AQ301" s="45">
        <v>2296.7359999999999</v>
      </c>
      <c r="AR301" s="45">
        <v>1257.8419999999999</v>
      </c>
      <c r="AS301" s="45">
        <v>1038.8940000000002</v>
      </c>
      <c r="AT301" s="45">
        <v>1.7844561211860341</v>
      </c>
      <c r="AU301" s="45">
        <v>0.80717189853925053</v>
      </c>
      <c r="AV301" s="45">
        <v>0.97728422264678372</v>
      </c>
      <c r="AW301" s="45">
        <v>0.82593362282385252</v>
      </c>
      <c r="AX301" s="45">
        <v>50.075000000000003</v>
      </c>
      <c r="AY301" s="45">
        <v>931.80500000000006</v>
      </c>
      <c r="AZ301" s="45">
        <v>18.608187718422368</v>
      </c>
    </row>
    <row r="302" spans="1:52" x14ac:dyDescent="0.3">
      <c r="A302" s="44" t="s">
        <v>660</v>
      </c>
      <c r="B302" s="44" t="s">
        <v>361</v>
      </c>
      <c r="C302" s="44">
        <v>0.38500000000000001</v>
      </c>
      <c r="D302" s="44">
        <v>0.114</v>
      </c>
      <c r="E302" s="44">
        <v>0.32100000000000001</v>
      </c>
      <c r="F302" s="44">
        <v>0.18</v>
      </c>
      <c r="G302" s="44">
        <v>1.1870000000000001</v>
      </c>
      <c r="H302" s="44">
        <v>0.216</v>
      </c>
      <c r="I302" s="44">
        <v>14.347</v>
      </c>
      <c r="J302" s="44">
        <v>1.175</v>
      </c>
      <c r="K302" s="44">
        <v>1.367</v>
      </c>
      <c r="L302" s="44">
        <v>0.61599999999999999</v>
      </c>
      <c r="M302" s="44">
        <v>1017.88</v>
      </c>
      <c r="N302" s="44">
        <v>84.498000000000005</v>
      </c>
      <c r="O302" s="44">
        <v>3.4540000000000002</v>
      </c>
      <c r="P302" s="44">
        <v>12.707000000000001</v>
      </c>
      <c r="Q302" s="44">
        <v>628.06899999999996</v>
      </c>
      <c r="R302" s="44">
        <v>94.903999999999996</v>
      </c>
      <c r="S302" s="44">
        <v>1479.1110000000001</v>
      </c>
      <c r="T302" s="44">
        <v>727.62</v>
      </c>
      <c r="U302" s="44">
        <v>10.08</v>
      </c>
      <c r="V302" s="44">
        <v>1.5629999999999999</v>
      </c>
      <c r="W302" s="44">
        <v>4.0149999999999997</v>
      </c>
      <c r="X302" s="44">
        <v>8.4570000000000007</v>
      </c>
      <c r="Y302" s="44">
        <v>8.0779999999999994</v>
      </c>
      <c r="Z302" s="44">
        <v>0.50800000000000001</v>
      </c>
      <c r="AA302" s="44">
        <v>10.167</v>
      </c>
      <c r="AB302" s="44">
        <v>397.44400000000002</v>
      </c>
      <c r="AC302" s="44">
        <v>0.88100000000000001</v>
      </c>
      <c r="AD302" s="44">
        <v>0.51400000000000001</v>
      </c>
      <c r="AE302" s="44">
        <v>1.552</v>
      </c>
      <c r="AF302" s="44">
        <v>1.1140000000000001</v>
      </c>
      <c r="AG302" s="44">
        <v>0.46600000000000003</v>
      </c>
      <c r="AH302" s="44">
        <v>66.835999999999999</v>
      </c>
      <c r="AI302" s="44">
        <v>15.736000000000001</v>
      </c>
      <c r="AJ302" s="44">
        <v>61.813000000000002</v>
      </c>
      <c r="AK302" s="44">
        <v>31.853999999999999</v>
      </c>
      <c r="AL302" s="44">
        <v>0.68400000000000005</v>
      </c>
      <c r="AM302" s="44">
        <v>0.77700000000000002</v>
      </c>
      <c r="AN302" s="44">
        <v>0.56399999999999995</v>
      </c>
      <c r="AO302" s="45">
        <v>4691.2540000000017</v>
      </c>
      <c r="AP302" s="45">
        <v>1675.0619999999999</v>
      </c>
      <c r="AQ302" s="45">
        <v>3016.1919999999991</v>
      </c>
      <c r="AR302" s="45">
        <v>1683.1460000000004</v>
      </c>
      <c r="AS302" s="45">
        <v>1333.0460000000003</v>
      </c>
      <c r="AT302" s="45">
        <v>1.8006449910510771</v>
      </c>
      <c r="AU302" s="45">
        <v>0.79581890103172326</v>
      </c>
      <c r="AV302" s="45">
        <v>1.0048260900193549</v>
      </c>
      <c r="AW302" s="45">
        <v>0.79199665388504614</v>
      </c>
      <c r="AX302" s="45">
        <v>59.058999999999997</v>
      </c>
      <c r="AY302" s="45">
        <v>1198.6070000000002</v>
      </c>
      <c r="AZ302" s="45">
        <v>20.295077803552385</v>
      </c>
    </row>
    <row r="303" spans="1:52" x14ac:dyDescent="0.3">
      <c r="A303" s="44" t="s">
        <v>661</v>
      </c>
      <c r="B303" s="44" t="s">
        <v>359</v>
      </c>
      <c r="C303" s="44">
        <v>2.0529999999999999</v>
      </c>
      <c r="D303" s="44">
        <v>0.45600000000000002</v>
      </c>
      <c r="E303" s="44">
        <v>0.44</v>
      </c>
      <c r="F303" s="44">
        <v>0.373</v>
      </c>
      <c r="G303" s="44">
        <v>1.2470000000000001</v>
      </c>
      <c r="H303" s="44">
        <v>0.34599999999999997</v>
      </c>
      <c r="I303" s="44">
        <v>11.268000000000001</v>
      </c>
      <c r="J303" s="44">
        <v>1.1279999999999999</v>
      </c>
      <c r="K303" s="44">
        <v>1.4710000000000001</v>
      </c>
      <c r="L303" s="44">
        <v>0.63100000000000001</v>
      </c>
      <c r="M303" s="44">
        <v>796.86500000000001</v>
      </c>
      <c r="N303" s="44">
        <v>67.611999999999995</v>
      </c>
      <c r="O303" s="44">
        <v>3.0920000000000001</v>
      </c>
      <c r="P303" s="44">
        <v>10.539</v>
      </c>
      <c r="Q303" s="44">
        <v>540.44899999999996</v>
      </c>
      <c r="R303" s="44">
        <v>81.950999999999993</v>
      </c>
      <c r="S303" s="44">
        <v>1268.412</v>
      </c>
      <c r="T303" s="44">
        <v>495.63799999999998</v>
      </c>
      <c r="U303" s="44">
        <v>7.5759999999999996</v>
      </c>
      <c r="V303" s="44">
        <v>1.355</v>
      </c>
      <c r="W303" s="44">
        <v>3.0110000000000001</v>
      </c>
      <c r="X303" s="44">
        <v>8.9719999999999995</v>
      </c>
      <c r="Y303" s="44">
        <v>6.282</v>
      </c>
      <c r="Z303" s="44">
        <v>0.68100000000000005</v>
      </c>
      <c r="AA303" s="44">
        <v>9.4060000000000006</v>
      </c>
      <c r="AB303" s="44">
        <v>257.31200000000001</v>
      </c>
      <c r="AC303" s="44">
        <v>1.137</v>
      </c>
      <c r="AD303" s="44">
        <v>0.65800000000000003</v>
      </c>
      <c r="AE303" s="44">
        <v>1.411</v>
      </c>
      <c r="AF303" s="44">
        <v>1.774</v>
      </c>
      <c r="AG303" s="44">
        <v>1.095</v>
      </c>
      <c r="AH303" s="44">
        <v>38.246000000000002</v>
      </c>
      <c r="AI303" s="44">
        <v>8.9260000000000002</v>
      </c>
      <c r="AJ303" s="44">
        <v>28.696000000000002</v>
      </c>
      <c r="AK303" s="44">
        <v>19.385000000000002</v>
      </c>
      <c r="AL303" s="44">
        <v>0.73899999999999999</v>
      </c>
      <c r="AM303" s="44">
        <v>0.78400000000000003</v>
      </c>
      <c r="AN303" s="44">
        <v>0.98899999999999999</v>
      </c>
      <c r="AO303" s="45">
        <v>3682.4059999999999</v>
      </c>
      <c r="AP303" s="45">
        <v>1364.663</v>
      </c>
      <c r="AQ303" s="45">
        <v>2317.7429999999999</v>
      </c>
      <c r="AR303" s="45">
        <v>1442.008</v>
      </c>
      <c r="AS303" s="45">
        <v>875.73500000000001</v>
      </c>
      <c r="AT303" s="45">
        <v>1.6983995316059715</v>
      </c>
      <c r="AU303" s="45">
        <v>0.64172253516069533</v>
      </c>
      <c r="AV303" s="45">
        <v>1.0566769964452762</v>
      </c>
      <c r="AW303" s="45">
        <v>0.60730245601966149</v>
      </c>
      <c r="AX303" s="45">
        <v>37.704999999999998</v>
      </c>
      <c r="AY303" s="45">
        <v>792.40700000000004</v>
      </c>
      <c r="AZ303" s="45">
        <v>21.015966052247716</v>
      </c>
    </row>
    <row r="304" spans="1:52" x14ac:dyDescent="0.3">
      <c r="A304" s="44" t="s">
        <v>662</v>
      </c>
      <c r="B304" s="44" t="s">
        <v>361</v>
      </c>
      <c r="C304" s="44">
        <v>1.956</v>
      </c>
      <c r="D304" s="44">
        <v>0.40899999999999997</v>
      </c>
      <c r="E304" s="44">
        <v>0.34599999999999997</v>
      </c>
      <c r="F304" s="44">
        <v>0.32400000000000001</v>
      </c>
      <c r="G304" s="44">
        <v>1.089</v>
      </c>
      <c r="H304" s="44">
        <v>0.35599999999999998</v>
      </c>
      <c r="I304" s="44">
        <v>8.0690000000000008</v>
      </c>
      <c r="J304" s="44">
        <v>1.0880000000000001</v>
      </c>
      <c r="K304" s="44">
        <v>1.254</v>
      </c>
      <c r="L304" s="44">
        <v>0.64400000000000002</v>
      </c>
      <c r="M304" s="44">
        <v>550.88699999999994</v>
      </c>
      <c r="N304" s="44">
        <v>51.42</v>
      </c>
      <c r="O304" s="44">
        <v>2.2109999999999999</v>
      </c>
      <c r="P304" s="44">
        <v>6.915</v>
      </c>
      <c r="Q304" s="44">
        <v>340.68799999999999</v>
      </c>
      <c r="R304" s="44">
        <v>49.320999999999998</v>
      </c>
      <c r="S304" s="44">
        <v>798.04600000000005</v>
      </c>
      <c r="T304" s="44">
        <v>303.51799999999997</v>
      </c>
      <c r="U304" s="44">
        <v>4.5439999999999996</v>
      </c>
      <c r="V304" s="44">
        <v>1.1359999999999999</v>
      </c>
      <c r="W304" s="44">
        <v>2.2370000000000001</v>
      </c>
      <c r="X304" s="44">
        <v>5.319</v>
      </c>
      <c r="Y304" s="44">
        <v>3.4969999999999999</v>
      </c>
      <c r="Z304" s="44">
        <v>0.59199999999999997</v>
      </c>
      <c r="AA304" s="44">
        <v>6.202</v>
      </c>
      <c r="AB304" s="44">
        <v>132.494</v>
      </c>
      <c r="AC304" s="44">
        <v>0.70099999999999996</v>
      </c>
      <c r="AD304" s="44">
        <v>0.47499999999999998</v>
      </c>
      <c r="AE304" s="44">
        <v>1.0129999999999999</v>
      </c>
      <c r="AF304" s="44">
        <v>1.052</v>
      </c>
      <c r="AG304" s="44">
        <v>0.34100000000000003</v>
      </c>
      <c r="AH304" s="44">
        <v>20.303000000000001</v>
      </c>
      <c r="AI304" s="44">
        <v>5.4269999999999996</v>
      </c>
      <c r="AJ304" s="44">
        <v>14.234</v>
      </c>
      <c r="AK304" s="44">
        <v>9.2449999999999992</v>
      </c>
      <c r="AL304" s="44">
        <v>0.753</v>
      </c>
      <c r="AM304" s="44">
        <v>0.67200000000000004</v>
      </c>
      <c r="AN304" s="44">
        <v>0.74</v>
      </c>
      <c r="AO304" s="45">
        <v>2329.5179999999996</v>
      </c>
      <c r="AP304" s="45">
        <v>912.73900000000003</v>
      </c>
      <c r="AQ304" s="45">
        <v>1416.7789999999998</v>
      </c>
      <c r="AR304" s="45">
        <v>914.54500000000007</v>
      </c>
      <c r="AS304" s="45">
        <v>502.23400000000004</v>
      </c>
      <c r="AT304" s="45">
        <v>1.5522279644016523</v>
      </c>
      <c r="AU304" s="45">
        <v>0.55024930456570831</v>
      </c>
      <c r="AV304" s="45">
        <v>1.0019786598359444</v>
      </c>
      <c r="AW304" s="45">
        <v>0.54916269839100318</v>
      </c>
      <c r="AX304" s="45">
        <v>20.509</v>
      </c>
      <c r="AY304" s="45">
        <v>457.584</v>
      </c>
      <c r="AZ304" s="45">
        <v>22.311375493685699</v>
      </c>
    </row>
    <row r="305" spans="1:52" x14ac:dyDescent="0.3">
      <c r="A305" s="44" t="s">
        <v>663</v>
      </c>
      <c r="B305" s="44" t="s">
        <v>359</v>
      </c>
      <c r="C305" s="44">
        <v>1.1080000000000001</v>
      </c>
      <c r="D305" s="44">
        <v>0.503</v>
      </c>
      <c r="E305" s="44">
        <v>0.42</v>
      </c>
      <c r="F305" s="44">
        <v>0.45500000000000002</v>
      </c>
      <c r="G305" s="44">
        <v>1.02</v>
      </c>
      <c r="H305" s="44">
        <v>0.33600000000000002</v>
      </c>
      <c r="I305" s="44">
        <v>8.4260000000000002</v>
      </c>
      <c r="J305" s="44">
        <v>0.872</v>
      </c>
      <c r="K305" s="44">
        <v>1.1200000000000001</v>
      </c>
      <c r="L305" s="44">
        <v>0.68500000000000005</v>
      </c>
      <c r="M305" s="44">
        <v>581.92499999999995</v>
      </c>
      <c r="N305" s="44">
        <v>43.088999999999999</v>
      </c>
      <c r="O305" s="44">
        <v>2.5710000000000002</v>
      </c>
      <c r="P305" s="44">
        <v>12.505000000000001</v>
      </c>
      <c r="Q305" s="44">
        <v>624.95699999999999</v>
      </c>
      <c r="R305" s="44">
        <v>96.632000000000005</v>
      </c>
      <c r="S305" s="44">
        <v>900.77</v>
      </c>
      <c r="T305" s="44">
        <v>543.80600000000004</v>
      </c>
      <c r="U305" s="44">
        <v>7.109</v>
      </c>
      <c r="V305" s="44">
        <v>1.4019999999999999</v>
      </c>
      <c r="W305" s="44">
        <v>2.9009999999999998</v>
      </c>
      <c r="X305" s="44">
        <v>8.9280000000000008</v>
      </c>
      <c r="Y305" s="44">
        <v>7.9269999999999996</v>
      </c>
      <c r="Z305" s="44">
        <v>0.72099999999999997</v>
      </c>
      <c r="AA305" s="44">
        <v>12.635999999999999</v>
      </c>
      <c r="AB305" s="44">
        <v>355.44099999999997</v>
      </c>
      <c r="AC305" s="44">
        <v>0.90300000000000002</v>
      </c>
      <c r="AD305" s="44">
        <v>0.55500000000000005</v>
      </c>
      <c r="AE305" s="44">
        <v>1.391</v>
      </c>
      <c r="AF305" s="44">
        <v>2.109</v>
      </c>
      <c r="AG305" s="44">
        <v>0.69699999999999995</v>
      </c>
      <c r="AH305" s="44">
        <v>58.046999999999997</v>
      </c>
      <c r="AI305" s="44">
        <v>11.754</v>
      </c>
      <c r="AJ305" s="44">
        <v>46.197000000000003</v>
      </c>
      <c r="AK305" s="44">
        <v>30.501999999999999</v>
      </c>
      <c r="AL305" s="44">
        <v>0.70299999999999996</v>
      </c>
      <c r="AM305" s="44">
        <v>0.83499999999999996</v>
      </c>
      <c r="AN305" s="44">
        <v>1</v>
      </c>
      <c r="AO305" s="45">
        <v>3372.9579999999996</v>
      </c>
      <c r="AP305" s="45">
        <v>1229.2260000000001</v>
      </c>
      <c r="AQ305" s="45">
        <v>2143.7319999999995</v>
      </c>
      <c r="AR305" s="45">
        <v>1066.5899999999999</v>
      </c>
      <c r="AS305" s="45">
        <v>1077.1420000000001</v>
      </c>
      <c r="AT305" s="45">
        <v>1.7439689690911186</v>
      </c>
      <c r="AU305" s="45">
        <v>0.87627661634231624</v>
      </c>
      <c r="AV305" s="45">
        <v>0.86769235274880274</v>
      </c>
      <c r="AW305" s="45">
        <v>1.0098932110745462</v>
      </c>
      <c r="AX305" s="45">
        <v>50.989000000000004</v>
      </c>
      <c r="AY305" s="45">
        <v>959.48200000000008</v>
      </c>
      <c r="AZ305" s="45">
        <v>18.817431210653279</v>
      </c>
    </row>
    <row r="306" spans="1:52" x14ac:dyDescent="0.3">
      <c r="A306" s="44" t="s">
        <v>664</v>
      </c>
      <c r="B306" s="44" t="s">
        <v>361</v>
      </c>
      <c r="C306" s="44">
        <v>1.482</v>
      </c>
      <c r="D306" s="44">
        <v>0.26700000000000002</v>
      </c>
      <c r="E306" s="44">
        <v>0.311</v>
      </c>
      <c r="F306" s="44">
        <v>0.255</v>
      </c>
      <c r="G306" s="44">
        <v>0.86699999999999999</v>
      </c>
      <c r="H306" s="44">
        <v>0.27600000000000002</v>
      </c>
      <c r="I306" s="44">
        <v>6.6219999999999999</v>
      </c>
      <c r="J306" s="44">
        <v>0.88300000000000001</v>
      </c>
      <c r="K306" s="44">
        <v>0.998</v>
      </c>
      <c r="L306" s="44">
        <v>0.47899999999999998</v>
      </c>
      <c r="M306" s="44">
        <v>463.31299999999999</v>
      </c>
      <c r="N306" s="44">
        <v>39.222000000000001</v>
      </c>
      <c r="O306" s="44">
        <v>2.0760000000000001</v>
      </c>
      <c r="P306" s="44">
        <v>8.6880000000000006</v>
      </c>
      <c r="Q306" s="44">
        <v>437.685</v>
      </c>
      <c r="R306" s="44">
        <v>49.472999999999999</v>
      </c>
      <c r="S306" s="44">
        <v>636.149</v>
      </c>
      <c r="T306" s="44">
        <v>351.43599999999998</v>
      </c>
      <c r="U306" s="44">
        <v>4.4720000000000004</v>
      </c>
      <c r="V306" s="44">
        <v>1.1679999999999999</v>
      </c>
      <c r="W306" s="44">
        <v>2.677</v>
      </c>
      <c r="X306" s="44">
        <v>5.609</v>
      </c>
      <c r="Y306" s="44">
        <v>4.6589999999999998</v>
      </c>
      <c r="Z306" s="44">
        <v>0.58299999999999996</v>
      </c>
      <c r="AA306" s="44">
        <v>6.859</v>
      </c>
      <c r="AB306" s="44">
        <v>229.03399999999999</v>
      </c>
      <c r="AC306" s="44">
        <v>0.69399999999999995</v>
      </c>
      <c r="AD306" s="44">
        <v>0.44400000000000001</v>
      </c>
      <c r="AE306" s="44">
        <v>1.1830000000000001</v>
      </c>
      <c r="AF306" s="44">
        <v>1.135</v>
      </c>
      <c r="AG306" s="44">
        <v>0.42499999999999999</v>
      </c>
      <c r="AH306" s="44">
        <v>39.521000000000001</v>
      </c>
      <c r="AI306" s="44">
        <v>8.7949999999999999</v>
      </c>
      <c r="AJ306" s="44">
        <v>22.867000000000001</v>
      </c>
      <c r="AK306" s="44">
        <v>12.496</v>
      </c>
      <c r="AL306" s="44">
        <v>0.57499999999999996</v>
      </c>
      <c r="AM306" s="44">
        <v>0.76700000000000002</v>
      </c>
      <c r="AN306" s="44">
        <v>0.77</v>
      </c>
      <c r="AO306" s="45">
        <v>2345.2150000000001</v>
      </c>
      <c r="AP306" s="45">
        <v>919.79800000000012</v>
      </c>
      <c r="AQ306" s="45">
        <v>1425.4169999999999</v>
      </c>
      <c r="AR306" s="45">
        <v>742.40800000000002</v>
      </c>
      <c r="AS306" s="45">
        <v>683.00899999999967</v>
      </c>
      <c r="AT306" s="45">
        <v>1.5497065660068838</v>
      </c>
      <c r="AU306" s="45">
        <v>0.7425641282107589</v>
      </c>
      <c r="AV306" s="45">
        <v>0.80714243779612471</v>
      </c>
      <c r="AW306" s="45">
        <v>0.91999143328196853</v>
      </c>
      <c r="AX306" s="45">
        <v>27.04</v>
      </c>
      <c r="AY306" s="45">
        <v>611.36399999999992</v>
      </c>
      <c r="AZ306" s="45">
        <v>22.609615384615381</v>
      </c>
    </row>
    <row r="307" spans="1:52" ht="14.5" thickBot="1" x14ac:dyDescent="0.35">
      <c r="A307" s="46" t="s">
        <v>665</v>
      </c>
      <c r="B307" s="46" t="s">
        <v>361</v>
      </c>
      <c r="C307" s="46">
        <v>1.151</v>
      </c>
      <c r="D307" s="46">
        <v>0.34399999999999997</v>
      </c>
      <c r="E307" s="46">
        <v>0.374</v>
      </c>
      <c r="F307" s="46">
        <v>0.33400000000000002</v>
      </c>
      <c r="G307" s="46">
        <v>0.97799999999999998</v>
      </c>
      <c r="H307" s="46">
        <v>0.26800000000000002</v>
      </c>
      <c r="I307" s="46">
        <v>6.1260000000000003</v>
      </c>
      <c r="J307" s="46">
        <v>0.78200000000000003</v>
      </c>
      <c r="K307" s="46">
        <v>0.93899999999999995</v>
      </c>
      <c r="L307" s="46">
        <v>0.61399999999999999</v>
      </c>
      <c r="M307" s="46">
        <v>503.65699999999998</v>
      </c>
      <c r="N307" s="46">
        <v>38.624000000000002</v>
      </c>
      <c r="O307" s="46">
        <v>2.6120000000000001</v>
      </c>
      <c r="P307" s="46">
        <v>10.598000000000001</v>
      </c>
      <c r="Q307" s="46">
        <v>446.29300000000001</v>
      </c>
      <c r="R307" s="46">
        <v>74.117999999999995</v>
      </c>
      <c r="S307" s="46">
        <v>702.36099999999999</v>
      </c>
      <c r="T307" s="46">
        <v>399.2</v>
      </c>
      <c r="U307" s="46">
        <v>5.6159999999999997</v>
      </c>
      <c r="V307" s="46">
        <v>1.1639999999999999</v>
      </c>
      <c r="W307" s="46">
        <v>2.5089999999999999</v>
      </c>
      <c r="X307" s="46">
        <v>5.3869999999999996</v>
      </c>
      <c r="Y307" s="46">
        <v>5.9710000000000001</v>
      </c>
      <c r="Z307" s="46">
        <v>0.746</v>
      </c>
      <c r="AA307" s="46">
        <v>9.1769999999999996</v>
      </c>
      <c r="AB307" s="46">
        <v>291.66500000000002</v>
      </c>
      <c r="AC307" s="46">
        <v>0.86</v>
      </c>
      <c r="AD307" s="46">
        <v>0.45300000000000001</v>
      </c>
      <c r="AE307" s="46">
        <v>1.2689999999999999</v>
      </c>
      <c r="AF307" s="46">
        <v>1.6140000000000001</v>
      </c>
      <c r="AG307" s="46">
        <v>0.67900000000000005</v>
      </c>
      <c r="AH307" s="46">
        <v>50.055999999999997</v>
      </c>
      <c r="AI307" s="46">
        <v>11.236000000000001</v>
      </c>
      <c r="AJ307" s="46">
        <v>40.871000000000002</v>
      </c>
      <c r="AK307" s="46">
        <v>18.547000000000001</v>
      </c>
      <c r="AL307" s="46">
        <v>0.57999999999999996</v>
      </c>
      <c r="AM307" s="46">
        <v>0.63100000000000001</v>
      </c>
      <c r="AN307" s="46">
        <v>0.92300000000000004</v>
      </c>
      <c r="AO307" s="47">
        <v>2639.3269999999998</v>
      </c>
      <c r="AP307" s="47">
        <v>968.51799999999992</v>
      </c>
      <c r="AQ307" s="47">
        <v>1670.8090000000002</v>
      </c>
      <c r="AR307" s="47">
        <v>835.02099999999996</v>
      </c>
      <c r="AS307" s="47">
        <v>835.78800000000001</v>
      </c>
      <c r="AT307" s="47">
        <v>1.7251192027406825</v>
      </c>
      <c r="AU307" s="47">
        <v>0.86295556716550448</v>
      </c>
      <c r="AV307" s="47">
        <v>0.86216363557517772</v>
      </c>
      <c r="AW307" s="47">
        <v>1.0009185397732512</v>
      </c>
      <c r="AX307" s="47">
        <v>37.005000000000003</v>
      </c>
      <c r="AY307" s="47">
        <v>742.077</v>
      </c>
      <c r="AZ307" s="47">
        <v>20.053425212809078</v>
      </c>
    </row>
    <row r="308" spans="1:52" x14ac:dyDescent="0.3">
      <c r="A308" s="48" t="s">
        <v>666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06091-2B02-4710-A11B-8F1AEDB18F34}">
  <dimension ref="A1:E229"/>
  <sheetViews>
    <sheetView tabSelected="1" zoomScale="85" zoomScaleNormal="85" workbookViewId="0">
      <selection activeCell="E14" sqref="E14"/>
    </sheetView>
  </sheetViews>
  <sheetFormatPr defaultRowHeight="14" x14ac:dyDescent="0.3"/>
  <cols>
    <col min="1" max="1" width="9.5" style="5" customWidth="1"/>
    <col min="2" max="2" width="13.83203125" style="9" customWidth="1"/>
    <col min="3" max="4" width="16.6640625" style="9" customWidth="1"/>
    <col min="5" max="5" width="37.75" style="9" customWidth="1"/>
  </cols>
  <sheetData>
    <row r="1" spans="1:5" s="11" customFormat="1" ht="14.5" thickBot="1" x14ac:dyDescent="0.35">
      <c r="A1" s="4" t="s">
        <v>675</v>
      </c>
      <c r="B1" s="10"/>
      <c r="C1" s="10"/>
      <c r="D1" s="10"/>
      <c r="E1" s="10"/>
    </row>
    <row r="2" spans="1:5" ht="14.5" thickBot="1" x14ac:dyDescent="0.35">
      <c r="A2" s="12" t="s">
        <v>0</v>
      </c>
      <c r="B2" s="12" t="s">
        <v>1</v>
      </c>
      <c r="C2" s="12" t="s">
        <v>2</v>
      </c>
      <c r="D2" s="12" t="s">
        <v>305</v>
      </c>
      <c r="E2" s="12" t="s">
        <v>3</v>
      </c>
    </row>
    <row r="3" spans="1:5" s="3" customFormat="1" x14ac:dyDescent="0.3">
      <c r="A3" s="35" t="s">
        <v>4</v>
      </c>
      <c r="B3" s="7" t="s">
        <v>5</v>
      </c>
      <c r="C3" s="7">
        <v>72608309</v>
      </c>
      <c r="D3" s="7">
        <v>9.2374287532712493</v>
      </c>
      <c r="E3" s="17" t="s">
        <v>6</v>
      </c>
    </row>
    <row r="4" spans="1:5" s="3" customFormat="1" x14ac:dyDescent="0.3">
      <c r="A4" s="35"/>
      <c r="B4" s="7" t="s">
        <v>5</v>
      </c>
      <c r="C4" s="7">
        <v>72608329</v>
      </c>
      <c r="D4" s="7">
        <v>8.4000987035445007</v>
      </c>
      <c r="E4" s="17" t="s">
        <v>6</v>
      </c>
    </row>
    <row r="5" spans="1:5" x14ac:dyDescent="0.3">
      <c r="A5" s="35" t="s">
        <v>7</v>
      </c>
      <c r="B5" s="9" t="s">
        <v>8</v>
      </c>
      <c r="C5" s="9">
        <v>100428731</v>
      </c>
      <c r="D5" s="9">
        <v>10.2391706323892</v>
      </c>
      <c r="E5" s="7" t="s">
        <v>9</v>
      </c>
    </row>
    <row r="6" spans="1:5" x14ac:dyDescent="0.3">
      <c r="A6" s="35"/>
      <c r="B6" s="9" t="s">
        <v>10</v>
      </c>
      <c r="C6" s="9">
        <v>102959070</v>
      </c>
      <c r="D6" s="9">
        <v>8.3871043983282192</v>
      </c>
      <c r="E6" s="7" t="s">
        <v>9</v>
      </c>
    </row>
    <row r="7" spans="1:5" x14ac:dyDescent="0.3">
      <c r="A7" s="35" t="s">
        <v>242</v>
      </c>
      <c r="B7" s="9" t="s">
        <v>8</v>
      </c>
      <c r="C7" s="9">
        <v>100428731</v>
      </c>
      <c r="D7" s="9">
        <v>9.5681182234415303</v>
      </c>
      <c r="E7" s="2" t="s">
        <v>9</v>
      </c>
    </row>
    <row r="8" spans="1:5" x14ac:dyDescent="0.3">
      <c r="A8" s="35"/>
      <c r="B8" s="9" t="s">
        <v>18</v>
      </c>
      <c r="C8" s="9">
        <v>44696723</v>
      </c>
      <c r="D8" s="9">
        <v>8.9243357256021305</v>
      </c>
      <c r="E8" s="17" t="s">
        <v>26</v>
      </c>
    </row>
    <row r="9" spans="1:5" x14ac:dyDescent="0.3">
      <c r="A9" s="35"/>
      <c r="B9" s="9" t="s">
        <v>18</v>
      </c>
      <c r="C9" s="9">
        <v>44696740</v>
      </c>
      <c r="D9" s="9">
        <v>8.9243357256021305</v>
      </c>
      <c r="E9" s="17" t="s">
        <v>26</v>
      </c>
    </row>
    <row r="10" spans="1:5" x14ac:dyDescent="0.3">
      <c r="A10" s="35"/>
      <c r="B10" s="9" t="s">
        <v>23</v>
      </c>
      <c r="C10" s="9">
        <v>4332167</v>
      </c>
      <c r="D10" s="9">
        <v>8.7445148657104408</v>
      </c>
      <c r="E10" s="17" t="s">
        <v>243</v>
      </c>
    </row>
    <row r="11" spans="1:5" x14ac:dyDescent="0.3">
      <c r="A11" s="35" t="s">
        <v>244</v>
      </c>
      <c r="B11" s="9" t="s">
        <v>30</v>
      </c>
      <c r="C11" s="9">
        <v>10533374</v>
      </c>
      <c r="D11" s="9">
        <v>9.4537038940309692</v>
      </c>
      <c r="E11" s="7" t="s">
        <v>9</v>
      </c>
    </row>
    <row r="12" spans="1:5" x14ac:dyDescent="0.3">
      <c r="A12" s="35"/>
      <c r="B12" s="9" t="s">
        <v>30</v>
      </c>
      <c r="C12" s="9">
        <v>10540929</v>
      </c>
      <c r="D12" s="9">
        <v>8.4341707098100507</v>
      </c>
      <c r="E12" s="17" t="s">
        <v>31</v>
      </c>
    </row>
    <row r="13" spans="1:5" x14ac:dyDescent="0.3">
      <c r="A13" s="35"/>
      <c r="B13" s="9" t="s">
        <v>30</v>
      </c>
      <c r="C13" s="9">
        <v>10540931</v>
      </c>
      <c r="D13" s="9">
        <v>8.4341707098100507</v>
      </c>
      <c r="E13" s="17" t="s">
        <v>31</v>
      </c>
    </row>
    <row r="14" spans="1:5" x14ac:dyDescent="0.3">
      <c r="A14" s="35" t="s">
        <v>238</v>
      </c>
      <c r="B14" s="9" t="s">
        <v>12</v>
      </c>
      <c r="C14" s="9">
        <v>138999059</v>
      </c>
      <c r="D14" s="9">
        <v>8.8872379359205205</v>
      </c>
      <c r="E14" s="7" t="s">
        <v>9</v>
      </c>
    </row>
    <row r="15" spans="1:5" x14ac:dyDescent="0.3">
      <c r="A15" s="35"/>
      <c r="B15" s="9" t="s">
        <v>12</v>
      </c>
      <c r="C15" s="9">
        <v>163478627</v>
      </c>
      <c r="D15" s="9">
        <v>9.03236250189061</v>
      </c>
      <c r="E15" s="7" t="s">
        <v>9</v>
      </c>
    </row>
    <row r="16" spans="1:5" x14ac:dyDescent="0.3">
      <c r="A16" s="35"/>
      <c r="B16" s="9" t="s">
        <v>13</v>
      </c>
      <c r="C16" s="9">
        <v>11147042</v>
      </c>
      <c r="D16" s="9">
        <v>8.6558209889608992</v>
      </c>
      <c r="E16" s="17" t="s">
        <v>34</v>
      </c>
    </row>
    <row r="17" spans="1:5" x14ac:dyDescent="0.3">
      <c r="A17" s="35"/>
      <c r="B17" s="9" t="s">
        <v>13</v>
      </c>
      <c r="C17" s="9">
        <v>11191256</v>
      </c>
      <c r="D17" s="9">
        <v>10.123440810496501</v>
      </c>
      <c r="E17" s="7" t="s">
        <v>9</v>
      </c>
    </row>
    <row r="18" spans="1:5" x14ac:dyDescent="0.3">
      <c r="A18" s="35"/>
      <c r="B18" s="9" t="s">
        <v>13</v>
      </c>
      <c r="C18" s="9">
        <v>50289333</v>
      </c>
      <c r="D18" s="9">
        <v>9.0073389245883799</v>
      </c>
      <c r="E18" s="17" t="s">
        <v>33</v>
      </c>
    </row>
    <row r="19" spans="1:5" x14ac:dyDescent="0.3">
      <c r="A19" s="35"/>
      <c r="B19" s="9" t="s">
        <v>11</v>
      </c>
      <c r="C19" s="9">
        <v>32076308</v>
      </c>
      <c r="D19" s="9">
        <v>10.565194654901299</v>
      </c>
      <c r="E19" s="7" t="s">
        <v>9</v>
      </c>
    </row>
    <row r="20" spans="1:5" x14ac:dyDescent="0.3">
      <c r="A20" s="35" t="s">
        <v>239</v>
      </c>
      <c r="B20" s="9" t="s">
        <v>8</v>
      </c>
      <c r="C20" s="9">
        <v>100428731</v>
      </c>
      <c r="D20" s="9">
        <v>10.301254291714701</v>
      </c>
      <c r="E20" s="7" t="s">
        <v>9</v>
      </c>
    </row>
    <row r="21" spans="1:5" x14ac:dyDescent="0.3">
      <c r="A21" s="35"/>
      <c r="B21" s="9" t="s">
        <v>17</v>
      </c>
      <c r="C21" s="9">
        <v>34193946</v>
      </c>
      <c r="D21" s="9">
        <v>9.3332747790199893</v>
      </c>
      <c r="E21" s="7" t="s">
        <v>9</v>
      </c>
    </row>
    <row r="22" spans="1:5" x14ac:dyDescent="0.3">
      <c r="A22" s="35"/>
      <c r="B22" s="9" t="s">
        <v>17</v>
      </c>
      <c r="C22" s="9">
        <v>34194004</v>
      </c>
      <c r="D22" s="9">
        <v>8.8192233728480005</v>
      </c>
      <c r="E22" s="7" t="s">
        <v>9</v>
      </c>
    </row>
    <row r="23" spans="1:5" x14ac:dyDescent="0.3">
      <c r="A23" s="35"/>
      <c r="B23" s="9" t="s">
        <v>30</v>
      </c>
      <c r="C23" s="9">
        <v>10092137</v>
      </c>
      <c r="D23" s="9">
        <v>8.7822213677485994</v>
      </c>
      <c r="E23" s="7" t="s">
        <v>9</v>
      </c>
    </row>
    <row r="24" spans="1:5" x14ac:dyDescent="0.3">
      <c r="A24" s="35"/>
      <c r="B24" s="9" t="s">
        <v>30</v>
      </c>
      <c r="C24" s="9">
        <v>15415780</v>
      </c>
      <c r="D24" s="9">
        <v>8.3899710396734193</v>
      </c>
      <c r="E24" s="17" t="s">
        <v>44</v>
      </c>
    </row>
    <row r="25" spans="1:5" x14ac:dyDescent="0.3">
      <c r="A25" s="35"/>
      <c r="B25" s="9" t="s">
        <v>24</v>
      </c>
      <c r="C25" s="9">
        <v>4343567</v>
      </c>
      <c r="D25" s="9">
        <v>8.6607658658347404</v>
      </c>
      <c r="E25" s="17" t="s">
        <v>25</v>
      </c>
    </row>
    <row r="26" spans="1:5" x14ac:dyDescent="0.3">
      <c r="A26" s="35" t="s">
        <v>240</v>
      </c>
      <c r="B26" s="9" t="s">
        <v>8</v>
      </c>
      <c r="C26" s="9">
        <v>100428731</v>
      </c>
      <c r="D26" s="9">
        <v>8.6321800810389995</v>
      </c>
      <c r="E26" s="7" t="s">
        <v>9</v>
      </c>
    </row>
    <row r="27" spans="1:5" x14ac:dyDescent="0.3">
      <c r="A27" s="35"/>
      <c r="B27" s="9" t="s">
        <v>12</v>
      </c>
      <c r="C27" s="9">
        <v>138999059</v>
      </c>
      <c r="D27" s="9">
        <v>8.5606926062184403</v>
      </c>
      <c r="E27" s="7" t="s">
        <v>9</v>
      </c>
    </row>
    <row r="28" spans="1:5" x14ac:dyDescent="0.3">
      <c r="A28" s="35"/>
      <c r="B28" s="9" t="s">
        <v>13</v>
      </c>
      <c r="C28" s="9">
        <v>50289333</v>
      </c>
      <c r="D28" s="9">
        <v>9.7764321475905707</v>
      </c>
      <c r="E28" s="17" t="s">
        <v>33</v>
      </c>
    </row>
    <row r="29" spans="1:5" x14ac:dyDescent="0.3">
      <c r="A29" s="35"/>
      <c r="B29" s="9" t="s">
        <v>17</v>
      </c>
      <c r="C29" s="9">
        <v>32907426</v>
      </c>
      <c r="D29" s="9">
        <v>8.6024555983191302</v>
      </c>
      <c r="E29" s="17" t="s">
        <v>54</v>
      </c>
    </row>
    <row r="30" spans="1:5" x14ac:dyDescent="0.3">
      <c r="A30" s="35"/>
      <c r="B30" s="9" t="s">
        <v>11</v>
      </c>
      <c r="C30" s="9">
        <v>22948028</v>
      </c>
      <c r="D30" s="9">
        <v>8.3941164703425795</v>
      </c>
      <c r="E30" s="7" t="s">
        <v>9</v>
      </c>
    </row>
    <row r="31" spans="1:5" x14ac:dyDescent="0.3">
      <c r="A31" s="35" t="s">
        <v>35</v>
      </c>
      <c r="B31" s="9" t="s">
        <v>8</v>
      </c>
      <c r="C31" s="9">
        <v>52788720</v>
      </c>
      <c r="D31" s="9">
        <v>11.355989461647299</v>
      </c>
      <c r="E31" s="17" t="s">
        <v>36</v>
      </c>
    </row>
    <row r="32" spans="1:5" x14ac:dyDescent="0.3">
      <c r="A32" s="35"/>
      <c r="B32" s="9" t="s">
        <v>8</v>
      </c>
      <c r="C32" s="9">
        <v>56202393</v>
      </c>
      <c r="D32" s="9">
        <v>10.587712745436701</v>
      </c>
      <c r="E32" s="17" t="s">
        <v>37</v>
      </c>
    </row>
    <row r="33" spans="1:5" x14ac:dyDescent="0.3">
      <c r="A33" s="35"/>
      <c r="B33" s="9" t="s">
        <v>46</v>
      </c>
      <c r="C33" s="9">
        <v>100428731</v>
      </c>
      <c r="D33" s="9">
        <v>11.0997882118421</v>
      </c>
      <c r="E33" s="7" t="s">
        <v>9</v>
      </c>
    </row>
    <row r="34" spans="1:5" x14ac:dyDescent="0.3">
      <c r="A34" s="35"/>
      <c r="B34" s="9" t="s">
        <v>8</v>
      </c>
      <c r="C34" s="9">
        <v>176743036</v>
      </c>
      <c r="D34" s="9">
        <v>9.0049986440116001</v>
      </c>
      <c r="E34" s="17" t="s">
        <v>40</v>
      </c>
    </row>
    <row r="35" spans="1:5" x14ac:dyDescent="0.3">
      <c r="A35" s="35"/>
      <c r="B35" s="9" t="s">
        <v>12</v>
      </c>
      <c r="C35" s="9">
        <v>167520</v>
      </c>
      <c r="D35" s="9">
        <v>8.5009662737294498</v>
      </c>
      <c r="E35" s="17" t="s">
        <v>32</v>
      </c>
    </row>
    <row r="36" spans="1:5" x14ac:dyDescent="0.3">
      <c r="A36" s="35"/>
      <c r="B36" s="9" t="s">
        <v>12</v>
      </c>
      <c r="C36" s="9">
        <v>85871970</v>
      </c>
      <c r="D36" s="9">
        <v>9.7621210013497404</v>
      </c>
      <c r="E36" s="7" t="s">
        <v>9</v>
      </c>
    </row>
    <row r="37" spans="1:5" x14ac:dyDescent="0.3">
      <c r="A37" s="35"/>
      <c r="B37" s="9" t="s">
        <v>12</v>
      </c>
      <c r="C37" s="9">
        <v>138999059</v>
      </c>
      <c r="D37" s="9">
        <v>9.4963385537540095</v>
      </c>
      <c r="E37" s="7" t="s">
        <v>9</v>
      </c>
    </row>
    <row r="38" spans="1:5" x14ac:dyDescent="0.3">
      <c r="A38" s="35"/>
      <c r="B38" s="9" t="s">
        <v>12</v>
      </c>
      <c r="C38" s="9">
        <v>163179068</v>
      </c>
      <c r="D38" s="9">
        <v>8.5658716116794107</v>
      </c>
      <c r="E38" s="7" t="s">
        <v>9</v>
      </c>
    </row>
    <row r="39" spans="1:5" x14ac:dyDescent="0.3">
      <c r="A39" s="35"/>
      <c r="B39" s="9" t="s">
        <v>12</v>
      </c>
      <c r="C39" s="9">
        <v>163478627</v>
      </c>
      <c r="D39" s="9">
        <v>9.0486341915319795</v>
      </c>
      <c r="E39" s="7" t="s">
        <v>9</v>
      </c>
    </row>
    <row r="40" spans="1:5" x14ac:dyDescent="0.3">
      <c r="A40" s="35"/>
      <c r="B40" s="9" t="s">
        <v>10</v>
      </c>
      <c r="C40" s="9">
        <v>8585017</v>
      </c>
      <c r="D40" s="9">
        <v>8.5424784486932008</v>
      </c>
      <c r="E40" s="7" t="s">
        <v>9</v>
      </c>
    </row>
    <row r="41" spans="1:5" x14ac:dyDescent="0.3">
      <c r="A41" s="35"/>
      <c r="B41" s="9" t="s">
        <v>10</v>
      </c>
      <c r="C41" s="9">
        <v>55025741</v>
      </c>
      <c r="D41" s="9">
        <v>9.4752650229628905</v>
      </c>
      <c r="E41" s="17" t="s">
        <v>38</v>
      </c>
    </row>
    <row r="42" spans="1:5" x14ac:dyDescent="0.3">
      <c r="A42" s="35"/>
      <c r="B42" s="9" t="s">
        <v>10</v>
      </c>
      <c r="C42" s="9">
        <v>84514791</v>
      </c>
      <c r="D42" s="9">
        <v>8.4714769938850605</v>
      </c>
      <c r="E42" s="17" t="s">
        <v>43</v>
      </c>
    </row>
    <row r="43" spans="1:5" x14ac:dyDescent="0.3">
      <c r="A43" s="35"/>
      <c r="B43" s="9" t="s">
        <v>18</v>
      </c>
      <c r="C43" s="9">
        <v>2309301</v>
      </c>
      <c r="D43" s="9">
        <v>8.6590252636224996</v>
      </c>
      <c r="E43" s="17" t="s">
        <v>42</v>
      </c>
    </row>
    <row r="44" spans="1:5" x14ac:dyDescent="0.3">
      <c r="A44" s="35"/>
      <c r="B44" s="9" t="s">
        <v>13</v>
      </c>
      <c r="C44" s="9">
        <v>1401483</v>
      </c>
      <c r="D44" s="9">
        <v>9.0168501106844801</v>
      </c>
      <c r="E44" s="17" t="s">
        <v>39</v>
      </c>
    </row>
    <row r="45" spans="1:5" x14ac:dyDescent="0.3">
      <c r="A45" s="35"/>
      <c r="B45" s="9" t="s">
        <v>13</v>
      </c>
      <c r="C45" s="9">
        <v>1401774</v>
      </c>
      <c r="D45" s="9">
        <v>8.5091894185696404</v>
      </c>
      <c r="E45" s="17" t="s">
        <v>39</v>
      </c>
    </row>
    <row r="46" spans="1:5" x14ac:dyDescent="0.3">
      <c r="A46" s="35"/>
      <c r="B46" s="9" t="s">
        <v>13</v>
      </c>
      <c r="C46" s="9">
        <v>1401782</v>
      </c>
      <c r="D46" s="9">
        <v>8.8032679236864997</v>
      </c>
      <c r="E46" s="17" t="s">
        <v>39</v>
      </c>
    </row>
    <row r="47" spans="1:5" x14ac:dyDescent="0.3">
      <c r="A47" s="35"/>
      <c r="B47" s="9" t="s">
        <v>13</v>
      </c>
      <c r="C47" s="9">
        <v>50289333</v>
      </c>
      <c r="D47" s="9">
        <v>10.3691424236168</v>
      </c>
      <c r="E47" s="17" t="s">
        <v>33</v>
      </c>
    </row>
    <row r="48" spans="1:5" x14ac:dyDescent="0.3">
      <c r="A48" s="35"/>
      <c r="B48" s="9" t="s">
        <v>11</v>
      </c>
      <c r="C48" s="9">
        <v>22948028</v>
      </c>
      <c r="D48" s="9">
        <v>8.5428391147285296</v>
      </c>
      <c r="E48" s="7" t="s">
        <v>9</v>
      </c>
    </row>
    <row r="49" spans="1:5" x14ac:dyDescent="0.3">
      <c r="A49" s="35"/>
      <c r="B49" s="9" t="s">
        <v>11</v>
      </c>
      <c r="C49" s="9">
        <v>32076308</v>
      </c>
      <c r="D49" s="9">
        <v>11.1812690629539</v>
      </c>
      <c r="E49" s="7" t="s">
        <v>9</v>
      </c>
    </row>
    <row r="50" spans="1:5" x14ac:dyDescent="0.3">
      <c r="A50" s="35"/>
      <c r="B50" s="9" t="s">
        <v>22</v>
      </c>
      <c r="C50" s="9">
        <v>2160709</v>
      </c>
      <c r="D50" s="9">
        <v>8.6898073700447398</v>
      </c>
      <c r="E50" s="17" t="s">
        <v>41</v>
      </c>
    </row>
    <row r="51" spans="1:5" x14ac:dyDescent="0.3">
      <c r="A51" s="35" t="s">
        <v>45</v>
      </c>
      <c r="B51" s="9" t="s">
        <v>18</v>
      </c>
      <c r="C51" s="9">
        <v>64840139</v>
      </c>
      <c r="D51" s="9">
        <v>9.1923907498381006</v>
      </c>
      <c r="E51" s="17" t="s">
        <v>50</v>
      </c>
    </row>
    <row r="52" spans="1:5" x14ac:dyDescent="0.3">
      <c r="A52" s="35"/>
      <c r="B52" s="9" t="s">
        <v>13</v>
      </c>
      <c r="C52" s="9">
        <v>11191256</v>
      </c>
      <c r="D52" s="9">
        <v>8.7623784976861607</v>
      </c>
      <c r="E52" s="7" t="s">
        <v>9</v>
      </c>
    </row>
    <row r="53" spans="1:5" x14ac:dyDescent="0.3">
      <c r="A53" s="35"/>
      <c r="B53" s="9" t="s">
        <v>13</v>
      </c>
      <c r="C53" s="9">
        <v>49637391</v>
      </c>
      <c r="D53" s="9">
        <v>9.9714057689388795</v>
      </c>
      <c r="E53" s="17" t="s">
        <v>47</v>
      </c>
    </row>
    <row r="54" spans="1:5" x14ac:dyDescent="0.3">
      <c r="A54" s="35"/>
      <c r="B54" s="9" t="s">
        <v>13</v>
      </c>
      <c r="C54" s="9">
        <v>50289333</v>
      </c>
      <c r="D54" s="9">
        <v>9.6118470984289601</v>
      </c>
      <c r="E54" s="17" t="s">
        <v>33</v>
      </c>
    </row>
    <row r="55" spans="1:5" x14ac:dyDescent="0.3">
      <c r="A55" s="35"/>
      <c r="B55" s="9" t="s">
        <v>11</v>
      </c>
      <c r="C55" s="9">
        <v>32076308</v>
      </c>
      <c r="D55" s="9">
        <v>8.44721682116168</v>
      </c>
      <c r="E55" s="7" t="s">
        <v>9</v>
      </c>
    </row>
    <row r="56" spans="1:5" x14ac:dyDescent="0.3">
      <c r="A56" s="35"/>
      <c r="B56" s="9" t="s">
        <v>15</v>
      </c>
      <c r="C56" s="9">
        <v>1288046</v>
      </c>
      <c r="D56" s="9">
        <v>8.9022466126398196</v>
      </c>
      <c r="E56" s="17" t="s">
        <v>16</v>
      </c>
    </row>
    <row r="57" spans="1:5" x14ac:dyDescent="0.3">
      <c r="A57" s="35"/>
      <c r="B57" s="9" t="s">
        <v>19</v>
      </c>
      <c r="C57" s="9">
        <v>5104860</v>
      </c>
      <c r="D57" s="9">
        <v>8.9385119139949207</v>
      </c>
      <c r="E57" s="17" t="s">
        <v>51</v>
      </c>
    </row>
    <row r="58" spans="1:5" x14ac:dyDescent="0.3">
      <c r="A58" s="35"/>
      <c r="B58" s="9" t="s">
        <v>19</v>
      </c>
      <c r="C58" s="9">
        <v>5104865</v>
      </c>
      <c r="D58" s="9">
        <v>8.9385119139949207</v>
      </c>
      <c r="E58" s="17" t="s">
        <v>51</v>
      </c>
    </row>
    <row r="59" spans="1:5" x14ac:dyDescent="0.3">
      <c r="A59" s="35"/>
      <c r="B59" s="9" t="s">
        <v>30</v>
      </c>
      <c r="C59" s="9">
        <v>13310706</v>
      </c>
      <c r="D59" s="9">
        <v>8.7996371201432204</v>
      </c>
      <c r="E59" s="7" t="s">
        <v>9</v>
      </c>
    </row>
    <row r="60" spans="1:5" x14ac:dyDescent="0.3">
      <c r="A60" s="35"/>
      <c r="B60" s="9" t="s">
        <v>28</v>
      </c>
      <c r="C60" s="9">
        <v>819961</v>
      </c>
      <c r="D60" s="9">
        <v>9.7390392484574093</v>
      </c>
      <c r="E60" s="17" t="s">
        <v>48</v>
      </c>
    </row>
    <row r="61" spans="1:5" x14ac:dyDescent="0.3">
      <c r="A61" s="35"/>
      <c r="B61" s="9" t="s">
        <v>28</v>
      </c>
      <c r="C61" s="9">
        <v>820004</v>
      </c>
      <c r="D61" s="9">
        <v>8.5910715843274108</v>
      </c>
      <c r="E61" s="17" t="s">
        <v>48</v>
      </c>
    </row>
    <row r="62" spans="1:5" x14ac:dyDescent="0.3">
      <c r="A62" s="35"/>
      <c r="B62" s="9" t="s">
        <v>28</v>
      </c>
      <c r="C62" s="9">
        <v>874898</v>
      </c>
      <c r="D62" s="9">
        <v>8.4487260539654994</v>
      </c>
      <c r="E62" s="17" t="s">
        <v>53</v>
      </c>
    </row>
    <row r="63" spans="1:5" x14ac:dyDescent="0.3">
      <c r="A63" s="35"/>
      <c r="B63" s="9" t="s">
        <v>28</v>
      </c>
      <c r="C63" s="9">
        <v>874992</v>
      </c>
      <c r="D63" s="9">
        <v>8.4487260539654994</v>
      </c>
      <c r="E63" s="17" t="s">
        <v>53</v>
      </c>
    </row>
    <row r="64" spans="1:5" x14ac:dyDescent="0.3">
      <c r="A64" s="35"/>
      <c r="B64" s="9" t="s">
        <v>28</v>
      </c>
      <c r="C64" s="9">
        <v>875035</v>
      </c>
      <c r="D64" s="9">
        <v>8.4487260539654994</v>
      </c>
      <c r="E64" s="17" t="s">
        <v>53</v>
      </c>
    </row>
    <row r="65" spans="1:5" x14ac:dyDescent="0.3">
      <c r="A65" s="35"/>
      <c r="B65" s="9" t="s">
        <v>28</v>
      </c>
      <c r="C65" s="9">
        <v>875948</v>
      </c>
      <c r="D65" s="9">
        <v>8.4487260539654994</v>
      </c>
      <c r="E65" s="17" t="s">
        <v>53</v>
      </c>
    </row>
    <row r="66" spans="1:5" x14ac:dyDescent="0.3">
      <c r="A66" s="35"/>
      <c r="B66" s="9" t="s">
        <v>28</v>
      </c>
      <c r="C66" s="9">
        <v>899432</v>
      </c>
      <c r="D66" s="9">
        <v>8.6053118133969395</v>
      </c>
      <c r="E66" s="17" t="s">
        <v>52</v>
      </c>
    </row>
    <row r="67" spans="1:5" x14ac:dyDescent="0.3">
      <c r="A67" s="35"/>
      <c r="B67" s="9" t="s">
        <v>28</v>
      </c>
      <c r="C67" s="9">
        <v>900755</v>
      </c>
      <c r="D67" s="9">
        <v>8.6053118133969395</v>
      </c>
      <c r="E67" s="7" t="s">
        <v>9</v>
      </c>
    </row>
    <row r="68" spans="1:5" x14ac:dyDescent="0.3">
      <c r="A68" s="35"/>
      <c r="B68" s="9" t="s">
        <v>28</v>
      </c>
      <c r="C68" s="9">
        <v>900766</v>
      </c>
      <c r="D68" s="9">
        <v>8.6053118133969395</v>
      </c>
      <c r="E68" s="7" t="s">
        <v>9</v>
      </c>
    </row>
    <row r="69" spans="1:5" x14ac:dyDescent="0.3">
      <c r="A69" s="35"/>
      <c r="B69" s="9" t="s">
        <v>28</v>
      </c>
      <c r="C69" s="9">
        <v>900889</v>
      </c>
      <c r="D69" s="9">
        <v>8.6053118133969395</v>
      </c>
      <c r="E69" s="7" t="s">
        <v>9</v>
      </c>
    </row>
    <row r="70" spans="1:5" x14ac:dyDescent="0.3">
      <c r="A70" s="35"/>
      <c r="B70" s="9" t="s">
        <v>27</v>
      </c>
      <c r="C70" s="9">
        <v>698025</v>
      </c>
      <c r="D70" s="9">
        <v>9.7324604485154502</v>
      </c>
      <c r="E70" s="17" t="s">
        <v>49</v>
      </c>
    </row>
    <row r="71" spans="1:5" x14ac:dyDescent="0.3">
      <c r="A71" s="35" t="s">
        <v>55</v>
      </c>
      <c r="B71" s="9" t="s">
        <v>8</v>
      </c>
      <c r="C71" s="9">
        <v>49661282</v>
      </c>
      <c r="D71" s="9">
        <v>8.6680539503253797</v>
      </c>
      <c r="E71" s="17" t="s">
        <v>72</v>
      </c>
    </row>
    <row r="72" spans="1:5" x14ac:dyDescent="0.3">
      <c r="A72" s="35"/>
      <c r="B72" s="9" t="s">
        <v>8</v>
      </c>
      <c r="C72" s="9">
        <v>52788720</v>
      </c>
      <c r="D72" s="9">
        <v>9.5102253659780995</v>
      </c>
      <c r="E72" s="17" t="s">
        <v>36</v>
      </c>
    </row>
    <row r="73" spans="1:5" x14ac:dyDescent="0.3">
      <c r="A73" s="35"/>
      <c r="B73" s="9" t="s">
        <v>8</v>
      </c>
      <c r="C73" s="9">
        <v>78911106</v>
      </c>
      <c r="D73" s="9">
        <v>8.6573653266454702</v>
      </c>
      <c r="E73" s="17" t="s">
        <v>73</v>
      </c>
    </row>
    <row r="74" spans="1:5" x14ac:dyDescent="0.3">
      <c r="A74" s="35"/>
      <c r="B74" s="9" t="s">
        <v>8</v>
      </c>
      <c r="C74" s="9">
        <v>85506158</v>
      </c>
      <c r="D74" s="9">
        <v>9.7993005037419501</v>
      </c>
      <c r="E74" s="7" t="s">
        <v>9</v>
      </c>
    </row>
    <row r="75" spans="1:5" x14ac:dyDescent="0.3">
      <c r="A75" s="35"/>
      <c r="B75" s="9" t="s">
        <v>8</v>
      </c>
      <c r="C75" s="9">
        <v>86963293</v>
      </c>
      <c r="D75" s="9">
        <v>8.6243842546948493</v>
      </c>
      <c r="E75" s="7" t="s">
        <v>9</v>
      </c>
    </row>
    <row r="76" spans="1:5" x14ac:dyDescent="0.3">
      <c r="A76" s="35"/>
      <c r="B76" s="9" t="s">
        <v>8</v>
      </c>
      <c r="C76" s="9">
        <v>176743036</v>
      </c>
      <c r="D76" s="9">
        <v>8.9548761803276697</v>
      </c>
      <c r="E76" s="17" t="s">
        <v>40</v>
      </c>
    </row>
    <row r="77" spans="1:5" x14ac:dyDescent="0.3">
      <c r="A77" s="35"/>
      <c r="B77" s="9" t="s">
        <v>8</v>
      </c>
      <c r="C77" s="9">
        <v>198125194</v>
      </c>
      <c r="D77" s="9">
        <v>9.8250541992360692</v>
      </c>
      <c r="E77" s="17" t="s">
        <v>61</v>
      </c>
    </row>
    <row r="78" spans="1:5" x14ac:dyDescent="0.3">
      <c r="A78" s="35"/>
      <c r="B78" s="9" t="s">
        <v>12</v>
      </c>
      <c r="C78" s="9">
        <v>30732489</v>
      </c>
      <c r="D78" s="9">
        <v>8.5601170161353295</v>
      </c>
      <c r="E78" s="7" t="s">
        <v>9</v>
      </c>
    </row>
    <row r="79" spans="1:5" x14ac:dyDescent="0.3">
      <c r="A79" s="35"/>
      <c r="B79" s="9" t="s">
        <v>12</v>
      </c>
      <c r="C79" s="9">
        <v>51683175</v>
      </c>
      <c r="D79" s="9">
        <v>8.9871331169459499</v>
      </c>
      <c r="E79" s="7" t="s">
        <v>9</v>
      </c>
    </row>
    <row r="80" spans="1:5" x14ac:dyDescent="0.3">
      <c r="A80" s="35"/>
      <c r="B80" s="9" t="s">
        <v>12</v>
      </c>
      <c r="C80" s="9">
        <v>52290963</v>
      </c>
      <c r="D80" s="9">
        <v>8.7007046388100893</v>
      </c>
      <c r="E80" s="7" t="s">
        <v>9</v>
      </c>
    </row>
    <row r="81" spans="1:5" x14ac:dyDescent="0.3">
      <c r="A81" s="35"/>
      <c r="B81" s="9" t="s">
        <v>12</v>
      </c>
      <c r="C81" s="9">
        <v>52290966</v>
      </c>
      <c r="D81" s="9">
        <v>8.7007046388100893</v>
      </c>
      <c r="E81" s="7" t="s">
        <v>9</v>
      </c>
    </row>
    <row r="82" spans="1:5" x14ac:dyDescent="0.3">
      <c r="A82" s="35"/>
      <c r="B82" s="9" t="s">
        <v>12</v>
      </c>
      <c r="C82" s="9">
        <v>64480396</v>
      </c>
      <c r="D82" s="9">
        <v>9.0005342895024398</v>
      </c>
      <c r="E82" s="7" t="s">
        <v>9</v>
      </c>
    </row>
    <row r="83" spans="1:5" x14ac:dyDescent="0.3">
      <c r="A83" s="35"/>
      <c r="B83" s="9" t="s">
        <v>12</v>
      </c>
      <c r="C83" s="9">
        <v>137811097</v>
      </c>
      <c r="D83" s="9">
        <v>9.5679767827112698</v>
      </c>
      <c r="E83" s="7" t="s">
        <v>9</v>
      </c>
    </row>
    <row r="84" spans="1:5" x14ac:dyDescent="0.3">
      <c r="A84" s="35"/>
      <c r="B84" s="9" t="s">
        <v>10</v>
      </c>
      <c r="C84" s="9">
        <v>36633439</v>
      </c>
      <c r="D84" s="9">
        <v>8.9832135955661396</v>
      </c>
      <c r="E84" s="17" t="s">
        <v>67</v>
      </c>
    </row>
    <row r="85" spans="1:5" x14ac:dyDescent="0.3">
      <c r="A85" s="35"/>
      <c r="B85" s="9" t="s">
        <v>10</v>
      </c>
      <c r="C85" s="9">
        <v>45478355</v>
      </c>
      <c r="D85" s="9">
        <v>9.6368130921501596</v>
      </c>
      <c r="E85" s="17" t="s">
        <v>62</v>
      </c>
    </row>
    <row r="86" spans="1:5" x14ac:dyDescent="0.3">
      <c r="A86" s="35"/>
      <c r="B86" s="9" t="s">
        <v>10</v>
      </c>
      <c r="C86" s="9">
        <v>58982330</v>
      </c>
      <c r="D86" s="9">
        <v>8.4507151382823409</v>
      </c>
      <c r="E86" s="17" t="s">
        <v>76</v>
      </c>
    </row>
    <row r="87" spans="1:5" x14ac:dyDescent="0.3">
      <c r="A87" s="35"/>
      <c r="B87" s="9" t="s">
        <v>10</v>
      </c>
      <c r="C87" s="9">
        <v>58982331</v>
      </c>
      <c r="D87" s="9">
        <v>8.4507151382823409</v>
      </c>
      <c r="E87" s="17" t="s">
        <v>76</v>
      </c>
    </row>
    <row r="88" spans="1:5" x14ac:dyDescent="0.3">
      <c r="A88" s="35"/>
      <c r="B88" s="9" t="s">
        <v>10</v>
      </c>
      <c r="C88" s="9">
        <v>87632333</v>
      </c>
      <c r="D88" s="9">
        <v>9.54762948344192</v>
      </c>
      <c r="E88" s="7" t="s">
        <v>9</v>
      </c>
    </row>
    <row r="89" spans="1:5" x14ac:dyDescent="0.3">
      <c r="A89" s="35"/>
      <c r="B89" s="9" t="s">
        <v>10</v>
      </c>
      <c r="C89" s="9">
        <v>115869424</v>
      </c>
      <c r="D89" s="9">
        <v>8.4202188390963393</v>
      </c>
      <c r="E89" s="17" t="s">
        <v>78</v>
      </c>
    </row>
    <row r="90" spans="1:5" x14ac:dyDescent="0.3">
      <c r="A90" s="35"/>
      <c r="B90" s="9" t="s">
        <v>18</v>
      </c>
      <c r="C90" s="9">
        <v>7089218</v>
      </c>
      <c r="D90" s="9">
        <v>8.4612016593249901</v>
      </c>
      <c r="E90" s="17" t="s">
        <v>75</v>
      </c>
    </row>
    <row r="91" spans="1:5" x14ac:dyDescent="0.3">
      <c r="A91" s="35"/>
      <c r="B91" s="9" t="s">
        <v>18</v>
      </c>
      <c r="C91" s="9">
        <v>7528229</v>
      </c>
      <c r="D91" s="9">
        <v>9.2552595369857507</v>
      </c>
      <c r="E91" s="17" t="s">
        <v>65</v>
      </c>
    </row>
    <row r="92" spans="1:5" x14ac:dyDescent="0.3">
      <c r="A92" s="35"/>
      <c r="B92" s="9" t="s">
        <v>18</v>
      </c>
      <c r="C92" s="9">
        <v>27921712</v>
      </c>
      <c r="D92" s="9">
        <v>10.625963573426001</v>
      </c>
      <c r="E92" s="17" t="s">
        <v>59</v>
      </c>
    </row>
    <row r="93" spans="1:5" x14ac:dyDescent="0.3">
      <c r="A93" s="35"/>
      <c r="B93" s="9" t="s">
        <v>18</v>
      </c>
      <c r="C93" s="9">
        <v>27957062</v>
      </c>
      <c r="D93" s="9">
        <v>10.9051131891911</v>
      </c>
      <c r="E93" s="17" t="s">
        <v>56</v>
      </c>
    </row>
    <row r="94" spans="1:5" x14ac:dyDescent="0.3">
      <c r="A94" s="35"/>
      <c r="B94" s="9" t="s">
        <v>18</v>
      </c>
      <c r="C94" s="9">
        <v>53367923</v>
      </c>
      <c r="D94" s="9">
        <v>10.135601890958799</v>
      </c>
      <c r="E94" s="17" t="s">
        <v>60</v>
      </c>
    </row>
    <row r="95" spans="1:5" x14ac:dyDescent="0.3">
      <c r="A95" s="35"/>
      <c r="B95" s="9" t="s">
        <v>18</v>
      </c>
      <c r="C95" s="9">
        <v>74057131</v>
      </c>
      <c r="D95" s="9">
        <v>8.4460523539317602</v>
      </c>
      <c r="E95" s="17" t="s">
        <v>77</v>
      </c>
    </row>
    <row r="96" spans="1:5" x14ac:dyDescent="0.3">
      <c r="A96" s="35"/>
      <c r="B96" s="9" t="s">
        <v>13</v>
      </c>
      <c r="C96" s="9">
        <v>1401782</v>
      </c>
      <c r="D96" s="9">
        <v>8.3848504699884003</v>
      </c>
      <c r="E96" s="17" t="s">
        <v>39</v>
      </c>
    </row>
    <row r="97" spans="1:5" x14ac:dyDescent="0.3">
      <c r="A97" s="35"/>
      <c r="B97" s="9" t="s">
        <v>13</v>
      </c>
      <c r="C97" s="9">
        <v>27033706</v>
      </c>
      <c r="D97" s="9">
        <v>8.5756343525104501</v>
      </c>
      <c r="E97" s="17" t="s">
        <v>74</v>
      </c>
    </row>
    <row r="98" spans="1:5" x14ac:dyDescent="0.3">
      <c r="A98" s="35"/>
      <c r="B98" s="9" t="s">
        <v>14</v>
      </c>
      <c r="C98" s="9">
        <v>28824086</v>
      </c>
      <c r="D98" s="9">
        <v>9.5580763037304806</v>
      </c>
      <c r="E98" s="17" t="s">
        <v>63</v>
      </c>
    </row>
    <row r="99" spans="1:5" x14ac:dyDescent="0.3">
      <c r="A99" s="35"/>
      <c r="B99" s="9" t="s">
        <v>14</v>
      </c>
      <c r="C99" s="9">
        <v>33150495</v>
      </c>
      <c r="D99" s="9">
        <v>9.5280445586765907</v>
      </c>
      <c r="E99" s="17" t="s">
        <v>64</v>
      </c>
    </row>
    <row r="100" spans="1:5" x14ac:dyDescent="0.3">
      <c r="A100" s="35"/>
      <c r="B100" s="9" t="s">
        <v>14</v>
      </c>
      <c r="C100" s="9">
        <v>33154655</v>
      </c>
      <c r="D100" s="9">
        <v>8.4162489795241999</v>
      </c>
      <c r="E100" s="7" t="s">
        <v>9</v>
      </c>
    </row>
    <row r="101" spans="1:5" x14ac:dyDescent="0.3">
      <c r="A101" s="35"/>
      <c r="B101" s="9" t="s">
        <v>14</v>
      </c>
      <c r="C101" s="9">
        <v>33154693</v>
      </c>
      <c r="D101" s="9">
        <v>9.9207510378837398</v>
      </c>
      <c r="E101" s="7" t="s">
        <v>9</v>
      </c>
    </row>
    <row r="102" spans="1:5" x14ac:dyDescent="0.3">
      <c r="A102" s="35"/>
      <c r="B102" s="9" t="s">
        <v>11</v>
      </c>
      <c r="C102" s="9">
        <v>32076308</v>
      </c>
      <c r="D102" s="9">
        <v>11.812886609920801</v>
      </c>
      <c r="E102" s="7" t="s">
        <v>9</v>
      </c>
    </row>
    <row r="103" spans="1:5" x14ac:dyDescent="0.3">
      <c r="A103" s="35"/>
      <c r="B103" s="9" t="s">
        <v>19</v>
      </c>
      <c r="C103" s="9">
        <v>4388723</v>
      </c>
      <c r="D103" s="9">
        <v>8.9783591098836002</v>
      </c>
      <c r="E103" s="17" t="s">
        <v>68</v>
      </c>
    </row>
    <row r="104" spans="1:5" x14ac:dyDescent="0.3">
      <c r="A104" s="35"/>
      <c r="B104" s="9" t="s">
        <v>30</v>
      </c>
      <c r="C104" s="9">
        <v>1891893</v>
      </c>
      <c r="D104" s="9">
        <v>8.3915336593809204</v>
      </c>
      <c r="E104" s="17" t="s">
        <v>80</v>
      </c>
    </row>
    <row r="105" spans="1:5" x14ac:dyDescent="0.3">
      <c r="A105" s="35"/>
      <c r="B105" s="9" t="s">
        <v>57</v>
      </c>
      <c r="C105" s="9">
        <v>2663117</v>
      </c>
      <c r="D105" s="9">
        <v>8.8435793822078494</v>
      </c>
      <c r="E105" s="17" t="s">
        <v>69</v>
      </c>
    </row>
    <row r="106" spans="1:5" x14ac:dyDescent="0.3">
      <c r="A106" s="35"/>
      <c r="B106" s="9" t="s">
        <v>57</v>
      </c>
      <c r="C106" s="9">
        <v>15403644</v>
      </c>
      <c r="D106" s="9">
        <v>10.8075352293062</v>
      </c>
      <c r="E106" s="17" t="s">
        <v>58</v>
      </c>
    </row>
    <row r="107" spans="1:5" x14ac:dyDescent="0.3">
      <c r="A107" s="35"/>
      <c r="B107" s="9" t="s">
        <v>57</v>
      </c>
      <c r="C107" s="9">
        <v>15403645</v>
      </c>
      <c r="D107" s="9">
        <v>10.8075352293062</v>
      </c>
      <c r="E107" s="17" t="s">
        <v>58</v>
      </c>
    </row>
    <row r="108" spans="1:5" x14ac:dyDescent="0.3">
      <c r="A108" s="35"/>
      <c r="B108" s="9" t="s">
        <v>57</v>
      </c>
      <c r="C108" s="9">
        <v>15403651</v>
      </c>
      <c r="D108" s="9">
        <v>10.8075352293062</v>
      </c>
      <c r="E108" s="17" t="s">
        <v>58</v>
      </c>
    </row>
    <row r="109" spans="1:5" x14ac:dyDescent="0.3">
      <c r="A109" s="35"/>
      <c r="B109" s="9" t="s">
        <v>70</v>
      </c>
      <c r="C109" s="9">
        <v>12415109</v>
      </c>
      <c r="D109" s="9">
        <v>8.4061035337068795</v>
      </c>
      <c r="E109" s="7" t="s">
        <v>9</v>
      </c>
    </row>
    <row r="110" spans="1:5" x14ac:dyDescent="0.3">
      <c r="A110" s="35"/>
      <c r="B110" s="9" t="s">
        <v>70</v>
      </c>
      <c r="C110" s="9">
        <v>12545718</v>
      </c>
      <c r="D110" s="9">
        <v>8.8014763177373592</v>
      </c>
      <c r="E110" s="17" t="s">
        <v>71</v>
      </c>
    </row>
    <row r="111" spans="1:5" x14ac:dyDescent="0.3">
      <c r="A111" s="35"/>
      <c r="B111" s="9" t="s">
        <v>22</v>
      </c>
      <c r="C111" s="9">
        <v>2160709</v>
      </c>
      <c r="D111" s="9">
        <v>8.7341896450611003</v>
      </c>
      <c r="E111" s="17" t="s">
        <v>41</v>
      </c>
    </row>
    <row r="112" spans="1:5" x14ac:dyDescent="0.3">
      <c r="A112" s="35"/>
      <c r="B112" s="9" t="s">
        <v>28</v>
      </c>
      <c r="C112" s="9">
        <v>1403598</v>
      </c>
      <c r="D112" s="9">
        <v>9.0205872158527693</v>
      </c>
      <c r="E112" s="17" t="s">
        <v>66</v>
      </c>
    </row>
    <row r="113" spans="1:5" x14ac:dyDescent="0.3">
      <c r="A113" s="35"/>
      <c r="B113" s="9" t="s">
        <v>29</v>
      </c>
      <c r="C113" s="9">
        <v>3068438</v>
      </c>
      <c r="D113" s="9">
        <v>8.3975197475955099</v>
      </c>
      <c r="E113" s="17" t="s">
        <v>79</v>
      </c>
    </row>
    <row r="114" spans="1:5" x14ac:dyDescent="0.3">
      <c r="A114" s="35"/>
      <c r="B114" s="9" t="s">
        <v>29</v>
      </c>
      <c r="C114" s="9">
        <v>3684558</v>
      </c>
      <c r="D114" s="9">
        <v>9.3036927551230697</v>
      </c>
      <c r="E114" s="7" t="s">
        <v>9</v>
      </c>
    </row>
    <row r="115" spans="1:5" x14ac:dyDescent="0.3">
      <c r="A115" s="35" t="s">
        <v>241</v>
      </c>
      <c r="B115" s="9" t="s">
        <v>8</v>
      </c>
      <c r="C115" s="9">
        <v>9561651</v>
      </c>
      <c r="D115" s="9">
        <v>10.7068616634264</v>
      </c>
      <c r="E115" s="7" t="s">
        <v>9</v>
      </c>
    </row>
    <row r="116" spans="1:5" x14ac:dyDescent="0.3">
      <c r="A116" s="35"/>
      <c r="B116" s="9" t="s">
        <v>12</v>
      </c>
      <c r="C116" s="9">
        <v>137865631</v>
      </c>
      <c r="D116" s="9">
        <v>8.4748886778842607</v>
      </c>
      <c r="E116" s="7" t="s">
        <v>9</v>
      </c>
    </row>
    <row r="117" spans="1:5" x14ac:dyDescent="0.3">
      <c r="A117" s="35"/>
      <c r="B117" s="9" t="s">
        <v>17</v>
      </c>
      <c r="C117" s="9">
        <v>18902479</v>
      </c>
      <c r="D117" s="9">
        <v>9.3500512989624909</v>
      </c>
      <c r="E117" s="17" t="s">
        <v>245</v>
      </c>
    </row>
    <row r="118" spans="1:5" x14ac:dyDescent="0.3">
      <c r="A118" s="35" t="s">
        <v>81</v>
      </c>
      <c r="B118" s="9" t="s">
        <v>8</v>
      </c>
      <c r="C118" s="9">
        <v>52788720</v>
      </c>
      <c r="D118" s="9">
        <v>9.2932060171856694</v>
      </c>
      <c r="E118" s="17" t="s">
        <v>36</v>
      </c>
    </row>
    <row r="119" spans="1:5" x14ac:dyDescent="0.3">
      <c r="A119" s="35"/>
      <c r="B119" s="9" t="s">
        <v>8</v>
      </c>
      <c r="C119" s="9">
        <v>83188231</v>
      </c>
      <c r="D119" s="9">
        <v>8.7723729790885105</v>
      </c>
      <c r="E119" s="17" t="s">
        <v>83</v>
      </c>
    </row>
    <row r="120" spans="1:5" x14ac:dyDescent="0.3">
      <c r="A120" s="35"/>
      <c r="B120" s="9" t="s">
        <v>8</v>
      </c>
      <c r="C120" s="9">
        <v>83188232</v>
      </c>
      <c r="D120" s="9">
        <v>8.7723729790885105</v>
      </c>
      <c r="E120" s="17" t="s">
        <v>83</v>
      </c>
    </row>
    <row r="121" spans="1:5" x14ac:dyDescent="0.3">
      <c r="A121" s="35"/>
      <c r="B121" s="9" t="s">
        <v>8</v>
      </c>
      <c r="C121" s="9">
        <v>83223614</v>
      </c>
      <c r="D121" s="9">
        <v>8.9238386663954703</v>
      </c>
      <c r="E121" s="17" t="s">
        <v>82</v>
      </c>
    </row>
    <row r="122" spans="1:5" x14ac:dyDescent="0.3">
      <c r="A122" s="35"/>
      <c r="B122" s="9" t="s">
        <v>8</v>
      </c>
      <c r="C122" s="9">
        <v>180476482</v>
      </c>
      <c r="D122" s="9">
        <v>8.6674036090326805</v>
      </c>
      <c r="E122" s="7" t="s">
        <v>9</v>
      </c>
    </row>
    <row r="123" spans="1:5" x14ac:dyDescent="0.3">
      <c r="A123" s="35"/>
      <c r="B123" s="9" t="s">
        <v>12</v>
      </c>
      <c r="C123" s="9">
        <v>51683175</v>
      </c>
      <c r="D123" s="9">
        <v>10.015254647756</v>
      </c>
      <c r="E123" s="7" t="s">
        <v>9</v>
      </c>
    </row>
    <row r="124" spans="1:5" x14ac:dyDescent="0.3">
      <c r="A124" s="35"/>
      <c r="B124" s="9" t="s">
        <v>10</v>
      </c>
      <c r="C124" s="9">
        <v>36633439</v>
      </c>
      <c r="D124" s="9">
        <v>9.3873638556381707</v>
      </c>
      <c r="E124" s="17" t="s">
        <v>67</v>
      </c>
    </row>
    <row r="125" spans="1:5" x14ac:dyDescent="0.3">
      <c r="A125" s="35"/>
      <c r="B125" s="9" t="s">
        <v>10</v>
      </c>
      <c r="C125" s="9">
        <v>45478355</v>
      </c>
      <c r="D125" s="9">
        <v>8.4009185176028502</v>
      </c>
      <c r="E125" s="17" t="s">
        <v>62</v>
      </c>
    </row>
    <row r="126" spans="1:5" x14ac:dyDescent="0.3">
      <c r="A126" s="35"/>
      <c r="B126" s="9" t="s">
        <v>10</v>
      </c>
      <c r="C126" s="9">
        <v>48810470</v>
      </c>
      <c r="D126" s="9">
        <v>9.3186870965575395</v>
      </c>
      <c r="E126" s="7" t="s">
        <v>9</v>
      </c>
    </row>
    <row r="127" spans="1:5" x14ac:dyDescent="0.3">
      <c r="A127" s="35"/>
      <c r="B127" s="9" t="s">
        <v>18</v>
      </c>
      <c r="C127" s="9">
        <v>633</v>
      </c>
      <c r="D127" s="9">
        <v>8.7939834754438095</v>
      </c>
      <c r="E127" s="7" t="s">
        <v>9</v>
      </c>
    </row>
    <row r="128" spans="1:5" x14ac:dyDescent="0.3">
      <c r="A128" s="35"/>
      <c r="B128" s="9" t="s">
        <v>18</v>
      </c>
      <c r="C128" s="9">
        <v>11954317</v>
      </c>
      <c r="D128" s="9">
        <v>8.5851504726702697</v>
      </c>
      <c r="E128" s="17" t="s">
        <v>20</v>
      </c>
    </row>
    <row r="129" spans="1:5" x14ac:dyDescent="0.3">
      <c r="A129" s="35"/>
      <c r="B129" s="9" t="s">
        <v>18</v>
      </c>
      <c r="C129" s="9">
        <v>27921712</v>
      </c>
      <c r="D129" s="9">
        <v>9.1668401838520897</v>
      </c>
      <c r="E129" s="17" t="s">
        <v>59</v>
      </c>
    </row>
    <row r="130" spans="1:5" x14ac:dyDescent="0.3">
      <c r="A130" s="35"/>
      <c r="B130" s="9" t="s">
        <v>11</v>
      </c>
      <c r="C130" s="9">
        <v>3576966</v>
      </c>
      <c r="D130" s="9">
        <v>8.5202975989063692</v>
      </c>
      <c r="E130" s="7" t="s">
        <v>9</v>
      </c>
    </row>
    <row r="131" spans="1:5" x14ac:dyDescent="0.3">
      <c r="A131" s="35"/>
      <c r="B131" s="9" t="s">
        <v>15</v>
      </c>
      <c r="C131" s="9">
        <v>2298297</v>
      </c>
      <c r="D131" s="9">
        <v>8.5595057147140405</v>
      </c>
      <c r="E131" s="17" t="s">
        <v>84</v>
      </c>
    </row>
    <row r="132" spans="1:5" x14ac:dyDescent="0.3">
      <c r="A132" s="35"/>
      <c r="B132" s="9" t="s">
        <v>15</v>
      </c>
      <c r="C132" s="9">
        <v>2298301</v>
      </c>
      <c r="D132" s="9">
        <v>8.5595057147140405</v>
      </c>
      <c r="E132" s="17" t="s">
        <v>84</v>
      </c>
    </row>
    <row r="133" spans="1:5" x14ac:dyDescent="0.3">
      <c r="A133" s="35"/>
      <c r="B133" s="9" t="s">
        <v>15</v>
      </c>
      <c r="C133" s="9">
        <v>2298304</v>
      </c>
      <c r="D133" s="9">
        <v>8.5595057147140405</v>
      </c>
      <c r="E133" s="17" t="s">
        <v>84</v>
      </c>
    </row>
    <row r="134" spans="1:5" x14ac:dyDescent="0.3">
      <c r="A134" s="35"/>
      <c r="B134" s="9" t="s">
        <v>30</v>
      </c>
      <c r="C134" s="9">
        <v>10174996</v>
      </c>
      <c r="D134" s="9">
        <v>8.4620384801964903</v>
      </c>
      <c r="E134" s="7" t="s">
        <v>9</v>
      </c>
    </row>
    <row r="135" spans="1:5" x14ac:dyDescent="0.3">
      <c r="A135" s="35"/>
      <c r="B135" s="9" t="s">
        <v>85</v>
      </c>
      <c r="C135" s="9">
        <v>464843</v>
      </c>
      <c r="D135" s="9">
        <v>8.4747703466633304</v>
      </c>
      <c r="E135" s="17" t="s">
        <v>86</v>
      </c>
    </row>
    <row r="136" spans="1:5" x14ac:dyDescent="0.3">
      <c r="A136" s="35"/>
      <c r="B136" s="9" t="s">
        <v>21</v>
      </c>
      <c r="C136" s="9">
        <v>13656895</v>
      </c>
      <c r="D136" s="9">
        <v>8.5520920678071697</v>
      </c>
      <c r="E136" s="7" t="s">
        <v>9</v>
      </c>
    </row>
    <row r="137" spans="1:5" x14ac:dyDescent="0.3">
      <c r="A137" s="35" t="s">
        <v>87</v>
      </c>
      <c r="B137" s="9" t="s">
        <v>8</v>
      </c>
      <c r="C137" s="9">
        <v>49646442</v>
      </c>
      <c r="D137" s="9">
        <v>9.6093661986232402</v>
      </c>
      <c r="E137" s="17" t="s">
        <v>88</v>
      </c>
    </row>
    <row r="138" spans="1:5" x14ac:dyDescent="0.3">
      <c r="A138" s="35"/>
      <c r="B138" s="9" t="s">
        <v>8</v>
      </c>
      <c r="C138" s="9">
        <v>49658518</v>
      </c>
      <c r="D138" s="9">
        <v>8.5134107395226497</v>
      </c>
      <c r="E138" s="17" t="s">
        <v>88</v>
      </c>
    </row>
    <row r="139" spans="1:5" x14ac:dyDescent="0.3">
      <c r="A139" s="35"/>
      <c r="B139" s="9" t="s">
        <v>8</v>
      </c>
      <c r="C139" s="9">
        <v>49661282</v>
      </c>
      <c r="D139" s="9">
        <v>11.5351308409632</v>
      </c>
      <c r="E139" s="17" t="s">
        <v>72</v>
      </c>
    </row>
    <row r="140" spans="1:5" x14ac:dyDescent="0.3">
      <c r="A140" s="35"/>
      <c r="B140" s="9" t="s">
        <v>8</v>
      </c>
      <c r="C140" s="9">
        <v>52788720</v>
      </c>
      <c r="D140" s="9">
        <v>12.248450619346</v>
      </c>
      <c r="E140" s="17" t="s">
        <v>36</v>
      </c>
    </row>
    <row r="141" spans="1:5" x14ac:dyDescent="0.3">
      <c r="A141" s="35"/>
      <c r="B141" s="9" t="s">
        <v>8</v>
      </c>
      <c r="C141" s="9">
        <v>52792886</v>
      </c>
      <c r="D141" s="9">
        <v>9.7437054439682296</v>
      </c>
      <c r="E141" s="17" t="s">
        <v>36</v>
      </c>
    </row>
    <row r="142" spans="1:5" x14ac:dyDescent="0.3">
      <c r="A142" s="35"/>
      <c r="B142" s="9" t="s">
        <v>8</v>
      </c>
      <c r="C142" s="9">
        <v>56202393</v>
      </c>
      <c r="D142" s="9">
        <v>8.6217115663223893</v>
      </c>
      <c r="E142" s="17" t="s">
        <v>37</v>
      </c>
    </row>
    <row r="143" spans="1:5" x14ac:dyDescent="0.3">
      <c r="A143" s="35"/>
      <c r="B143" s="9" t="s">
        <v>8</v>
      </c>
      <c r="C143" s="9">
        <v>61643804</v>
      </c>
      <c r="D143" s="9">
        <v>9.3483614953872696</v>
      </c>
      <c r="E143" s="7" t="s">
        <v>9</v>
      </c>
    </row>
    <row r="144" spans="1:5" x14ac:dyDescent="0.3">
      <c r="A144" s="35"/>
      <c r="B144" s="9" t="s">
        <v>8</v>
      </c>
      <c r="C144" s="9">
        <v>85019827</v>
      </c>
      <c r="D144" s="9">
        <v>8.4625881398744607</v>
      </c>
      <c r="E144" s="17" t="s">
        <v>102</v>
      </c>
    </row>
    <row r="145" spans="1:5" x14ac:dyDescent="0.3">
      <c r="A145" s="35"/>
      <c r="B145" s="9" t="s">
        <v>8</v>
      </c>
      <c r="C145" s="9">
        <v>176743036</v>
      </c>
      <c r="D145" s="9">
        <v>10.086447113216799</v>
      </c>
      <c r="E145" s="17" t="s">
        <v>40</v>
      </c>
    </row>
    <row r="146" spans="1:5" x14ac:dyDescent="0.3">
      <c r="A146" s="35"/>
      <c r="B146" s="9" t="s">
        <v>8</v>
      </c>
      <c r="C146" s="9">
        <v>180476482</v>
      </c>
      <c r="D146" s="9">
        <v>8.8596613604452195</v>
      </c>
      <c r="E146" s="7" t="s">
        <v>9</v>
      </c>
    </row>
    <row r="147" spans="1:5" x14ac:dyDescent="0.3">
      <c r="A147" s="35"/>
      <c r="B147" s="9" t="s">
        <v>8</v>
      </c>
      <c r="C147" s="9">
        <v>180602368</v>
      </c>
      <c r="D147" s="9">
        <v>8.9434668843566101</v>
      </c>
      <c r="E147" s="17" t="s">
        <v>92</v>
      </c>
    </row>
    <row r="148" spans="1:5" x14ac:dyDescent="0.3">
      <c r="A148" s="35"/>
      <c r="B148" s="9" t="s">
        <v>12</v>
      </c>
      <c r="C148" s="9">
        <v>26174411</v>
      </c>
      <c r="D148" s="9">
        <v>8.4636975807964792</v>
      </c>
      <c r="E148" s="17" t="s">
        <v>101</v>
      </c>
    </row>
    <row r="149" spans="1:5" x14ac:dyDescent="0.3">
      <c r="A149" s="35"/>
      <c r="B149" s="9" t="s">
        <v>12</v>
      </c>
      <c r="C149" s="9">
        <v>30732489</v>
      </c>
      <c r="D149" s="9">
        <v>9.1977355716849392</v>
      </c>
      <c r="E149" s="7" t="s">
        <v>9</v>
      </c>
    </row>
    <row r="150" spans="1:5" x14ac:dyDescent="0.3">
      <c r="A150" s="35"/>
      <c r="B150" s="9" t="s">
        <v>12</v>
      </c>
      <c r="C150" s="9">
        <v>51679846</v>
      </c>
      <c r="D150" s="9">
        <v>8.8019426588516492</v>
      </c>
      <c r="E150" s="7" t="s">
        <v>9</v>
      </c>
    </row>
    <row r="151" spans="1:5" x14ac:dyDescent="0.3">
      <c r="A151" s="35"/>
      <c r="B151" s="9" t="s">
        <v>12</v>
      </c>
      <c r="C151" s="9">
        <v>51683175</v>
      </c>
      <c r="D151" s="9">
        <v>11.436044901143999</v>
      </c>
      <c r="E151" s="7" t="s">
        <v>9</v>
      </c>
    </row>
    <row r="152" spans="1:5" x14ac:dyDescent="0.3">
      <c r="A152" s="35"/>
      <c r="B152" s="9" t="s">
        <v>12</v>
      </c>
      <c r="C152" s="9">
        <v>51695774</v>
      </c>
      <c r="D152" s="9">
        <v>8.7651535164904697</v>
      </c>
      <c r="E152" s="7" t="s">
        <v>9</v>
      </c>
    </row>
    <row r="153" spans="1:5" x14ac:dyDescent="0.3">
      <c r="A153" s="35"/>
      <c r="B153" s="9" t="s">
        <v>12</v>
      </c>
      <c r="C153" s="9">
        <v>51695784</v>
      </c>
      <c r="D153" s="9">
        <v>8.7651535164904697</v>
      </c>
      <c r="E153" s="7" t="s">
        <v>9</v>
      </c>
    </row>
    <row r="154" spans="1:5" x14ac:dyDescent="0.3">
      <c r="A154" s="35"/>
      <c r="B154" s="9" t="s">
        <v>12</v>
      </c>
      <c r="C154" s="9">
        <v>51910359</v>
      </c>
      <c r="D154" s="9">
        <v>8.4961796763348705</v>
      </c>
      <c r="E154" s="17" t="s">
        <v>99</v>
      </c>
    </row>
    <row r="155" spans="1:5" x14ac:dyDescent="0.3">
      <c r="A155" s="35"/>
      <c r="B155" s="9" t="s">
        <v>12</v>
      </c>
      <c r="C155" s="9">
        <v>64480396</v>
      </c>
      <c r="D155" s="9">
        <v>9.6261684753548007</v>
      </c>
      <c r="E155" s="7" t="s">
        <v>9</v>
      </c>
    </row>
    <row r="156" spans="1:5" x14ac:dyDescent="0.3">
      <c r="A156" s="35"/>
      <c r="B156" s="9" t="s">
        <v>12</v>
      </c>
      <c r="C156" s="9">
        <v>77852219</v>
      </c>
      <c r="D156" s="9">
        <v>9.1180595945260503</v>
      </c>
      <c r="E156" s="7" t="s">
        <v>9</v>
      </c>
    </row>
    <row r="157" spans="1:5" x14ac:dyDescent="0.3">
      <c r="A157" s="35"/>
      <c r="B157" s="9" t="s">
        <v>12</v>
      </c>
      <c r="C157" s="9">
        <v>85871970</v>
      </c>
      <c r="D157" s="9">
        <v>10.2818076433418</v>
      </c>
      <c r="E157" s="7" t="s">
        <v>9</v>
      </c>
    </row>
    <row r="158" spans="1:5" x14ac:dyDescent="0.3">
      <c r="A158" s="35"/>
      <c r="B158" s="9" t="s">
        <v>12</v>
      </c>
      <c r="C158" s="9">
        <v>111749626</v>
      </c>
      <c r="D158" s="9">
        <v>8.6717412502075302</v>
      </c>
      <c r="E158" s="17" t="s">
        <v>97</v>
      </c>
    </row>
    <row r="159" spans="1:5" x14ac:dyDescent="0.3">
      <c r="A159" s="35"/>
      <c r="B159" s="9" t="s">
        <v>12</v>
      </c>
      <c r="C159" s="9">
        <v>124847482</v>
      </c>
      <c r="D159" s="9">
        <v>8.5994506049586903</v>
      </c>
      <c r="E159" s="7" t="s">
        <v>9</v>
      </c>
    </row>
    <row r="160" spans="1:5" x14ac:dyDescent="0.3">
      <c r="A160" s="35"/>
      <c r="B160" s="9" t="s">
        <v>12</v>
      </c>
      <c r="C160" s="9">
        <v>124847496</v>
      </c>
      <c r="D160" s="9">
        <v>8.9212260398515895</v>
      </c>
      <c r="E160" s="7" t="s">
        <v>9</v>
      </c>
    </row>
    <row r="161" spans="1:5" x14ac:dyDescent="0.3">
      <c r="A161" s="35"/>
      <c r="B161" s="9" t="s">
        <v>12</v>
      </c>
      <c r="C161" s="9">
        <v>137805516</v>
      </c>
      <c r="D161" s="9">
        <v>8.5342039104030594</v>
      </c>
      <c r="E161" s="7" t="s">
        <v>9</v>
      </c>
    </row>
    <row r="162" spans="1:5" x14ac:dyDescent="0.3">
      <c r="A162" s="35"/>
      <c r="B162" s="9" t="s">
        <v>12</v>
      </c>
      <c r="C162" s="9">
        <v>137811097</v>
      </c>
      <c r="D162" s="9">
        <v>10.835457004721199</v>
      </c>
      <c r="E162" s="7" t="s">
        <v>9</v>
      </c>
    </row>
    <row r="163" spans="1:5" x14ac:dyDescent="0.3">
      <c r="A163" s="35"/>
      <c r="B163" s="9" t="s">
        <v>12</v>
      </c>
      <c r="C163" s="9">
        <v>146771424</v>
      </c>
      <c r="D163" s="9">
        <v>8.7210358835403206</v>
      </c>
      <c r="E163" s="7" t="s">
        <v>9</v>
      </c>
    </row>
    <row r="164" spans="1:5" x14ac:dyDescent="0.3">
      <c r="A164" s="35"/>
      <c r="B164" s="9" t="s">
        <v>12</v>
      </c>
      <c r="C164" s="9">
        <v>160538658</v>
      </c>
      <c r="D164" s="9">
        <v>9.7006387721444707</v>
      </c>
      <c r="E164" s="7" t="s">
        <v>9</v>
      </c>
    </row>
    <row r="165" spans="1:5" x14ac:dyDescent="0.3">
      <c r="A165" s="35"/>
      <c r="B165" s="9" t="s">
        <v>12</v>
      </c>
      <c r="C165" s="9">
        <v>163179068</v>
      </c>
      <c r="D165" s="9">
        <v>9.3524700456877401</v>
      </c>
      <c r="E165" s="7" t="s">
        <v>9</v>
      </c>
    </row>
    <row r="166" spans="1:5" x14ac:dyDescent="0.3">
      <c r="A166" s="35"/>
      <c r="B166" s="9" t="s">
        <v>12</v>
      </c>
      <c r="C166" s="9">
        <v>163179073</v>
      </c>
      <c r="D166" s="9">
        <v>8.5961660191367208</v>
      </c>
      <c r="E166" s="7" t="s">
        <v>9</v>
      </c>
    </row>
    <row r="167" spans="1:5" x14ac:dyDescent="0.3">
      <c r="A167" s="35"/>
      <c r="B167" s="9" t="s">
        <v>10</v>
      </c>
      <c r="C167" s="9">
        <v>36633439</v>
      </c>
      <c r="D167" s="9">
        <v>10.4586919584043</v>
      </c>
      <c r="E167" s="17" t="s">
        <v>67</v>
      </c>
    </row>
    <row r="168" spans="1:5" x14ac:dyDescent="0.3">
      <c r="A168" s="35"/>
      <c r="B168" s="9" t="s">
        <v>10</v>
      </c>
      <c r="C168" s="9">
        <v>36643228</v>
      </c>
      <c r="D168" s="9">
        <v>9.5202876055438601</v>
      </c>
      <c r="E168" s="17" t="s">
        <v>67</v>
      </c>
    </row>
    <row r="169" spans="1:5" x14ac:dyDescent="0.3">
      <c r="A169" s="35"/>
      <c r="B169" s="9" t="s">
        <v>10</v>
      </c>
      <c r="C169" s="9">
        <v>45478355</v>
      </c>
      <c r="D169" s="9">
        <v>9.1281954389405993</v>
      </c>
      <c r="E169" s="17" t="s">
        <v>62</v>
      </c>
    </row>
    <row r="170" spans="1:5" x14ac:dyDescent="0.3">
      <c r="A170" s="35"/>
      <c r="B170" s="9" t="s">
        <v>10</v>
      </c>
      <c r="C170" s="9">
        <v>48810470</v>
      </c>
      <c r="D170" s="9">
        <v>8.6268894546430204</v>
      </c>
      <c r="E170" s="7" t="s">
        <v>9</v>
      </c>
    </row>
    <row r="171" spans="1:5" x14ac:dyDescent="0.3">
      <c r="A171" s="35"/>
      <c r="B171" s="9" t="s">
        <v>10</v>
      </c>
      <c r="C171" s="9">
        <v>55025741</v>
      </c>
      <c r="D171" s="7">
        <v>8.4036859707927896</v>
      </c>
      <c r="E171" s="17" t="s">
        <v>38</v>
      </c>
    </row>
    <row r="172" spans="1:5" x14ac:dyDescent="0.3">
      <c r="A172" s="35"/>
      <c r="B172" s="9" t="s">
        <v>10</v>
      </c>
      <c r="C172" s="9">
        <v>58982330</v>
      </c>
      <c r="D172" s="9">
        <v>8.5299829564287304</v>
      </c>
      <c r="E172" s="17" t="s">
        <v>76</v>
      </c>
    </row>
    <row r="173" spans="1:5" x14ac:dyDescent="0.3">
      <c r="A173" s="35"/>
      <c r="B173" s="9" t="s">
        <v>10</v>
      </c>
      <c r="C173" s="9">
        <v>58982331</v>
      </c>
      <c r="D173" s="9">
        <v>8.5299829564287304</v>
      </c>
      <c r="E173" s="17" t="s">
        <v>76</v>
      </c>
    </row>
    <row r="174" spans="1:5" x14ac:dyDescent="0.3">
      <c r="A174" s="35"/>
      <c r="B174" s="9" t="s">
        <v>10</v>
      </c>
      <c r="C174" s="9">
        <v>84514791</v>
      </c>
      <c r="D174" s="9">
        <v>8.5100125941528599</v>
      </c>
      <c r="E174" s="17" t="s">
        <v>43</v>
      </c>
    </row>
    <row r="175" spans="1:5" x14ac:dyDescent="0.3">
      <c r="A175" s="35"/>
      <c r="B175" s="9" t="s">
        <v>10</v>
      </c>
      <c r="C175" s="9">
        <v>87632333</v>
      </c>
      <c r="D175" s="9">
        <v>8.6936589628288594</v>
      </c>
      <c r="E175" s="7" t="s">
        <v>9</v>
      </c>
    </row>
    <row r="176" spans="1:5" x14ac:dyDescent="0.3">
      <c r="A176" s="35"/>
      <c r="B176" s="9" t="s">
        <v>18</v>
      </c>
      <c r="C176" s="9">
        <v>633</v>
      </c>
      <c r="D176" s="9">
        <v>10.7554136256581</v>
      </c>
      <c r="E176" s="7" t="s">
        <v>9</v>
      </c>
    </row>
    <row r="177" spans="1:5" x14ac:dyDescent="0.3">
      <c r="A177" s="35"/>
      <c r="B177" s="9" t="s">
        <v>18</v>
      </c>
      <c r="C177" s="9">
        <v>11954317</v>
      </c>
      <c r="D177" s="9">
        <v>8.7880608964434401</v>
      </c>
      <c r="E177" s="17" t="s">
        <v>20</v>
      </c>
    </row>
    <row r="178" spans="1:5" x14ac:dyDescent="0.3">
      <c r="A178" s="35"/>
      <c r="B178" s="9" t="s">
        <v>18</v>
      </c>
      <c r="C178" s="9">
        <v>27921712</v>
      </c>
      <c r="D178" s="9">
        <v>12.499113043427601</v>
      </c>
      <c r="E178" s="17" t="s">
        <v>59</v>
      </c>
    </row>
    <row r="179" spans="1:5" x14ac:dyDescent="0.3">
      <c r="A179" s="35"/>
      <c r="B179" s="9" t="s">
        <v>18</v>
      </c>
      <c r="C179" s="9">
        <v>53367923</v>
      </c>
      <c r="D179" s="9">
        <v>11.314514015521601</v>
      </c>
      <c r="E179" s="17" t="s">
        <v>60</v>
      </c>
    </row>
    <row r="180" spans="1:5" x14ac:dyDescent="0.3">
      <c r="A180" s="35"/>
      <c r="B180" s="9" t="s">
        <v>18</v>
      </c>
      <c r="C180" s="9">
        <v>73566259</v>
      </c>
      <c r="D180" s="9">
        <v>9.3401116012736907</v>
      </c>
      <c r="E180" s="17" t="s">
        <v>89</v>
      </c>
    </row>
    <row r="181" spans="1:5" x14ac:dyDescent="0.3">
      <c r="A181" s="35"/>
      <c r="B181" s="9" t="s">
        <v>18</v>
      </c>
      <c r="C181" s="9">
        <v>74057131</v>
      </c>
      <c r="D181" s="9">
        <v>8.8259049550560906</v>
      </c>
      <c r="E181" s="17" t="s">
        <v>77</v>
      </c>
    </row>
    <row r="182" spans="1:5" x14ac:dyDescent="0.3">
      <c r="A182" s="35"/>
      <c r="B182" s="9" t="s">
        <v>13</v>
      </c>
      <c r="C182" s="9">
        <v>1401483</v>
      </c>
      <c r="D182" s="9">
        <v>8.5743819430014696</v>
      </c>
      <c r="E182" s="17" t="s">
        <v>39</v>
      </c>
    </row>
    <row r="183" spans="1:5" x14ac:dyDescent="0.3">
      <c r="A183" s="35"/>
      <c r="B183" s="9" t="s">
        <v>14</v>
      </c>
      <c r="C183" s="9">
        <v>28824086</v>
      </c>
      <c r="D183" s="9">
        <v>8.7558026474889008</v>
      </c>
      <c r="E183" s="17" t="s">
        <v>63</v>
      </c>
    </row>
    <row r="184" spans="1:5" x14ac:dyDescent="0.3">
      <c r="A184" s="35"/>
      <c r="B184" s="9" t="s">
        <v>17</v>
      </c>
      <c r="C184" s="9">
        <v>593053</v>
      </c>
      <c r="D184" s="9">
        <v>8.6545247115031199</v>
      </c>
      <c r="E184" s="17" t="s">
        <v>136</v>
      </c>
    </row>
    <row r="185" spans="1:5" x14ac:dyDescent="0.3">
      <c r="A185" s="35"/>
      <c r="B185" s="9" t="s">
        <v>17</v>
      </c>
      <c r="C185" s="9">
        <v>594834</v>
      </c>
      <c r="D185" s="9">
        <v>8.6545247115031199</v>
      </c>
      <c r="E185" s="17" t="s">
        <v>93</v>
      </c>
    </row>
    <row r="186" spans="1:5" x14ac:dyDescent="0.3">
      <c r="A186" s="35"/>
      <c r="B186" s="9" t="s">
        <v>17</v>
      </c>
      <c r="C186" s="9">
        <v>595911</v>
      </c>
      <c r="D186" s="9">
        <v>8.7356625915069603</v>
      </c>
      <c r="E186" s="17" t="s">
        <v>93</v>
      </c>
    </row>
    <row r="187" spans="1:5" x14ac:dyDescent="0.3">
      <c r="A187" s="35"/>
      <c r="B187" s="9" t="s">
        <v>17</v>
      </c>
      <c r="C187" s="9">
        <v>599706</v>
      </c>
      <c r="D187" s="9">
        <v>8.9361508502150198</v>
      </c>
      <c r="E187" s="17" t="s">
        <v>93</v>
      </c>
    </row>
    <row r="188" spans="1:5" x14ac:dyDescent="0.3">
      <c r="A188" s="35"/>
      <c r="B188" s="9" t="s">
        <v>17</v>
      </c>
      <c r="C188" s="9">
        <v>600078</v>
      </c>
      <c r="D188" s="9">
        <v>8.6545247115031199</v>
      </c>
      <c r="E188" s="17" t="s">
        <v>93</v>
      </c>
    </row>
    <row r="189" spans="1:5" x14ac:dyDescent="0.3">
      <c r="A189" s="35"/>
      <c r="B189" s="9" t="s">
        <v>17</v>
      </c>
      <c r="C189" s="9">
        <v>602033</v>
      </c>
      <c r="D189" s="9">
        <v>8.6545247115031199</v>
      </c>
      <c r="E189" s="17" t="s">
        <v>93</v>
      </c>
    </row>
    <row r="190" spans="1:5" x14ac:dyDescent="0.3">
      <c r="A190" s="35"/>
      <c r="B190" s="9" t="s">
        <v>17</v>
      </c>
      <c r="C190" s="9">
        <v>602187</v>
      </c>
      <c r="D190" s="9">
        <v>8.6545247115031199</v>
      </c>
      <c r="E190" s="17" t="s">
        <v>93</v>
      </c>
    </row>
    <row r="191" spans="1:5" x14ac:dyDescent="0.3">
      <c r="A191" s="35"/>
      <c r="B191" s="9" t="s">
        <v>17</v>
      </c>
      <c r="C191" s="9">
        <v>603449</v>
      </c>
      <c r="D191" s="9">
        <v>8.6545247115031199</v>
      </c>
      <c r="E191" s="17" t="s">
        <v>93</v>
      </c>
    </row>
    <row r="192" spans="1:5" x14ac:dyDescent="0.3">
      <c r="A192" s="35"/>
      <c r="B192" s="9" t="s">
        <v>17</v>
      </c>
      <c r="C192" s="9">
        <v>603776</v>
      </c>
      <c r="D192" s="9">
        <v>8.6545247115031199</v>
      </c>
      <c r="E192" s="17" t="s">
        <v>93</v>
      </c>
    </row>
    <row r="193" spans="1:5" x14ac:dyDescent="0.3">
      <c r="A193" s="35"/>
      <c r="B193" s="9" t="s">
        <v>17</v>
      </c>
      <c r="C193" s="9">
        <v>604349</v>
      </c>
      <c r="D193" s="9">
        <v>8.6545247115031199</v>
      </c>
      <c r="E193" s="17" t="s">
        <v>93</v>
      </c>
    </row>
    <row r="194" spans="1:5" x14ac:dyDescent="0.3">
      <c r="A194" s="35"/>
      <c r="B194" s="9" t="s">
        <v>17</v>
      </c>
      <c r="C194" s="9">
        <v>14049888</v>
      </c>
      <c r="D194" s="9">
        <v>8.4705873912372898</v>
      </c>
      <c r="E194" s="17" t="s">
        <v>100</v>
      </c>
    </row>
    <row r="195" spans="1:5" x14ac:dyDescent="0.3">
      <c r="A195" s="35"/>
      <c r="B195" s="9" t="s">
        <v>11</v>
      </c>
      <c r="C195" s="9">
        <v>32076308</v>
      </c>
      <c r="D195" s="9">
        <v>10.645005736615699</v>
      </c>
      <c r="E195" s="7" t="s">
        <v>9</v>
      </c>
    </row>
    <row r="196" spans="1:5" x14ac:dyDescent="0.3">
      <c r="A196" s="35"/>
      <c r="B196" s="9" t="s">
        <v>90</v>
      </c>
      <c r="C196" s="9">
        <v>1746570</v>
      </c>
      <c r="D196" s="9">
        <v>9.1437981406540008</v>
      </c>
      <c r="E196" s="7" t="s">
        <v>9</v>
      </c>
    </row>
    <row r="197" spans="1:5" x14ac:dyDescent="0.3">
      <c r="A197" s="35"/>
      <c r="B197" s="9" t="s">
        <v>90</v>
      </c>
      <c r="C197" s="9">
        <v>10580415</v>
      </c>
      <c r="D197" s="9">
        <v>8.6419104326769105</v>
      </c>
      <c r="E197" s="7" t="s">
        <v>9</v>
      </c>
    </row>
    <row r="198" spans="1:5" x14ac:dyDescent="0.3">
      <c r="A198" s="35"/>
      <c r="B198" s="9" t="s">
        <v>23</v>
      </c>
      <c r="C198" s="9">
        <v>4382585</v>
      </c>
      <c r="D198" s="9">
        <v>9.3702629038664398</v>
      </c>
      <c r="E198" s="17" t="s">
        <v>135</v>
      </c>
    </row>
    <row r="199" spans="1:5" x14ac:dyDescent="0.3">
      <c r="A199" s="35"/>
      <c r="B199" s="9" t="s">
        <v>23</v>
      </c>
      <c r="C199" s="9">
        <v>5035004</v>
      </c>
      <c r="D199" s="9">
        <v>8.4180617103063398</v>
      </c>
      <c r="E199" s="7" t="s">
        <v>9</v>
      </c>
    </row>
    <row r="200" spans="1:5" x14ac:dyDescent="0.3">
      <c r="A200" s="35"/>
      <c r="B200" s="9" t="s">
        <v>30</v>
      </c>
      <c r="C200" s="9">
        <v>16463380</v>
      </c>
      <c r="D200" s="9">
        <v>8.7782042569146199</v>
      </c>
      <c r="E200" s="17" t="s">
        <v>94</v>
      </c>
    </row>
    <row r="201" spans="1:5" x14ac:dyDescent="0.3">
      <c r="A201" s="35"/>
      <c r="B201" s="9" t="s">
        <v>57</v>
      </c>
      <c r="C201" s="9">
        <v>2663117</v>
      </c>
      <c r="D201" s="9">
        <v>8.8872691182251593</v>
      </c>
      <c r="E201" s="17" t="s">
        <v>69</v>
      </c>
    </row>
    <row r="202" spans="1:5" x14ac:dyDescent="0.3">
      <c r="A202" s="35"/>
      <c r="B202" s="9" t="s">
        <v>57</v>
      </c>
      <c r="C202" s="9">
        <v>15403644</v>
      </c>
      <c r="D202" s="9">
        <v>10.080601016965399</v>
      </c>
      <c r="E202" s="17" t="s">
        <v>58</v>
      </c>
    </row>
    <row r="203" spans="1:5" x14ac:dyDescent="0.3">
      <c r="A203" s="35"/>
      <c r="B203" s="9" t="s">
        <v>57</v>
      </c>
      <c r="C203" s="9">
        <v>15403645</v>
      </c>
      <c r="D203" s="9">
        <v>10.080601016965399</v>
      </c>
      <c r="E203" s="17" t="s">
        <v>58</v>
      </c>
    </row>
    <row r="204" spans="1:5" x14ac:dyDescent="0.3">
      <c r="A204" s="35"/>
      <c r="B204" s="9" t="s">
        <v>57</v>
      </c>
      <c r="C204" s="9">
        <v>15403651</v>
      </c>
      <c r="D204" s="9">
        <v>10.080601016965399</v>
      </c>
      <c r="E204" s="17" t="s">
        <v>58</v>
      </c>
    </row>
    <row r="205" spans="1:5" x14ac:dyDescent="0.3">
      <c r="A205" s="35"/>
      <c r="B205" s="9" t="s">
        <v>85</v>
      </c>
      <c r="C205" s="9">
        <v>464843</v>
      </c>
      <c r="D205" s="9">
        <v>9.5251985518627897</v>
      </c>
      <c r="E205" s="17" t="s">
        <v>86</v>
      </c>
    </row>
    <row r="206" spans="1:5" x14ac:dyDescent="0.3">
      <c r="A206" s="35"/>
      <c r="B206" s="9" t="s">
        <v>22</v>
      </c>
      <c r="C206" s="9">
        <v>2160709</v>
      </c>
      <c r="D206" s="9">
        <v>9.8764333131040303</v>
      </c>
      <c r="E206" s="17" t="s">
        <v>41</v>
      </c>
    </row>
    <row r="207" spans="1:5" x14ac:dyDescent="0.3">
      <c r="A207" s="35"/>
      <c r="B207" s="9" t="s">
        <v>22</v>
      </c>
      <c r="C207" s="9">
        <v>8916893</v>
      </c>
      <c r="D207" s="9">
        <v>9.3036127936177806</v>
      </c>
      <c r="E207" s="7" t="s">
        <v>9</v>
      </c>
    </row>
    <row r="208" spans="1:5" x14ac:dyDescent="0.3">
      <c r="A208" s="35"/>
      <c r="B208" s="9" t="s">
        <v>22</v>
      </c>
      <c r="C208" s="9">
        <v>8916894</v>
      </c>
      <c r="D208" s="9">
        <v>9.3036127936177806</v>
      </c>
      <c r="E208" s="7" t="s">
        <v>9</v>
      </c>
    </row>
    <row r="209" spans="1:5" x14ac:dyDescent="0.3">
      <c r="A209" s="35"/>
      <c r="B209" s="9" t="s">
        <v>22</v>
      </c>
      <c r="C209" s="9">
        <v>8916900</v>
      </c>
      <c r="D209" s="9">
        <v>9.3036127936177806</v>
      </c>
      <c r="E209" s="7" t="s">
        <v>9</v>
      </c>
    </row>
    <row r="210" spans="1:5" x14ac:dyDescent="0.3">
      <c r="A210" s="35"/>
      <c r="B210" s="9" t="s">
        <v>22</v>
      </c>
      <c r="C210" s="9">
        <v>8916917</v>
      </c>
      <c r="D210" s="9">
        <v>9.3036127936177806</v>
      </c>
      <c r="E210" s="7" t="s">
        <v>9</v>
      </c>
    </row>
    <row r="211" spans="1:5" x14ac:dyDescent="0.3">
      <c r="A211" s="35"/>
      <c r="B211" s="9" t="s">
        <v>22</v>
      </c>
      <c r="C211" s="9">
        <v>9828158</v>
      </c>
      <c r="D211" s="7">
        <v>8.3909295355552302</v>
      </c>
      <c r="E211" s="7" t="s">
        <v>9</v>
      </c>
    </row>
    <row r="212" spans="1:5" x14ac:dyDescent="0.3">
      <c r="A212" s="35"/>
      <c r="B212" s="9" t="s">
        <v>28</v>
      </c>
      <c r="C212" s="9">
        <v>1105459</v>
      </c>
      <c r="D212" s="9">
        <v>8.6773998566564199</v>
      </c>
      <c r="E212" s="17" t="s">
        <v>96</v>
      </c>
    </row>
    <row r="213" spans="1:5" x14ac:dyDescent="0.3">
      <c r="A213" s="35"/>
      <c r="B213" s="9" t="s">
        <v>21</v>
      </c>
      <c r="C213" s="9">
        <v>15216564</v>
      </c>
      <c r="D213" s="9">
        <v>8.6295116414654292</v>
      </c>
      <c r="E213" s="17" t="s">
        <v>98</v>
      </c>
    </row>
    <row r="214" spans="1:5" x14ac:dyDescent="0.3">
      <c r="A214" s="35"/>
      <c r="B214" s="9" t="s">
        <v>91</v>
      </c>
      <c r="C214" s="9">
        <v>1762972</v>
      </c>
      <c r="D214" s="9">
        <v>9.0736834633121202</v>
      </c>
      <c r="E214" s="7" t="s">
        <v>9</v>
      </c>
    </row>
    <row r="215" spans="1:5" x14ac:dyDescent="0.3">
      <c r="A215" s="35"/>
      <c r="B215" s="9" t="s">
        <v>27</v>
      </c>
      <c r="C215" s="9">
        <v>4462629</v>
      </c>
      <c r="D215" s="9">
        <v>8.6873018121366208</v>
      </c>
      <c r="E215" s="17" t="s">
        <v>95</v>
      </c>
    </row>
    <row r="216" spans="1:5" x14ac:dyDescent="0.3">
      <c r="A216" s="35"/>
      <c r="B216" s="9" t="s">
        <v>29</v>
      </c>
      <c r="C216" s="9">
        <v>3068438</v>
      </c>
      <c r="D216" s="9">
        <v>8.9378117051922708</v>
      </c>
      <c r="E216" s="17" t="s">
        <v>79</v>
      </c>
    </row>
    <row r="217" spans="1:5" x14ac:dyDescent="0.3">
      <c r="A217" s="35"/>
      <c r="B217" s="9" t="s">
        <v>29</v>
      </c>
      <c r="C217" s="9">
        <v>3684558</v>
      </c>
      <c r="D217" s="9">
        <v>9.1437197982086094</v>
      </c>
      <c r="E217" s="7" t="s">
        <v>9</v>
      </c>
    </row>
    <row r="218" spans="1:5" x14ac:dyDescent="0.3">
      <c r="A218" s="35" t="s">
        <v>137</v>
      </c>
      <c r="B218" s="7" t="s">
        <v>246</v>
      </c>
      <c r="C218" s="7">
        <v>138999059</v>
      </c>
      <c r="D218" s="7">
        <v>9.9682465428248204</v>
      </c>
      <c r="E218" s="7" t="s">
        <v>9</v>
      </c>
    </row>
    <row r="219" spans="1:5" x14ac:dyDescent="0.3">
      <c r="A219" s="35"/>
      <c r="B219" s="7" t="s">
        <v>246</v>
      </c>
      <c r="C219" s="7">
        <v>163478627</v>
      </c>
      <c r="D219" s="7">
        <v>8.5727386639967698</v>
      </c>
      <c r="E219" s="7" t="s">
        <v>9</v>
      </c>
    </row>
    <row r="220" spans="1:5" x14ac:dyDescent="0.3">
      <c r="A220" s="35"/>
      <c r="B220" s="7" t="s">
        <v>247</v>
      </c>
      <c r="C220" s="7">
        <v>32076308</v>
      </c>
      <c r="D220" s="7">
        <v>10.4052342235388</v>
      </c>
      <c r="E220" s="7" t="s">
        <v>9</v>
      </c>
    </row>
    <row r="221" spans="1:5" x14ac:dyDescent="0.3">
      <c r="A221" s="28" t="s">
        <v>165</v>
      </c>
      <c r="B221" s="7" t="s">
        <v>248</v>
      </c>
      <c r="C221" s="7">
        <v>50289333</v>
      </c>
      <c r="D221" s="7">
        <v>9.1753301797289701</v>
      </c>
      <c r="E221" s="17" t="s">
        <v>33</v>
      </c>
    </row>
    <row r="222" spans="1:5" x14ac:dyDescent="0.3">
      <c r="A222" s="35" t="s">
        <v>138</v>
      </c>
      <c r="B222" s="7" t="s">
        <v>246</v>
      </c>
      <c r="C222" s="7">
        <v>138999059</v>
      </c>
      <c r="D222" s="7">
        <v>8.6031082729214301</v>
      </c>
      <c r="E222" s="7" t="s">
        <v>9</v>
      </c>
    </row>
    <row r="223" spans="1:5" x14ac:dyDescent="0.3">
      <c r="A223" s="35"/>
      <c r="B223" s="7" t="s">
        <v>248</v>
      </c>
      <c r="C223" s="7">
        <v>50290870</v>
      </c>
      <c r="D223" s="7">
        <v>8.8472854338357401</v>
      </c>
      <c r="E223" s="17" t="s">
        <v>33</v>
      </c>
    </row>
    <row r="224" spans="1:5" x14ac:dyDescent="0.3">
      <c r="A224" s="35"/>
      <c r="B224" s="7" t="s">
        <v>247</v>
      </c>
      <c r="C224" s="7">
        <v>22948028</v>
      </c>
      <c r="D224" s="7">
        <v>8.5964298057931892</v>
      </c>
      <c r="E224" s="7" t="s">
        <v>9</v>
      </c>
    </row>
    <row r="225" spans="1:5" x14ac:dyDescent="0.3">
      <c r="A225" s="35"/>
      <c r="B225" s="7" t="s">
        <v>249</v>
      </c>
      <c r="C225" s="7">
        <v>2333304</v>
      </c>
      <c r="D225" s="7">
        <v>8.8870590297610708</v>
      </c>
      <c r="E225" s="17" t="s">
        <v>139</v>
      </c>
    </row>
    <row r="226" spans="1:5" x14ac:dyDescent="0.3">
      <c r="A226" s="35" t="s">
        <v>168</v>
      </c>
      <c r="B226" s="7" t="s">
        <v>246</v>
      </c>
      <c r="C226" s="7">
        <v>138999059</v>
      </c>
      <c r="D226" s="9">
        <v>9.9354716012465598</v>
      </c>
      <c r="E226" s="7" t="s">
        <v>9</v>
      </c>
    </row>
    <row r="227" spans="1:5" x14ac:dyDescent="0.3">
      <c r="A227" s="35"/>
      <c r="B227" s="28" t="s">
        <v>246</v>
      </c>
      <c r="C227" s="7">
        <v>163478627</v>
      </c>
      <c r="D227" s="7">
        <v>8.6560010971470494</v>
      </c>
      <c r="E227" s="7" t="s">
        <v>9</v>
      </c>
    </row>
    <row r="228" spans="1:5" x14ac:dyDescent="0.3">
      <c r="A228" s="36"/>
      <c r="B228" s="13" t="s">
        <v>247</v>
      </c>
      <c r="C228" s="13">
        <v>32076308</v>
      </c>
      <c r="D228" s="32">
        <v>10.5005796860699</v>
      </c>
      <c r="E228" s="13" t="s">
        <v>9</v>
      </c>
    </row>
    <row r="229" spans="1:5" x14ac:dyDescent="0.3">
      <c r="A229" s="27"/>
      <c r="E229" s="7"/>
    </row>
  </sheetData>
  <sortState xmlns:xlrd2="http://schemas.microsoft.com/office/spreadsheetml/2017/richdata2" ref="B226:E228">
    <sortCondition ref="B226:B228"/>
    <sortCondition ref="C226:C228"/>
  </sortState>
  <mergeCells count="16">
    <mergeCell ref="A137:A217"/>
    <mergeCell ref="A222:A225"/>
    <mergeCell ref="A226:A228"/>
    <mergeCell ref="A218:A220"/>
    <mergeCell ref="A51:A70"/>
    <mergeCell ref="A71:A114"/>
    <mergeCell ref="A118:A136"/>
    <mergeCell ref="A115:A117"/>
    <mergeCell ref="A7:A10"/>
    <mergeCell ref="A5:A6"/>
    <mergeCell ref="A3:A4"/>
    <mergeCell ref="A14:A19"/>
    <mergeCell ref="A31:A50"/>
    <mergeCell ref="A20:A25"/>
    <mergeCell ref="A11:A13"/>
    <mergeCell ref="A26:A30"/>
  </mergeCells>
  <phoneticPr fontId="2" type="noConversion"/>
  <conditionalFormatting sqref="D115 D101:D102 C115:C117"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DDA21-92A1-4534-9A4B-320051A5A678}">
  <dimension ref="A1:C12"/>
  <sheetViews>
    <sheetView workbookViewId="0">
      <selection activeCell="A9" sqref="A9"/>
    </sheetView>
  </sheetViews>
  <sheetFormatPr defaultRowHeight="14" x14ac:dyDescent="0.3"/>
  <cols>
    <col min="1" max="1" width="48.6640625" style="5" customWidth="1"/>
    <col min="2" max="2" width="12.6640625" style="5" customWidth="1"/>
    <col min="3" max="3" width="39.1640625" style="5" customWidth="1"/>
  </cols>
  <sheetData>
    <row r="1" spans="1:3" ht="14.5" thickBot="1" x14ac:dyDescent="0.35">
      <c r="A1" s="4" t="s">
        <v>674</v>
      </c>
    </row>
    <row r="2" spans="1:3" s="1" customFormat="1" ht="14.5" thickBot="1" x14ac:dyDescent="0.35">
      <c r="A2" s="6" t="s">
        <v>116</v>
      </c>
      <c r="B2" s="6" t="s">
        <v>103</v>
      </c>
      <c r="C2" s="6" t="s">
        <v>104</v>
      </c>
    </row>
    <row r="3" spans="1:3" s="1" customFormat="1" x14ac:dyDescent="0.3">
      <c r="A3" s="7" t="s">
        <v>105</v>
      </c>
      <c r="B3" s="7">
        <v>7.8739131646900001E-4</v>
      </c>
      <c r="C3" s="17" t="s">
        <v>117</v>
      </c>
    </row>
    <row r="4" spans="1:3" s="1" customFormat="1" x14ac:dyDescent="0.3">
      <c r="A4" s="7" t="s">
        <v>114</v>
      </c>
      <c r="B4" s="7">
        <v>5.78942428387E-3</v>
      </c>
      <c r="C4" s="17" t="s">
        <v>250</v>
      </c>
    </row>
    <row r="5" spans="1:3" s="1" customFormat="1" x14ac:dyDescent="0.3">
      <c r="A5" s="7" t="s">
        <v>107</v>
      </c>
      <c r="B5" s="7">
        <v>1.05030803665E-2</v>
      </c>
      <c r="C5" s="17" t="s">
        <v>253</v>
      </c>
    </row>
    <row r="6" spans="1:3" s="1" customFormat="1" x14ac:dyDescent="0.3">
      <c r="A6" s="7" t="s">
        <v>109</v>
      </c>
      <c r="B6" s="7">
        <v>2.1779405476300001E-2</v>
      </c>
      <c r="C6" s="17" t="s">
        <v>118</v>
      </c>
    </row>
    <row r="7" spans="1:3" s="1" customFormat="1" x14ac:dyDescent="0.3">
      <c r="A7" s="7" t="s">
        <v>106</v>
      </c>
      <c r="B7" s="7">
        <v>2.75614064626E-2</v>
      </c>
      <c r="C7" s="17" t="s">
        <v>251</v>
      </c>
    </row>
    <row r="8" spans="1:3" s="1" customFormat="1" x14ac:dyDescent="0.3">
      <c r="A8" s="7" t="s">
        <v>111</v>
      </c>
      <c r="B8" s="7">
        <v>4.8783832975699999E-2</v>
      </c>
      <c r="C8" s="17" t="s">
        <v>119</v>
      </c>
    </row>
    <row r="9" spans="1:3" s="1" customFormat="1" x14ac:dyDescent="0.3">
      <c r="A9" s="7" t="s">
        <v>110</v>
      </c>
      <c r="B9" s="7">
        <v>5.9984736569800003E-2</v>
      </c>
      <c r="C9" s="17" t="s">
        <v>42</v>
      </c>
    </row>
    <row r="10" spans="1:3" s="1" customFormat="1" x14ac:dyDescent="0.3">
      <c r="A10" s="7" t="s">
        <v>112</v>
      </c>
      <c r="B10" s="7">
        <v>6.9248220417599995E-2</v>
      </c>
      <c r="C10" s="17" t="s">
        <v>71</v>
      </c>
    </row>
    <row r="11" spans="1:3" s="1" customFormat="1" x14ac:dyDescent="0.3">
      <c r="A11" s="7" t="s">
        <v>113</v>
      </c>
      <c r="B11" s="7">
        <v>7.84219484957E-2</v>
      </c>
      <c r="C11" s="17" t="s">
        <v>43</v>
      </c>
    </row>
    <row r="12" spans="1:3" s="1" customFormat="1" ht="14.5" thickBot="1" x14ac:dyDescent="0.35">
      <c r="A12" s="8" t="s">
        <v>108</v>
      </c>
      <c r="B12" s="8">
        <v>8.1673661871500006E-2</v>
      </c>
      <c r="C12" s="18" t="s">
        <v>25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FDA22-E081-4617-8442-5F047B82C2C4}">
  <dimension ref="A1:D32"/>
  <sheetViews>
    <sheetView zoomScale="70" zoomScaleNormal="70" workbookViewId="0">
      <selection activeCell="C13" sqref="C13"/>
    </sheetView>
  </sheetViews>
  <sheetFormatPr defaultRowHeight="14" x14ac:dyDescent="0.3"/>
  <cols>
    <col min="1" max="1" width="46.58203125" style="7" customWidth="1"/>
    <col min="2" max="2" width="19.25" style="7" customWidth="1"/>
    <col min="3" max="3" width="8.6640625" style="7"/>
    <col min="4" max="4" width="64.58203125" style="15" customWidth="1"/>
  </cols>
  <sheetData>
    <row r="1" spans="1:4" ht="14.5" thickBot="1" x14ac:dyDescent="0.35">
      <c r="A1" s="4" t="s">
        <v>673</v>
      </c>
    </row>
    <row r="2" spans="1:4" ht="14.5" thickBot="1" x14ac:dyDescent="0.35">
      <c r="A2" s="6" t="s">
        <v>115</v>
      </c>
      <c r="B2" s="6" t="s">
        <v>120</v>
      </c>
      <c r="C2" s="6" t="s">
        <v>303</v>
      </c>
      <c r="D2" s="16" t="s">
        <v>304</v>
      </c>
    </row>
    <row r="3" spans="1:4" x14ac:dyDescent="0.3">
      <c r="A3" s="7" t="s">
        <v>122</v>
      </c>
      <c r="B3" s="7">
        <v>6.7266174142800001E-4</v>
      </c>
      <c r="C3" s="7" t="s">
        <v>275</v>
      </c>
      <c r="D3" s="19" t="s">
        <v>278</v>
      </c>
    </row>
    <row r="4" spans="1:4" x14ac:dyDescent="0.3">
      <c r="A4" s="7" t="s">
        <v>121</v>
      </c>
      <c r="B4" s="7">
        <v>6.9664697211399996E-4</v>
      </c>
      <c r="C4" s="7" t="s">
        <v>275</v>
      </c>
      <c r="D4" s="19" t="s">
        <v>279</v>
      </c>
    </row>
    <row r="5" spans="1:4" x14ac:dyDescent="0.3">
      <c r="A5" s="7" t="s">
        <v>254</v>
      </c>
      <c r="B5" s="7">
        <v>8.9464835660000002E-4</v>
      </c>
      <c r="C5" s="7" t="s">
        <v>275</v>
      </c>
      <c r="D5" s="19" t="s">
        <v>280</v>
      </c>
    </row>
    <row r="6" spans="1:4" x14ac:dyDescent="0.3">
      <c r="A6" s="7" t="s">
        <v>266</v>
      </c>
      <c r="B6" s="7">
        <v>1.39804210586E-3</v>
      </c>
      <c r="C6" s="7" t="s">
        <v>275</v>
      </c>
      <c r="D6" s="19" t="s">
        <v>281</v>
      </c>
    </row>
    <row r="7" spans="1:4" x14ac:dyDescent="0.3">
      <c r="A7" s="7" t="s">
        <v>267</v>
      </c>
      <c r="B7" s="7">
        <v>2.1755118151100001E-3</v>
      </c>
      <c r="C7" s="7" t="s">
        <v>275</v>
      </c>
      <c r="D7" s="19" t="s">
        <v>282</v>
      </c>
    </row>
    <row r="8" spans="1:4" x14ac:dyDescent="0.3">
      <c r="A8" s="7" t="s">
        <v>255</v>
      </c>
      <c r="B8" s="7">
        <v>2.8366000025200002E-3</v>
      </c>
      <c r="C8" s="7" t="s">
        <v>275</v>
      </c>
      <c r="D8" s="19" t="s">
        <v>132</v>
      </c>
    </row>
    <row r="9" spans="1:4" x14ac:dyDescent="0.3">
      <c r="A9" s="7" t="s">
        <v>268</v>
      </c>
      <c r="B9" s="7">
        <v>3.12377410773E-3</v>
      </c>
      <c r="C9" s="7" t="s">
        <v>275</v>
      </c>
      <c r="D9" s="19" t="s">
        <v>283</v>
      </c>
    </row>
    <row r="10" spans="1:4" x14ac:dyDescent="0.3">
      <c r="A10" s="7" t="s">
        <v>269</v>
      </c>
      <c r="B10" s="7">
        <v>3.1981835068399999E-3</v>
      </c>
      <c r="C10" s="7" t="s">
        <v>275</v>
      </c>
      <c r="D10" s="19" t="s">
        <v>284</v>
      </c>
    </row>
    <row r="11" spans="1:4" x14ac:dyDescent="0.3">
      <c r="A11" s="7" t="s">
        <v>123</v>
      </c>
      <c r="B11" s="7">
        <v>3.1981835068399999E-3</v>
      </c>
      <c r="C11" s="7" t="s">
        <v>275</v>
      </c>
      <c r="D11" s="19" t="s">
        <v>285</v>
      </c>
    </row>
    <row r="12" spans="1:4" x14ac:dyDescent="0.3">
      <c r="A12" s="7" t="s">
        <v>270</v>
      </c>
      <c r="B12" s="7">
        <v>3.38664526414E-3</v>
      </c>
      <c r="C12" s="7" t="s">
        <v>275</v>
      </c>
      <c r="D12" s="19" t="s">
        <v>286</v>
      </c>
    </row>
    <row r="13" spans="1:4" x14ac:dyDescent="0.3">
      <c r="A13" s="7" t="s">
        <v>271</v>
      </c>
      <c r="B13" s="14">
        <v>3.38664526414E-3</v>
      </c>
      <c r="C13" s="7" t="s">
        <v>275</v>
      </c>
      <c r="D13" s="19" t="s">
        <v>287</v>
      </c>
    </row>
    <row r="14" spans="1:4" x14ac:dyDescent="0.3">
      <c r="A14" s="7" t="s">
        <v>272</v>
      </c>
      <c r="B14" s="7">
        <v>3.58018637459E-3</v>
      </c>
      <c r="C14" s="7" t="s">
        <v>275</v>
      </c>
      <c r="D14" s="19" t="s">
        <v>250</v>
      </c>
    </row>
    <row r="15" spans="1:4" x14ac:dyDescent="0.3">
      <c r="A15" s="7" t="s">
        <v>256</v>
      </c>
      <c r="B15" s="7">
        <v>3.8408755644699999E-3</v>
      </c>
      <c r="C15" s="7" t="s">
        <v>275</v>
      </c>
      <c r="D15" s="19" t="s">
        <v>288</v>
      </c>
    </row>
    <row r="16" spans="1:4" ht="28" x14ac:dyDescent="0.3">
      <c r="A16" s="7" t="s">
        <v>257</v>
      </c>
      <c r="B16" s="7">
        <v>2.5318960880099999E-5</v>
      </c>
      <c r="C16" s="7" t="s">
        <v>276</v>
      </c>
      <c r="D16" s="19" t="s">
        <v>289</v>
      </c>
    </row>
    <row r="17" spans="1:4" x14ac:dyDescent="0.3">
      <c r="A17" s="7" t="s">
        <v>125</v>
      </c>
      <c r="B17" s="7">
        <v>2.1353821758799999E-4</v>
      </c>
      <c r="C17" s="7" t="s">
        <v>276</v>
      </c>
      <c r="D17" s="19" t="s">
        <v>130</v>
      </c>
    </row>
    <row r="18" spans="1:4" x14ac:dyDescent="0.3">
      <c r="A18" s="7" t="s">
        <v>273</v>
      </c>
      <c r="B18" s="7">
        <v>4.4575172054200002E-4</v>
      </c>
      <c r="C18" s="7" t="s">
        <v>276</v>
      </c>
      <c r="D18" s="19" t="s">
        <v>290</v>
      </c>
    </row>
    <row r="19" spans="1:4" x14ac:dyDescent="0.3">
      <c r="A19" s="7" t="s">
        <v>124</v>
      </c>
      <c r="B19" s="7">
        <v>7.7758006227400002E-4</v>
      </c>
      <c r="C19" s="7" t="s">
        <v>276</v>
      </c>
      <c r="D19" s="19" t="s">
        <v>291</v>
      </c>
    </row>
    <row r="20" spans="1:4" x14ac:dyDescent="0.3">
      <c r="A20" s="7" t="s">
        <v>274</v>
      </c>
      <c r="B20" s="7">
        <v>1.22211370045E-3</v>
      </c>
      <c r="C20" s="7" t="s">
        <v>276</v>
      </c>
      <c r="D20" s="19" t="s">
        <v>292</v>
      </c>
    </row>
    <row r="21" spans="1:4" x14ac:dyDescent="0.3">
      <c r="A21" s="7" t="s">
        <v>127</v>
      </c>
      <c r="B21" s="7">
        <v>5.0898232680800003E-3</v>
      </c>
      <c r="C21" s="7" t="s">
        <v>276</v>
      </c>
      <c r="D21" s="19" t="s">
        <v>293</v>
      </c>
    </row>
    <row r="22" spans="1:4" x14ac:dyDescent="0.3">
      <c r="A22" s="7" t="s">
        <v>258</v>
      </c>
      <c r="B22" s="7">
        <v>6.0371834035600003E-3</v>
      </c>
      <c r="C22" s="7" t="s">
        <v>276</v>
      </c>
      <c r="D22" s="19" t="s">
        <v>294</v>
      </c>
    </row>
    <row r="23" spans="1:4" ht="28" x14ac:dyDescent="0.3">
      <c r="A23" s="7" t="s">
        <v>259</v>
      </c>
      <c r="B23" s="7">
        <v>9.9082108493599996E-3</v>
      </c>
      <c r="C23" s="7" t="s">
        <v>276</v>
      </c>
      <c r="D23" s="19" t="s">
        <v>295</v>
      </c>
    </row>
    <row r="24" spans="1:4" x14ac:dyDescent="0.3">
      <c r="A24" s="7" t="s">
        <v>260</v>
      </c>
      <c r="B24" s="7">
        <v>1.03138120056E-2</v>
      </c>
      <c r="C24" s="7" t="s">
        <v>276</v>
      </c>
      <c r="D24" s="19" t="s">
        <v>296</v>
      </c>
    </row>
    <row r="25" spans="1:4" x14ac:dyDescent="0.3">
      <c r="A25" s="7" t="s">
        <v>261</v>
      </c>
      <c r="B25" s="7">
        <v>1.03138120056E-2</v>
      </c>
      <c r="C25" s="7" t="s">
        <v>276</v>
      </c>
      <c r="D25" s="19" t="s">
        <v>297</v>
      </c>
    </row>
    <row r="26" spans="1:4" x14ac:dyDescent="0.3">
      <c r="A26" s="7" t="s">
        <v>126</v>
      </c>
      <c r="B26" s="7">
        <v>1.0572135531000001E-2</v>
      </c>
      <c r="C26" s="7" t="s">
        <v>276</v>
      </c>
      <c r="D26" s="19" t="s">
        <v>298</v>
      </c>
    </row>
    <row r="27" spans="1:4" x14ac:dyDescent="0.3">
      <c r="A27" s="7" t="s">
        <v>262</v>
      </c>
      <c r="B27" s="7">
        <v>1.0635195614599999E-2</v>
      </c>
      <c r="C27" s="7" t="s">
        <v>276</v>
      </c>
      <c r="D27" s="19" t="s">
        <v>299</v>
      </c>
    </row>
    <row r="28" spans="1:4" x14ac:dyDescent="0.3">
      <c r="A28" s="7" t="s">
        <v>263</v>
      </c>
      <c r="B28" s="7">
        <v>1.23076898259E-2</v>
      </c>
      <c r="C28" s="7" t="s">
        <v>276</v>
      </c>
      <c r="D28" s="19" t="s">
        <v>300</v>
      </c>
    </row>
    <row r="29" spans="1:4" ht="28" x14ac:dyDescent="0.3">
      <c r="A29" s="7" t="s">
        <v>264</v>
      </c>
      <c r="B29" s="7">
        <v>1.2831961138700001E-2</v>
      </c>
      <c r="C29" s="7" t="s">
        <v>276</v>
      </c>
      <c r="D29" s="19" t="s">
        <v>301</v>
      </c>
    </row>
    <row r="30" spans="1:4" x14ac:dyDescent="0.3">
      <c r="A30" s="7" t="s">
        <v>128</v>
      </c>
      <c r="B30" s="7">
        <v>9.9831452749500008E-4</v>
      </c>
      <c r="C30" s="7" t="s">
        <v>277</v>
      </c>
      <c r="D30" s="19" t="s">
        <v>131</v>
      </c>
    </row>
    <row r="31" spans="1:4" x14ac:dyDescent="0.3">
      <c r="A31" s="7" t="s">
        <v>129</v>
      </c>
      <c r="B31" s="7">
        <v>2.4956406772200001E-3</v>
      </c>
      <c r="C31" s="7" t="s">
        <v>277</v>
      </c>
      <c r="D31" s="19" t="s">
        <v>132</v>
      </c>
    </row>
    <row r="32" spans="1:4" x14ac:dyDescent="0.3">
      <c r="A32" s="13" t="s">
        <v>265</v>
      </c>
      <c r="B32" s="13">
        <v>7.0757851501799997E-3</v>
      </c>
      <c r="C32" s="13" t="s">
        <v>277</v>
      </c>
      <c r="D32" s="20" t="s">
        <v>302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B87D5-70C5-41DB-A5EA-9D7D29CDDAA4}">
  <dimension ref="A1:F22"/>
  <sheetViews>
    <sheetView workbookViewId="0"/>
  </sheetViews>
  <sheetFormatPr defaultRowHeight="14" x14ac:dyDescent="0.3"/>
  <cols>
    <col min="1" max="1" width="19.6640625" style="5" customWidth="1"/>
    <col min="2" max="3" width="20.83203125" style="5" customWidth="1"/>
    <col min="4" max="4" width="26.75" style="5" customWidth="1"/>
  </cols>
  <sheetData>
    <row r="1" spans="1:6" ht="14.5" thickBot="1" x14ac:dyDescent="0.35">
      <c r="A1" s="4" t="s">
        <v>672</v>
      </c>
    </row>
    <row r="2" spans="1:6" ht="14.5" thickBot="1" x14ac:dyDescent="0.35">
      <c r="A2" s="29" t="s">
        <v>1</v>
      </c>
      <c r="B2" s="29" t="s">
        <v>2</v>
      </c>
      <c r="C2" s="29" t="s">
        <v>306</v>
      </c>
      <c r="D2" s="12" t="s">
        <v>3</v>
      </c>
      <c r="F2" s="31"/>
    </row>
    <row r="3" spans="1:6" s="2" customFormat="1" x14ac:dyDescent="0.3">
      <c r="A3" s="21" t="s">
        <v>134</v>
      </c>
      <c r="B3" s="21">
        <v>10533374</v>
      </c>
      <c r="C3" s="21">
        <v>1</v>
      </c>
      <c r="D3" s="7" t="s">
        <v>214</v>
      </c>
    </row>
    <row r="4" spans="1:6" s="2" customFormat="1" x14ac:dyDescent="0.3">
      <c r="A4" s="7" t="s">
        <v>30</v>
      </c>
      <c r="B4" s="9">
        <v>10542360</v>
      </c>
      <c r="C4" s="9">
        <v>0.67430000000000001</v>
      </c>
      <c r="D4" s="17" t="s">
        <v>31</v>
      </c>
    </row>
    <row r="5" spans="1:6" s="2" customFormat="1" x14ac:dyDescent="0.3">
      <c r="A5" s="7" t="s">
        <v>134</v>
      </c>
      <c r="B5" s="7">
        <v>10533318</v>
      </c>
      <c r="C5" s="7">
        <v>0.65518500000000002</v>
      </c>
      <c r="D5" s="7" t="s">
        <v>214</v>
      </c>
    </row>
    <row r="6" spans="1:6" s="2" customFormat="1" x14ac:dyDescent="0.3">
      <c r="A6" s="7" t="s">
        <v>30</v>
      </c>
      <c r="B6" s="9">
        <v>10545910</v>
      </c>
      <c r="C6" s="9">
        <v>0.63523700000000005</v>
      </c>
      <c r="D6" s="17" t="s">
        <v>31</v>
      </c>
    </row>
    <row r="7" spans="1:6" s="2" customFormat="1" x14ac:dyDescent="0.3">
      <c r="A7" s="7" t="s">
        <v>134</v>
      </c>
      <c r="B7" s="7">
        <v>10540338</v>
      </c>
      <c r="C7" s="7">
        <v>0.58757300000000001</v>
      </c>
      <c r="D7" s="17" t="s">
        <v>31</v>
      </c>
    </row>
    <row r="8" spans="1:6" s="2" customFormat="1" x14ac:dyDescent="0.3">
      <c r="A8" s="7" t="s">
        <v>30</v>
      </c>
      <c r="B8" s="9">
        <v>10542014</v>
      </c>
      <c r="C8" s="9">
        <v>0.58584099999999995</v>
      </c>
      <c r="D8" s="17" t="s">
        <v>31</v>
      </c>
    </row>
    <row r="9" spans="1:6" s="2" customFormat="1" x14ac:dyDescent="0.3">
      <c r="A9" s="7" t="s">
        <v>30</v>
      </c>
      <c r="B9" s="9">
        <v>10542019</v>
      </c>
      <c r="C9" s="9">
        <v>0.58584099999999995</v>
      </c>
      <c r="D9" s="17" t="s">
        <v>31</v>
      </c>
    </row>
    <row r="10" spans="1:6" s="2" customFormat="1" x14ac:dyDescent="0.3">
      <c r="A10" s="7" t="s">
        <v>134</v>
      </c>
      <c r="B10" s="7">
        <v>10540929</v>
      </c>
      <c r="C10" s="7">
        <v>0.56933800000000001</v>
      </c>
      <c r="D10" s="17" t="s">
        <v>31</v>
      </c>
    </row>
    <row r="11" spans="1:6" s="2" customFormat="1" x14ac:dyDescent="0.3">
      <c r="A11" s="7" t="s">
        <v>134</v>
      </c>
      <c r="B11" s="7">
        <v>10540931</v>
      </c>
      <c r="C11" s="7">
        <v>0.56933800000000001</v>
      </c>
      <c r="D11" s="17" t="s">
        <v>31</v>
      </c>
    </row>
    <row r="12" spans="1:6" s="2" customFormat="1" x14ac:dyDescent="0.3">
      <c r="A12" s="7" t="s">
        <v>30</v>
      </c>
      <c r="B12" s="9">
        <v>10542972</v>
      </c>
      <c r="C12" s="9">
        <v>0.555786</v>
      </c>
      <c r="D12" s="17" t="s">
        <v>31</v>
      </c>
    </row>
    <row r="13" spans="1:6" s="2" customFormat="1" x14ac:dyDescent="0.3">
      <c r="A13" s="7" t="s">
        <v>30</v>
      </c>
      <c r="B13" s="9">
        <v>10541908</v>
      </c>
      <c r="C13" s="9">
        <v>0.53818100000000002</v>
      </c>
      <c r="D13" s="17" t="s">
        <v>31</v>
      </c>
    </row>
    <row r="14" spans="1:6" s="2" customFormat="1" x14ac:dyDescent="0.3">
      <c r="A14" s="7" t="s">
        <v>134</v>
      </c>
      <c r="B14" s="7">
        <v>10540851</v>
      </c>
      <c r="C14" s="7">
        <v>0.51670700000000003</v>
      </c>
      <c r="D14" s="17" t="s">
        <v>31</v>
      </c>
    </row>
    <row r="15" spans="1:6" x14ac:dyDescent="0.3">
      <c r="A15" s="7" t="s">
        <v>134</v>
      </c>
      <c r="B15" s="7">
        <v>10536329</v>
      </c>
      <c r="C15" s="7">
        <v>0.49402499999999999</v>
      </c>
      <c r="D15" s="7" t="s">
        <v>214</v>
      </c>
    </row>
    <row r="16" spans="1:6" x14ac:dyDescent="0.3">
      <c r="A16" s="7" t="s">
        <v>30</v>
      </c>
      <c r="B16" s="9">
        <v>10546189</v>
      </c>
      <c r="C16" s="9">
        <v>0.49165900000000001</v>
      </c>
      <c r="D16" s="17" t="s">
        <v>31</v>
      </c>
    </row>
    <row r="17" spans="1:4" x14ac:dyDescent="0.3">
      <c r="A17" s="7" t="s">
        <v>134</v>
      </c>
      <c r="B17" s="7">
        <v>10541732</v>
      </c>
      <c r="C17" s="7">
        <v>0.48197800000000002</v>
      </c>
      <c r="D17" s="17" t="s">
        <v>31</v>
      </c>
    </row>
    <row r="18" spans="1:4" x14ac:dyDescent="0.3">
      <c r="A18" s="7" t="s">
        <v>134</v>
      </c>
      <c r="B18" s="7">
        <v>10537517</v>
      </c>
      <c r="C18" s="7">
        <v>0.47977300000000001</v>
      </c>
      <c r="D18" s="7" t="s">
        <v>214</v>
      </c>
    </row>
    <row r="19" spans="1:4" x14ac:dyDescent="0.3">
      <c r="A19" s="7" t="s">
        <v>134</v>
      </c>
      <c r="B19" s="7">
        <v>10534227</v>
      </c>
      <c r="C19" s="7">
        <v>0.47147899999999998</v>
      </c>
      <c r="D19" s="7" t="s">
        <v>214</v>
      </c>
    </row>
    <row r="20" spans="1:4" x14ac:dyDescent="0.3">
      <c r="A20" s="7" t="s">
        <v>134</v>
      </c>
      <c r="B20" s="7">
        <v>10538110</v>
      </c>
      <c r="C20" s="7">
        <v>0.46154800000000001</v>
      </c>
      <c r="D20" s="17" t="s">
        <v>31</v>
      </c>
    </row>
    <row r="21" spans="1:4" x14ac:dyDescent="0.3">
      <c r="A21" s="7" t="s">
        <v>134</v>
      </c>
      <c r="B21" s="7">
        <v>10540887</v>
      </c>
      <c r="C21" s="7">
        <v>0.45889000000000002</v>
      </c>
      <c r="D21" s="17" t="s">
        <v>31</v>
      </c>
    </row>
    <row r="22" spans="1:4" ht="14.5" thickBot="1" x14ac:dyDescent="0.35">
      <c r="A22" s="8" t="s">
        <v>30</v>
      </c>
      <c r="B22" s="30">
        <v>10928753</v>
      </c>
      <c r="C22" s="30">
        <v>0.44483200000000001</v>
      </c>
      <c r="D22" s="30" t="s">
        <v>21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1</vt:i4>
      </vt:variant>
    </vt:vector>
  </HeadingPairs>
  <TitlesOfParts>
    <vt:vector size="7" baseType="lpstr">
      <vt:lpstr>Table.S1</vt:lpstr>
      <vt:lpstr>Table.S2</vt:lpstr>
      <vt:lpstr>Table.S3</vt:lpstr>
      <vt:lpstr>Table.S4</vt:lpstr>
      <vt:lpstr>Table.S5</vt:lpstr>
      <vt:lpstr>Table.S6</vt:lpstr>
      <vt:lpstr>Table.S1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84083681@qq.com</dc:creator>
  <cp:lastModifiedBy>984083681@qq.com</cp:lastModifiedBy>
  <dcterms:created xsi:type="dcterms:W3CDTF">2024-09-25T09:49:01Z</dcterms:created>
  <dcterms:modified xsi:type="dcterms:W3CDTF">2025-12-22T03:59:54Z</dcterms:modified>
</cp:coreProperties>
</file>